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\Dropbox\Martin H\PlosOne_Body size and posture\Submission_2016_PlosOne\Revision II\"/>
    </mc:Choice>
  </mc:AlternateContent>
  <bookViews>
    <workbookView xWindow="0" yWindow="0" windowWidth="25200" windowHeight="11745"/>
  </bookViews>
  <sheets>
    <sheet name="User's guide" sheetId="2" r:id="rId1"/>
    <sheet name="Model" sheetId="1" r:id="rId2"/>
  </sheets>
  <externalReferences>
    <externalReference r:id="rId3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1" l="1"/>
  <c r="Z102" i="1" s="1"/>
  <c r="U102" i="1"/>
  <c r="T102" i="1"/>
  <c r="S102" i="1"/>
  <c r="R102" i="1"/>
  <c r="Z101" i="1"/>
  <c r="Y101" i="1"/>
  <c r="X101" i="1"/>
  <c r="W101" i="1"/>
  <c r="V101" i="1"/>
  <c r="U101" i="1"/>
  <c r="T101" i="1"/>
  <c r="S101" i="1"/>
  <c r="R101" i="1"/>
  <c r="Z100" i="1"/>
  <c r="Y100" i="1"/>
  <c r="X100" i="1"/>
  <c r="W100" i="1"/>
  <c r="V100" i="1"/>
  <c r="U100" i="1"/>
  <c r="T100" i="1"/>
  <c r="S100" i="1"/>
  <c r="R100" i="1"/>
  <c r="Z99" i="1"/>
  <c r="Y99" i="1"/>
  <c r="X99" i="1"/>
  <c r="W99" i="1"/>
  <c r="V99" i="1"/>
  <c r="U99" i="1"/>
  <c r="T99" i="1"/>
  <c r="S99" i="1"/>
  <c r="R99" i="1"/>
  <c r="Z98" i="1"/>
  <c r="Y98" i="1"/>
  <c r="X98" i="1"/>
  <c r="W98" i="1"/>
  <c r="V98" i="1"/>
  <c r="U98" i="1"/>
  <c r="T98" i="1"/>
  <c r="S98" i="1"/>
  <c r="R98" i="1"/>
  <c r="Z97" i="1"/>
  <c r="Y97" i="1"/>
  <c r="X97" i="1"/>
  <c r="W97" i="1"/>
  <c r="V97" i="1"/>
  <c r="U97" i="1"/>
  <c r="T97" i="1"/>
  <c r="S97" i="1"/>
  <c r="R97" i="1"/>
  <c r="Z96" i="1"/>
  <c r="Y96" i="1"/>
  <c r="X96" i="1"/>
  <c r="W96" i="1"/>
  <c r="V96" i="1"/>
  <c r="U96" i="1"/>
  <c r="T96" i="1"/>
  <c r="S96" i="1"/>
  <c r="R96" i="1"/>
  <c r="Z95" i="1"/>
  <c r="Y95" i="1"/>
  <c r="X95" i="1"/>
  <c r="W95" i="1"/>
  <c r="V95" i="1"/>
  <c r="U95" i="1"/>
  <c r="T95" i="1"/>
  <c r="S95" i="1"/>
  <c r="R95" i="1"/>
  <c r="Z94" i="1"/>
  <c r="Y94" i="1"/>
  <c r="X94" i="1"/>
  <c r="W94" i="1"/>
  <c r="V94" i="1"/>
  <c r="U94" i="1"/>
  <c r="T94" i="1"/>
  <c r="S94" i="1"/>
  <c r="R94" i="1"/>
  <c r="Z93" i="1"/>
  <c r="Y93" i="1"/>
  <c r="X93" i="1"/>
  <c r="W93" i="1"/>
  <c r="V93" i="1"/>
  <c r="U93" i="1"/>
  <c r="T93" i="1"/>
  <c r="S93" i="1"/>
  <c r="R93" i="1"/>
  <c r="Z92" i="1"/>
  <c r="Y92" i="1"/>
  <c r="X92" i="1"/>
  <c r="W92" i="1"/>
  <c r="V92" i="1"/>
  <c r="U92" i="1"/>
  <c r="T92" i="1"/>
  <c r="S92" i="1"/>
  <c r="R92" i="1"/>
  <c r="Z91" i="1"/>
  <c r="Y91" i="1"/>
  <c r="X91" i="1"/>
  <c r="W91" i="1"/>
  <c r="V91" i="1"/>
  <c r="U91" i="1"/>
  <c r="T91" i="1"/>
  <c r="S91" i="1"/>
  <c r="R91" i="1"/>
  <c r="Z90" i="1"/>
  <c r="Y90" i="1"/>
  <c r="X90" i="1"/>
  <c r="W90" i="1"/>
  <c r="V90" i="1"/>
  <c r="U90" i="1"/>
  <c r="T90" i="1"/>
  <c r="S90" i="1"/>
  <c r="R90" i="1"/>
  <c r="Z89" i="1"/>
  <c r="Y89" i="1"/>
  <c r="X89" i="1"/>
  <c r="W89" i="1"/>
  <c r="V89" i="1"/>
  <c r="U89" i="1"/>
  <c r="T89" i="1"/>
  <c r="S89" i="1"/>
  <c r="R89" i="1"/>
  <c r="Z88" i="1"/>
  <c r="Y88" i="1"/>
  <c r="X88" i="1"/>
  <c r="W88" i="1"/>
  <c r="V88" i="1"/>
  <c r="U88" i="1"/>
  <c r="T88" i="1"/>
  <c r="S88" i="1"/>
  <c r="R88" i="1"/>
  <c r="Z87" i="1"/>
  <c r="Y87" i="1"/>
  <c r="X87" i="1"/>
  <c r="W87" i="1"/>
  <c r="V87" i="1"/>
  <c r="U87" i="1"/>
  <c r="T87" i="1"/>
  <c r="S87" i="1"/>
  <c r="R87" i="1"/>
  <c r="Z86" i="1"/>
  <c r="Y86" i="1"/>
  <c r="X86" i="1"/>
  <c r="W86" i="1"/>
  <c r="V86" i="1"/>
  <c r="U86" i="1"/>
  <c r="T86" i="1"/>
  <c r="S86" i="1"/>
  <c r="R86" i="1"/>
  <c r="Z85" i="1"/>
  <c r="Y85" i="1"/>
  <c r="X85" i="1"/>
  <c r="W85" i="1"/>
  <c r="V85" i="1"/>
  <c r="U85" i="1"/>
  <c r="T85" i="1"/>
  <c r="S85" i="1"/>
  <c r="R85" i="1"/>
  <c r="Z84" i="1"/>
  <c r="Y84" i="1"/>
  <c r="X84" i="1"/>
  <c r="W84" i="1"/>
  <c r="V84" i="1"/>
  <c r="U84" i="1"/>
  <c r="T84" i="1"/>
  <c r="S84" i="1"/>
  <c r="R84" i="1"/>
  <c r="Z83" i="1"/>
  <c r="Y83" i="1"/>
  <c r="X83" i="1"/>
  <c r="W83" i="1"/>
  <c r="V83" i="1"/>
  <c r="U83" i="1"/>
  <c r="T83" i="1"/>
  <c r="S83" i="1"/>
  <c r="R83" i="1"/>
  <c r="Z82" i="1"/>
  <c r="Y82" i="1"/>
  <c r="X82" i="1"/>
  <c r="W82" i="1"/>
  <c r="V82" i="1"/>
  <c r="U82" i="1"/>
  <c r="T82" i="1"/>
  <c r="S82" i="1"/>
  <c r="R82" i="1"/>
  <c r="Z81" i="1"/>
  <c r="Y81" i="1"/>
  <c r="X81" i="1"/>
  <c r="W81" i="1"/>
  <c r="V81" i="1"/>
  <c r="U81" i="1"/>
  <c r="T81" i="1"/>
  <c r="S81" i="1"/>
  <c r="R81" i="1"/>
  <c r="Z80" i="1"/>
  <c r="Y80" i="1"/>
  <c r="X80" i="1"/>
  <c r="W80" i="1"/>
  <c r="V80" i="1"/>
  <c r="U80" i="1"/>
  <c r="T80" i="1"/>
  <c r="S80" i="1"/>
  <c r="R80" i="1"/>
  <c r="Z79" i="1"/>
  <c r="Y79" i="1"/>
  <c r="X79" i="1"/>
  <c r="W79" i="1"/>
  <c r="V79" i="1"/>
  <c r="U79" i="1"/>
  <c r="T79" i="1"/>
  <c r="S79" i="1"/>
  <c r="R79" i="1"/>
  <c r="Z78" i="1"/>
  <c r="Y78" i="1"/>
  <c r="X78" i="1"/>
  <c r="W78" i="1"/>
  <c r="V78" i="1"/>
  <c r="U78" i="1"/>
  <c r="T78" i="1"/>
  <c r="S78" i="1"/>
  <c r="R78" i="1"/>
  <c r="Z77" i="1"/>
  <c r="Y77" i="1"/>
  <c r="X77" i="1"/>
  <c r="W77" i="1"/>
  <c r="V77" i="1"/>
  <c r="U77" i="1"/>
  <c r="T77" i="1"/>
  <c r="S77" i="1"/>
  <c r="R77" i="1"/>
  <c r="Z76" i="1"/>
  <c r="Y76" i="1"/>
  <c r="X76" i="1"/>
  <c r="W76" i="1"/>
  <c r="V76" i="1"/>
  <c r="U76" i="1"/>
  <c r="T76" i="1"/>
  <c r="S76" i="1"/>
  <c r="R76" i="1"/>
  <c r="Z75" i="1"/>
  <c r="Y75" i="1"/>
  <c r="X75" i="1"/>
  <c r="W75" i="1"/>
  <c r="V75" i="1"/>
  <c r="U75" i="1"/>
  <c r="T75" i="1"/>
  <c r="S75" i="1"/>
  <c r="R75" i="1"/>
  <c r="Z74" i="1"/>
  <c r="Y74" i="1"/>
  <c r="X74" i="1"/>
  <c r="W74" i="1"/>
  <c r="V74" i="1"/>
  <c r="U74" i="1"/>
  <c r="T74" i="1"/>
  <c r="S74" i="1"/>
  <c r="R74" i="1"/>
  <c r="Z73" i="1"/>
  <c r="Y73" i="1"/>
  <c r="X73" i="1"/>
  <c r="W73" i="1"/>
  <c r="V73" i="1"/>
  <c r="U73" i="1"/>
  <c r="T73" i="1"/>
  <c r="S73" i="1"/>
  <c r="R73" i="1"/>
  <c r="Z72" i="1"/>
  <c r="Y72" i="1"/>
  <c r="X72" i="1"/>
  <c r="W72" i="1"/>
  <c r="V72" i="1"/>
  <c r="U72" i="1"/>
  <c r="T72" i="1"/>
  <c r="S72" i="1"/>
  <c r="R72" i="1"/>
  <c r="Z71" i="1"/>
  <c r="Y71" i="1"/>
  <c r="X71" i="1"/>
  <c r="W71" i="1"/>
  <c r="V71" i="1"/>
  <c r="U71" i="1"/>
  <c r="T71" i="1"/>
  <c r="S71" i="1"/>
  <c r="R71" i="1"/>
  <c r="Z70" i="1"/>
  <c r="Y70" i="1"/>
  <c r="X70" i="1"/>
  <c r="W70" i="1"/>
  <c r="V70" i="1"/>
  <c r="U70" i="1"/>
  <c r="T70" i="1"/>
  <c r="S70" i="1"/>
  <c r="R70" i="1"/>
  <c r="Z69" i="1"/>
  <c r="Y69" i="1"/>
  <c r="X69" i="1"/>
  <c r="W69" i="1"/>
  <c r="V69" i="1"/>
  <c r="U69" i="1"/>
  <c r="T69" i="1"/>
  <c r="S69" i="1"/>
  <c r="R69" i="1"/>
  <c r="Z68" i="1"/>
  <c r="Y68" i="1"/>
  <c r="X68" i="1"/>
  <c r="W68" i="1"/>
  <c r="V68" i="1"/>
  <c r="U68" i="1"/>
  <c r="T68" i="1"/>
  <c r="S68" i="1"/>
  <c r="R68" i="1"/>
  <c r="Z67" i="1"/>
  <c r="Y67" i="1"/>
  <c r="X67" i="1"/>
  <c r="W67" i="1"/>
  <c r="V67" i="1"/>
  <c r="U67" i="1"/>
  <c r="T67" i="1"/>
  <c r="S67" i="1"/>
  <c r="R67" i="1"/>
  <c r="Z66" i="1"/>
  <c r="Y66" i="1"/>
  <c r="X66" i="1"/>
  <c r="W66" i="1"/>
  <c r="V66" i="1"/>
  <c r="U66" i="1"/>
  <c r="T66" i="1"/>
  <c r="S66" i="1"/>
  <c r="R66" i="1"/>
  <c r="Z65" i="1"/>
  <c r="Y65" i="1"/>
  <c r="X65" i="1"/>
  <c r="W65" i="1"/>
  <c r="V65" i="1"/>
  <c r="U65" i="1"/>
  <c r="T65" i="1"/>
  <c r="S65" i="1"/>
  <c r="R65" i="1"/>
  <c r="Z64" i="1"/>
  <c r="Y64" i="1"/>
  <c r="X64" i="1"/>
  <c r="W64" i="1"/>
  <c r="V64" i="1"/>
  <c r="U64" i="1"/>
  <c r="T64" i="1"/>
  <c r="S64" i="1"/>
  <c r="R64" i="1"/>
  <c r="Z63" i="1"/>
  <c r="Y63" i="1"/>
  <c r="X63" i="1"/>
  <c r="W63" i="1"/>
  <c r="V63" i="1"/>
  <c r="U63" i="1"/>
  <c r="T63" i="1"/>
  <c r="S63" i="1"/>
  <c r="R63" i="1"/>
  <c r="Z62" i="1"/>
  <c r="Y62" i="1"/>
  <c r="X62" i="1"/>
  <c r="W62" i="1"/>
  <c r="V62" i="1"/>
  <c r="U62" i="1"/>
  <c r="T62" i="1"/>
  <c r="S62" i="1"/>
  <c r="R62" i="1"/>
  <c r="Z61" i="1"/>
  <c r="Y61" i="1"/>
  <c r="X61" i="1"/>
  <c r="W61" i="1"/>
  <c r="V61" i="1"/>
  <c r="U61" i="1"/>
  <c r="T61" i="1"/>
  <c r="S61" i="1"/>
  <c r="R61" i="1"/>
  <c r="Z60" i="1"/>
  <c r="Y60" i="1"/>
  <c r="X60" i="1"/>
  <c r="W60" i="1"/>
  <c r="V60" i="1"/>
  <c r="U60" i="1"/>
  <c r="T60" i="1"/>
  <c r="S60" i="1"/>
  <c r="R60" i="1"/>
  <c r="Z59" i="1"/>
  <c r="Y59" i="1"/>
  <c r="X59" i="1"/>
  <c r="W59" i="1"/>
  <c r="V59" i="1"/>
  <c r="U59" i="1"/>
  <c r="T59" i="1"/>
  <c r="S59" i="1"/>
  <c r="R59" i="1"/>
  <c r="Z58" i="1"/>
  <c r="Y58" i="1"/>
  <c r="X58" i="1"/>
  <c r="W58" i="1"/>
  <c r="V58" i="1"/>
  <c r="U58" i="1"/>
  <c r="T58" i="1"/>
  <c r="S58" i="1"/>
  <c r="R58" i="1"/>
  <c r="Z57" i="1"/>
  <c r="Y57" i="1"/>
  <c r="X57" i="1"/>
  <c r="W57" i="1"/>
  <c r="V57" i="1"/>
  <c r="U57" i="1"/>
  <c r="T57" i="1"/>
  <c r="S57" i="1"/>
  <c r="R57" i="1"/>
  <c r="Z56" i="1"/>
  <c r="Y56" i="1"/>
  <c r="X56" i="1"/>
  <c r="W56" i="1"/>
  <c r="V56" i="1"/>
  <c r="U56" i="1"/>
  <c r="T56" i="1"/>
  <c r="S56" i="1"/>
  <c r="R56" i="1"/>
  <c r="Z55" i="1"/>
  <c r="Y55" i="1"/>
  <c r="X55" i="1"/>
  <c r="W55" i="1"/>
  <c r="V55" i="1"/>
  <c r="U55" i="1"/>
  <c r="T55" i="1"/>
  <c r="S55" i="1"/>
  <c r="R55" i="1"/>
  <c r="Z54" i="1"/>
  <c r="Y54" i="1"/>
  <c r="X54" i="1"/>
  <c r="W54" i="1"/>
  <c r="V54" i="1"/>
  <c r="U54" i="1"/>
  <c r="T54" i="1"/>
  <c r="S54" i="1"/>
  <c r="R54" i="1"/>
  <c r="Z53" i="1"/>
  <c r="Y53" i="1"/>
  <c r="X53" i="1"/>
  <c r="W53" i="1"/>
  <c r="V53" i="1"/>
  <c r="U53" i="1"/>
  <c r="T53" i="1"/>
  <c r="S53" i="1"/>
  <c r="R53" i="1"/>
  <c r="Z52" i="1"/>
  <c r="Y52" i="1"/>
  <c r="X52" i="1"/>
  <c r="W52" i="1"/>
  <c r="V52" i="1"/>
  <c r="U52" i="1"/>
  <c r="T52" i="1"/>
  <c r="S52" i="1"/>
  <c r="R52" i="1"/>
  <c r="Z51" i="1"/>
  <c r="Y51" i="1"/>
  <c r="X51" i="1"/>
  <c r="W51" i="1"/>
  <c r="V51" i="1"/>
  <c r="U51" i="1"/>
  <c r="T51" i="1"/>
  <c r="S51" i="1"/>
  <c r="R51" i="1"/>
  <c r="Z50" i="1"/>
  <c r="Y50" i="1"/>
  <c r="X50" i="1"/>
  <c r="W50" i="1"/>
  <c r="V50" i="1"/>
  <c r="U50" i="1"/>
  <c r="T50" i="1"/>
  <c r="S50" i="1"/>
  <c r="R50" i="1"/>
  <c r="Z49" i="1"/>
  <c r="Y49" i="1"/>
  <c r="X49" i="1"/>
  <c r="W49" i="1"/>
  <c r="V49" i="1"/>
  <c r="U49" i="1"/>
  <c r="T49" i="1"/>
  <c r="S49" i="1"/>
  <c r="R49" i="1"/>
  <c r="Z48" i="1"/>
  <c r="Y48" i="1"/>
  <c r="X48" i="1"/>
  <c r="W48" i="1"/>
  <c r="V48" i="1"/>
  <c r="U48" i="1"/>
  <c r="T48" i="1"/>
  <c r="S48" i="1"/>
  <c r="R48" i="1"/>
  <c r="Z47" i="1"/>
  <c r="Y47" i="1"/>
  <c r="X47" i="1"/>
  <c r="W47" i="1"/>
  <c r="V47" i="1"/>
  <c r="U47" i="1"/>
  <c r="T47" i="1"/>
  <c r="S47" i="1"/>
  <c r="R47" i="1"/>
  <c r="Z46" i="1"/>
  <c r="Y46" i="1"/>
  <c r="X46" i="1"/>
  <c r="W46" i="1"/>
  <c r="V46" i="1"/>
  <c r="U46" i="1"/>
  <c r="T46" i="1"/>
  <c r="S46" i="1"/>
  <c r="R46" i="1"/>
  <c r="Z45" i="1"/>
  <c r="Y45" i="1"/>
  <c r="X45" i="1"/>
  <c r="W45" i="1"/>
  <c r="V45" i="1"/>
  <c r="U45" i="1"/>
  <c r="T45" i="1"/>
  <c r="S45" i="1"/>
  <c r="R45" i="1"/>
  <c r="Z44" i="1"/>
  <c r="Y44" i="1"/>
  <c r="X44" i="1"/>
  <c r="W44" i="1"/>
  <c r="V44" i="1"/>
  <c r="U44" i="1"/>
  <c r="T44" i="1"/>
  <c r="S44" i="1"/>
  <c r="R44" i="1"/>
  <c r="Z43" i="1"/>
  <c r="Y43" i="1"/>
  <c r="X43" i="1"/>
  <c r="W43" i="1"/>
  <c r="V43" i="1"/>
  <c r="U43" i="1"/>
  <c r="T43" i="1"/>
  <c r="S43" i="1"/>
  <c r="R43" i="1"/>
  <c r="Z42" i="1"/>
  <c r="Y42" i="1"/>
  <c r="X42" i="1"/>
  <c r="W42" i="1"/>
  <c r="V42" i="1"/>
  <c r="U42" i="1"/>
  <c r="T42" i="1"/>
  <c r="S42" i="1"/>
  <c r="R42" i="1"/>
  <c r="Z41" i="1"/>
  <c r="Y41" i="1"/>
  <c r="X41" i="1"/>
  <c r="W41" i="1"/>
  <c r="V41" i="1"/>
  <c r="U41" i="1"/>
  <c r="T41" i="1"/>
  <c r="S41" i="1"/>
  <c r="R41" i="1"/>
  <c r="Z40" i="1"/>
  <c r="Y40" i="1"/>
  <c r="X40" i="1"/>
  <c r="W40" i="1"/>
  <c r="V40" i="1"/>
  <c r="U40" i="1"/>
  <c r="T40" i="1"/>
  <c r="S40" i="1"/>
  <c r="R40" i="1"/>
  <c r="Z39" i="1"/>
  <c r="Y39" i="1"/>
  <c r="X39" i="1"/>
  <c r="W39" i="1"/>
  <c r="V39" i="1"/>
  <c r="U39" i="1"/>
  <c r="T39" i="1"/>
  <c r="S39" i="1"/>
  <c r="R39" i="1"/>
  <c r="Z38" i="1"/>
  <c r="Y38" i="1"/>
  <c r="X38" i="1"/>
  <c r="W38" i="1"/>
  <c r="V38" i="1"/>
  <c r="U38" i="1"/>
  <c r="T38" i="1"/>
  <c r="S38" i="1"/>
  <c r="R38" i="1"/>
  <c r="Z37" i="1"/>
  <c r="Y37" i="1"/>
  <c r="X37" i="1"/>
  <c r="W37" i="1"/>
  <c r="V37" i="1"/>
  <c r="U37" i="1"/>
  <c r="T37" i="1"/>
  <c r="S37" i="1"/>
  <c r="R37" i="1"/>
  <c r="Z36" i="1"/>
  <c r="Y36" i="1"/>
  <c r="X36" i="1"/>
  <c r="W36" i="1"/>
  <c r="V36" i="1"/>
  <c r="U36" i="1"/>
  <c r="T36" i="1"/>
  <c r="S36" i="1"/>
  <c r="R36" i="1"/>
  <c r="Z35" i="1"/>
  <c r="Y35" i="1"/>
  <c r="X35" i="1"/>
  <c r="W35" i="1"/>
  <c r="V35" i="1"/>
  <c r="U35" i="1"/>
  <c r="T35" i="1"/>
  <c r="S35" i="1"/>
  <c r="R35" i="1"/>
  <c r="Z34" i="1"/>
  <c r="Y34" i="1"/>
  <c r="X34" i="1"/>
  <c r="W34" i="1"/>
  <c r="V34" i="1"/>
  <c r="U34" i="1"/>
  <c r="T34" i="1"/>
  <c r="S34" i="1"/>
  <c r="R34" i="1"/>
  <c r="Z33" i="1"/>
  <c r="Y33" i="1"/>
  <c r="X33" i="1"/>
  <c r="W33" i="1"/>
  <c r="V33" i="1"/>
  <c r="U33" i="1"/>
  <c r="T33" i="1"/>
  <c r="S33" i="1"/>
  <c r="R33" i="1"/>
  <c r="Z32" i="1"/>
  <c r="Y32" i="1"/>
  <c r="X32" i="1"/>
  <c r="W32" i="1"/>
  <c r="V32" i="1"/>
  <c r="U32" i="1"/>
  <c r="T32" i="1"/>
  <c r="S32" i="1"/>
  <c r="R32" i="1"/>
  <c r="Z31" i="1"/>
  <c r="Y31" i="1"/>
  <c r="X31" i="1"/>
  <c r="W31" i="1"/>
  <c r="V31" i="1"/>
  <c r="U31" i="1"/>
  <c r="T31" i="1"/>
  <c r="S31" i="1"/>
  <c r="R31" i="1"/>
  <c r="Z30" i="1"/>
  <c r="Y30" i="1"/>
  <c r="X30" i="1"/>
  <c r="W30" i="1"/>
  <c r="V30" i="1"/>
  <c r="U30" i="1"/>
  <c r="T30" i="1"/>
  <c r="S30" i="1"/>
  <c r="R30" i="1"/>
  <c r="Z29" i="1"/>
  <c r="Y29" i="1"/>
  <c r="X29" i="1"/>
  <c r="W29" i="1"/>
  <c r="V29" i="1"/>
  <c r="U29" i="1"/>
  <c r="T29" i="1"/>
  <c r="S29" i="1"/>
  <c r="R29" i="1"/>
  <c r="Z28" i="1"/>
  <c r="Y28" i="1"/>
  <c r="X28" i="1"/>
  <c r="W28" i="1"/>
  <c r="V28" i="1"/>
  <c r="U28" i="1"/>
  <c r="T28" i="1"/>
  <c r="S28" i="1"/>
  <c r="R28" i="1"/>
  <c r="Z27" i="1"/>
  <c r="Y27" i="1"/>
  <c r="X27" i="1"/>
  <c r="W27" i="1"/>
  <c r="V27" i="1"/>
  <c r="U27" i="1"/>
  <c r="T27" i="1"/>
  <c r="S27" i="1"/>
  <c r="R27" i="1"/>
  <c r="Z26" i="1"/>
  <c r="Y26" i="1"/>
  <c r="X26" i="1"/>
  <c r="W26" i="1"/>
  <c r="V26" i="1"/>
  <c r="U26" i="1"/>
  <c r="T26" i="1"/>
  <c r="S26" i="1"/>
  <c r="R26" i="1"/>
  <c r="Z25" i="1"/>
  <c r="Y25" i="1"/>
  <c r="X25" i="1"/>
  <c r="W25" i="1"/>
  <c r="V25" i="1"/>
  <c r="U25" i="1"/>
  <c r="T25" i="1"/>
  <c r="S25" i="1"/>
  <c r="R25" i="1"/>
  <c r="Z24" i="1"/>
  <c r="Y24" i="1"/>
  <c r="X24" i="1"/>
  <c r="W24" i="1"/>
  <c r="V24" i="1"/>
  <c r="U24" i="1"/>
  <c r="T24" i="1"/>
  <c r="S24" i="1"/>
  <c r="R24" i="1"/>
  <c r="Z23" i="1"/>
  <c r="Y23" i="1"/>
  <c r="X23" i="1"/>
  <c r="W23" i="1"/>
  <c r="V23" i="1"/>
  <c r="U23" i="1"/>
  <c r="T23" i="1"/>
  <c r="S23" i="1"/>
  <c r="R23" i="1"/>
  <c r="Z22" i="1"/>
  <c r="Y22" i="1"/>
  <c r="X22" i="1"/>
  <c r="W22" i="1"/>
  <c r="V22" i="1"/>
  <c r="U22" i="1"/>
  <c r="T22" i="1"/>
  <c r="S22" i="1"/>
  <c r="R22" i="1"/>
  <c r="Z21" i="1"/>
  <c r="Y21" i="1"/>
  <c r="X21" i="1"/>
  <c r="W21" i="1"/>
  <c r="V21" i="1"/>
  <c r="U21" i="1"/>
  <c r="T21" i="1"/>
  <c r="S21" i="1"/>
  <c r="R21" i="1"/>
  <c r="Z20" i="1"/>
  <c r="Y20" i="1"/>
  <c r="X20" i="1"/>
  <c r="W20" i="1"/>
  <c r="V20" i="1"/>
  <c r="U20" i="1"/>
  <c r="T20" i="1"/>
  <c r="S20" i="1"/>
  <c r="R20" i="1"/>
  <c r="Z19" i="1"/>
  <c r="Y19" i="1"/>
  <c r="X19" i="1"/>
  <c r="W19" i="1"/>
  <c r="V19" i="1"/>
  <c r="U19" i="1"/>
  <c r="T19" i="1"/>
  <c r="S19" i="1"/>
  <c r="R19" i="1"/>
  <c r="Z18" i="1"/>
  <c r="Y18" i="1"/>
  <c r="X18" i="1"/>
  <c r="W18" i="1"/>
  <c r="V18" i="1"/>
  <c r="U18" i="1"/>
  <c r="T18" i="1"/>
  <c r="S18" i="1"/>
  <c r="R18" i="1"/>
  <c r="Z17" i="1"/>
  <c r="Y17" i="1"/>
  <c r="X17" i="1"/>
  <c r="W17" i="1"/>
  <c r="V17" i="1"/>
  <c r="U17" i="1"/>
  <c r="T17" i="1"/>
  <c r="S17" i="1"/>
  <c r="R17" i="1"/>
  <c r="Z16" i="1"/>
  <c r="Y16" i="1"/>
  <c r="X16" i="1"/>
  <c r="W16" i="1"/>
  <c r="V16" i="1"/>
  <c r="U16" i="1"/>
  <c r="T16" i="1"/>
  <c r="S16" i="1"/>
  <c r="R16" i="1"/>
  <c r="Z15" i="1"/>
  <c r="Y15" i="1"/>
  <c r="X15" i="1"/>
  <c r="W15" i="1"/>
  <c r="V15" i="1"/>
  <c r="U15" i="1"/>
  <c r="T15" i="1"/>
  <c r="S15" i="1"/>
  <c r="R15" i="1"/>
  <c r="Z14" i="1"/>
  <c r="Y14" i="1"/>
  <c r="X14" i="1"/>
  <c r="W14" i="1"/>
  <c r="V14" i="1"/>
  <c r="U14" i="1"/>
  <c r="T14" i="1"/>
  <c r="S14" i="1"/>
  <c r="R14" i="1"/>
  <c r="Z13" i="1"/>
  <c r="Y13" i="1"/>
  <c r="X13" i="1"/>
  <c r="W13" i="1"/>
  <c r="V13" i="1"/>
  <c r="U13" i="1"/>
  <c r="T13" i="1"/>
  <c r="S13" i="1"/>
  <c r="R13" i="1"/>
  <c r="Z12" i="1"/>
  <c r="Y12" i="1"/>
  <c r="X12" i="1"/>
  <c r="W12" i="1"/>
  <c r="V12" i="1"/>
  <c r="U12" i="1"/>
  <c r="T12" i="1"/>
  <c r="S12" i="1"/>
  <c r="R12" i="1"/>
  <c r="Z11" i="1"/>
  <c r="Y11" i="1"/>
  <c r="X11" i="1"/>
  <c r="W11" i="1"/>
  <c r="V11" i="1"/>
  <c r="U11" i="1"/>
  <c r="T11" i="1"/>
  <c r="S11" i="1"/>
  <c r="R11" i="1"/>
  <c r="Z10" i="1"/>
  <c r="Y10" i="1"/>
  <c r="X10" i="1"/>
  <c r="W10" i="1"/>
  <c r="V10" i="1"/>
  <c r="U10" i="1"/>
  <c r="T10" i="1"/>
  <c r="S10" i="1"/>
  <c r="R10" i="1"/>
  <c r="Z9" i="1"/>
  <c r="Y9" i="1"/>
  <c r="X9" i="1"/>
  <c r="W9" i="1"/>
  <c r="V9" i="1"/>
  <c r="U9" i="1"/>
  <c r="T9" i="1"/>
  <c r="S9" i="1"/>
  <c r="R9" i="1"/>
  <c r="B9" i="1"/>
  <c r="M10" i="1" s="1"/>
  <c r="Z8" i="1"/>
  <c r="Y8" i="1"/>
  <c r="X8" i="1"/>
  <c r="W8" i="1"/>
  <c r="V8" i="1"/>
  <c r="U8" i="1"/>
  <c r="T8" i="1"/>
  <c r="S8" i="1"/>
  <c r="R8" i="1"/>
  <c r="B8" i="1"/>
  <c r="AK7" i="1" s="1"/>
  <c r="Z7" i="1"/>
  <c r="Y7" i="1"/>
  <c r="X7" i="1"/>
  <c r="W7" i="1"/>
  <c r="V7" i="1"/>
  <c r="U7" i="1"/>
  <c r="T7" i="1"/>
  <c r="S7" i="1"/>
  <c r="R7" i="1"/>
  <c r="Z6" i="1"/>
  <c r="Y6" i="1"/>
  <c r="X6" i="1"/>
  <c r="W6" i="1"/>
  <c r="V6" i="1"/>
  <c r="U6" i="1"/>
  <c r="T6" i="1"/>
  <c r="S6" i="1"/>
  <c r="R6" i="1"/>
  <c r="Z5" i="1"/>
  <c r="Y5" i="1"/>
  <c r="X5" i="1"/>
  <c r="W5" i="1"/>
  <c r="V5" i="1"/>
  <c r="U5" i="1"/>
  <c r="T5" i="1"/>
  <c r="S5" i="1"/>
  <c r="R5" i="1"/>
  <c r="Z4" i="1"/>
  <c r="Y4" i="1"/>
  <c r="X4" i="1"/>
  <c r="W4" i="1"/>
  <c r="V4" i="1"/>
  <c r="U4" i="1"/>
  <c r="T4" i="1"/>
  <c r="S4" i="1"/>
  <c r="R4" i="1"/>
  <c r="Z3" i="1"/>
  <c r="Y3" i="1"/>
  <c r="X3" i="1"/>
  <c r="W3" i="1"/>
  <c r="V3" i="1"/>
  <c r="U3" i="1"/>
  <c r="T3" i="1"/>
  <c r="S3" i="1"/>
  <c r="R3" i="1"/>
  <c r="Z2" i="1"/>
  <c r="Y2" i="1"/>
  <c r="X2" i="1"/>
  <c r="W2" i="1"/>
  <c r="V2" i="1"/>
  <c r="U2" i="1"/>
  <c r="T2" i="1"/>
  <c r="S2" i="1"/>
  <c r="R2" i="1"/>
  <c r="V102" i="1" l="1"/>
  <c r="W102" i="1"/>
  <c r="AC102" i="1" s="1"/>
  <c r="X102" i="1"/>
  <c r="AD102" i="1" s="1"/>
  <c r="Y102" i="1"/>
  <c r="AE102" i="1" s="1"/>
  <c r="AG102" i="1" s="1"/>
  <c r="AB92" i="1"/>
  <c r="AC93" i="1"/>
  <c r="AD94" i="1"/>
  <c r="AB100" i="1"/>
  <c r="AC101" i="1"/>
  <c r="AC4" i="1"/>
  <c r="AE4" i="1"/>
  <c r="AG4" i="1" s="1"/>
  <c r="AF5" i="1"/>
  <c r="AH5" i="1" s="1"/>
  <c r="AB65" i="1"/>
  <c r="AB4" i="1"/>
  <c r="AF4" i="1"/>
  <c r="AH4" i="1" s="1"/>
  <c r="AB10" i="1"/>
  <c r="AF10" i="1"/>
  <c r="AH10" i="1" s="1"/>
  <c r="AF12" i="1"/>
  <c r="AH12" i="1" s="1"/>
  <c r="AD12" i="1"/>
  <c r="AC15" i="1"/>
  <c r="AA17" i="1"/>
  <c r="AC17" i="1"/>
  <c r="AC19" i="1"/>
  <c r="AP18" i="1" s="1"/>
  <c r="AC23" i="1"/>
  <c r="AB24" i="1"/>
  <c r="AD24" i="1"/>
  <c r="AA25" i="1"/>
  <c r="AC25" i="1"/>
  <c r="AP24" i="1" s="1"/>
  <c r="AF26" i="1"/>
  <c r="AH26" i="1" s="1"/>
  <c r="AF28" i="1"/>
  <c r="AH28" i="1" s="1"/>
  <c r="AD28" i="1"/>
  <c r="AA29" i="1"/>
  <c r="AC35" i="1"/>
  <c r="AF36" i="1"/>
  <c r="AH36" i="1" s="1"/>
  <c r="AB58" i="1"/>
  <c r="AC59" i="1"/>
  <c r="AC63" i="1"/>
  <c r="AE63" i="1"/>
  <c r="AG63" i="1" s="1"/>
  <c r="AA65" i="1"/>
  <c r="AC66" i="1"/>
  <c r="AE66" i="1"/>
  <c r="AG66" i="1" s="1"/>
  <c r="AB67" i="1"/>
  <c r="AO66" i="1" s="1"/>
  <c r="AF73" i="1"/>
  <c r="AH73" i="1" s="1"/>
  <c r="AB75" i="1"/>
  <c r="AA76" i="1"/>
  <c r="AF85" i="1"/>
  <c r="AH85" i="1" s="1"/>
  <c r="AC86" i="1"/>
  <c r="AD87" i="1"/>
  <c r="AC2" i="1"/>
  <c r="AB6" i="1"/>
  <c r="AO5" i="1" s="1"/>
  <c r="AA94" i="1"/>
  <c r="AB95" i="1"/>
  <c r="AC96" i="1"/>
  <c r="AD97" i="1"/>
  <c r="AF101" i="1"/>
  <c r="AH101" i="1" s="1"/>
  <c r="AA102" i="1"/>
  <c r="AM3" i="1"/>
  <c r="AF100" i="1"/>
  <c r="AH100" i="1" s="1"/>
  <c r="AE101" i="1"/>
  <c r="AG101" i="1" s="1"/>
  <c r="AA14" i="1"/>
  <c r="AE18" i="1"/>
  <c r="AG18" i="1" s="1"/>
  <c r="AD21" i="1"/>
  <c r="AA46" i="1"/>
  <c r="AA50" i="1"/>
  <c r="AD53" i="1"/>
  <c r="AB55" i="1"/>
  <c r="AF55" i="1"/>
  <c r="AH55" i="1" s="1"/>
  <c r="AC71" i="1"/>
  <c r="AD72" i="1"/>
  <c r="AB74" i="1"/>
  <c r="AB82" i="1"/>
  <c r="AL4" i="1"/>
  <c r="AJ7" i="1"/>
  <c r="AF38" i="1"/>
  <c r="AH38" i="1" s="1"/>
  <c r="AA39" i="1"/>
  <c r="AC39" i="1"/>
  <c r="AC41" i="1"/>
  <c r="AF42" i="1"/>
  <c r="AH42" i="1" s="1"/>
  <c r="AC45" i="1"/>
  <c r="AC49" i="1"/>
  <c r="AB50" i="1"/>
  <c r="AF52" i="1"/>
  <c r="AH52" i="1" s="1"/>
  <c r="AC53" i="1"/>
  <c r="AD56" i="1"/>
  <c r="AA5" i="1"/>
  <c r="AC5" i="1"/>
  <c r="AJ5" i="1"/>
  <c r="AC6" i="1"/>
  <c r="AE6" i="1"/>
  <c r="AG6" i="1" s="1"/>
  <c r="AF7" i="1"/>
  <c r="AH7" i="1" s="1"/>
  <c r="AB9" i="1"/>
  <c r="AC22" i="1"/>
  <c r="AE22" i="1"/>
  <c r="AG22" i="1" s="1"/>
  <c r="AA24" i="1"/>
  <c r="AB29" i="1"/>
  <c r="AF29" i="1"/>
  <c r="AH29" i="1" s="1"/>
  <c r="AC30" i="1"/>
  <c r="AA32" i="1"/>
  <c r="AE36" i="1"/>
  <c r="AG36" i="1" s="1"/>
  <c r="AA40" i="1"/>
  <c r="AE42" i="1"/>
  <c r="AG42" i="1" s="1"/>
  <c r="AA60" i="1"/>
  <c r="AA67" i="1"/>
  <c r="AN66" i="1" s="1"/>
  <c r="AC69" i="1"/>
  <c r="AE69" i="1"/>
  <c r="AG69" i="1" s="1"/>
  <c r="AD74" i="1"/>
  <c r="AA75" i="1"/>
  <c r="AC77" i="1"/>
  <c r="AE77" i="1"/>
  <c r="AG77" i="1" s="1"/>
  <c r="AB80" i="1"/>
  <c r="AC81" i="1"/>
  <c r="AB83" i="1"/>
  <c r="AC84" i="1"/>
  <c r="AE84" i="1"/>
  <c r="AG84" i="1" s="1"/>
  <c r="AF95" i="1"/>
  <c r="AH95" i="1" s="1"/>
  <c r="AL13" i="1"/>
  <c r="AF69" i="1"/>
  <c r="AH69" i="1" s="1"/>
  <c r="AA82" i="1"/>
  <c r="AC83" i="1"/>
  <c r="AF84" i="1"/>
  <c r="AH84" i="1" s="1"/>
  <c r="AB90" i="1"/>
  <c r="AO91" i="1" s="1"/>
  <c r="AC7" i="1"/>
  <c r="AE7" i="1"/>
  <c r="AG7" i="1" s="1"/>
  <c r="AL21" i="1"/>
  <c r="AA9" i="1"/>
  <c r="AI9" i="1"/>
  <c r="AA11" i="1"/>
  <c r="AF14" i="1"/>
  <c r="AH14" i="1" s="1"/>
  <c r="AD14" i="1"/>
  <c r="AF16" i="1"/>
  <c r="AH16" i="1" s="1"/>
  <c r="AB18" i="1"/>
  <c r="AD18" i="1"/>
  <c r="AB23" i="1"/>
  <c r="AB27" i="1"/>
  <c r="AF27" i="1"/>
  <c r="AH27" i="1" s="1"/>
  <c r="AC28" i="1"/>
  <c r="AP29" i="1" s="1"/>
  <c r="AE28" i="1"/>
  <c r="AG28" i="1" s="1"/>
  <c r="AF31" i="1"/>
  <c r="AH31" i="1" s="1"/>
  <c r="AA34" i="1"/>
  <c r="AA37" i="1"/>
  <c r="AC37" i="1"/>
  <c r="AB40" i="1"/>
  <c r="AD40" i="1"/>
  <c r="AA44" i="1"/>
  <c r="AD47" i="1"/>
  <c r="AA48" i="1"/>
  <c r="AA52" i="1"/>
  <c r="AE56" i="1"/>
  <c r="AG56" i="1" s="1"/>
  <c r="AC57" i="1"/>
  <c r="AA59" i="1"/>
  <c r="AA68" i="1"/>
  <c r="AC78" i="1"/>
  <c r="AE78" i="1"/>
  <c r="AG78" i="1" s="1"/>
  <c r="AA80" i="1"/>
  <c r="M2" i="1"/>
  <c r="AC3" i="1"/>
  <c r="AB2" i="1"/>
  <c r="M3" i="1"/>
  <c r="AF3" i="1"/>
  <c r="AH3" i="1" s="1"/>
  <c r="M5" i="1"/>
  <c r="M7" i="1"/>
  <c r="AB7" i="1"/>
  <c r="AM6" i="1"/>
  <c r="AB8" i="1"/>
  <c r="AD11" i="1"/>
  <c r="AB13" i="1"/>
  <c r="AF13" i="1"/>
  <c r="AH13" i="1" s="1"/>
  <c r="AA16" i="1"/>
  <c r="AB17" i="1"/>
  <c r="AF17" i="1"/>
  <c r="AH17" i="1" s="1"/>
  <c r="AD19" i="1"/>
  <c r="AA20" i="1"/>
  <c r="AF22" i="1"/>
  <c r="AH22" i="1" s="1"/>
  <c r="AD22" i="1"/>
  <c r="AB26" i="1"/>
  <c r="AO25" i="1" s="1"/>
  <c r="AD26" i="1"/>
  <c r="AA27" i="1"/>
  <c r="AF30" i="1"/>
  <c r="AH30" i="1" s="1"/>
  <c r="AD30" i="1"/>
  <c r="AC31" i="1"/>
  <c r="AC33" i="1"/>
  <c r="AD37" i="1"/>
  <c r="AB39" i="1"/>
  <c r="AF39" i="1"/>
  <c r="AH39" i="1" s="1"/>
  <c r="AA42" i="1"/>
  <c r="AC43" i="1"/>
  <c r="AB44" i="1"/>
  <c r="AD44" i="1"/>
  <c r="AB46" i="1"/>
  <c r="AC47" i="1"/>
  <c r="AC51" i="1"/>
  <c r="AB54" i="1"/>
  <c r="AB57" i="1"/>
  <c r="AF57" i="1"/>
  <c r="AH57" i="1" s="1"/>
  <c r="AF59" i="1"/>
  <c r="AH59" i="1" s="1"/>
  <c r="AC61" i="1"/>
  <c r="AP62" i="1" s="1"/>
  <c r="AE61" i="1"/>
  <c r="AG61" i="1" s="1"/>
  <c r="AB64" i="1"/>
  <c r="AD67" i="1"/>
  <c r="AF67" i="1"/>
  <c r="AH67" i="1" s="1"/>
  <c r="AB71" i="1"/>
  <c r="AE72" i="1"/>
  <c r="AG72" i="1" s="1"/>
  <c r="AC73" i="1"/>
  <c r="AE73" i="1"/>
  <c r="AG73" i="1" s="1"/>
  <c r="AF77" i="1"/>
  <c r="AH77" i="1" s="1"/>
  <c r="AB78" i="1"/>
  <c r="AF78" i="1"/>
  <c r="AH78" i="1" s="1"/>
  <c r="AC79" i="1"/>
  <c r="AE79" i="1"/>
  <c r="AG79" i="1" s="1"/>
  <c r="AF81" i="1"/>
  <c r="AH81" i="1" s="1"/>
  <c r="AB87" i="1"/>
  <c r="AA89" i="1"/>
  <c r="AD91" i="1"/>
  <c r="AE92" i="1"/>
  <c r="AG92" i="1" s="1"/>
  <c r="AB93" i="1"/>
  <c r="AF93" i="1"/>
  <c r="AH93" i="1" s="1"/>
  <c r="AE98" i="1"/>
  <c r="AG98" i="1" s="1"/>
  <c r="AD99" i="1"/>
  <c r="AA100" i="1"/>
  <c r="AC85" i="1"/>
  <c r="AF86" i="1"/>
  <c r="AH86" i="1" s="1"/>
  <c r="AA87" i="1"/>
  <c r="AC88" i="1"/>
  <c r="AE90" i="1"/>
  <c r="AG90" i="1" s="1"/>
  <c r="AC91" i="1"/>
  <c r="AC95" i="1"/>
  <c r="AP94" i="1" s="1"/>
  <c r="AD96" i="1"/>
  <c r="AA97" i="1"/>
  <c r="AC97" i="1"/>
  <c r="AB98" i="1"/>
  <c r="AA3" i="1"/>
  <c r="AL8" i="1"/>
  <c r="AC11" i="1"/>
  <c r="AC14" i="1"/>
  <c r="AB15" i="1"/>
  <c r="AF15" i="1"/>
  <c r="AH15" i="1" s="1"/>
  <c r="AB16" i="1"/>
  <c r="AD16" i="1"/>
  <c r="AB19" i="1"/>
  <c r="AF19" i="1"/>
  <c r="AH19" i="1" s="1"/>
  <c r="AI20" i="1"/>
  <c r="AD27" i="1"/>
  <c r="AE32" i="1"/>
  <c r="AG32" i="1" s="1"/>
  <c r="AE48" i="1"/>
  <c r="AG48" i="1" s="1"/>
  <c r="AF50" i="1"/>
  <c r="AH50" i="1" s="1"/>
  <c r="AD55" i="1"/>
  <c r="AQ54" i="1" s="1"/>
  <c r="AA64" i="1"/>
  <c r="AE64" i="1"/>
  <c r="AG64" i="1" s="1"/>
  <c r="AD64" i="1"/>
  <c r="AE68" i="1"/>
  <c r="AG68" i="1" s="1"/>
  <c r="AF75" i="1"/>
  <c r="AH75" i="1" s="1"/>
  <c r="AM4" i="1"/>
  <c r="AE3" i="1"/>
  <c r="AG3" i="1" s="1"/>
  <c r="AA4" i="1"/>
  <c r="AD4" i="1"/>
  <c r="AE5" i="1"/>
  <c r="AG5" i="1" s="1"/>
  <c r="AA6" i="1"/>
  <c r="AB3" i="1"/>
  <c r="AD3" i="1"/>
  <c r="AA7" i="1"/>
  <c r="AJ59" i="1"/>
  <c r="AJ54" i="1"/>
  <c r="AJ38" i="1"/>
  <c r="AK19" i="1"/>
  <c r="AI36" i="1"/>
  <c r="AC8" i="1"/>
  <c r="M36" i="1"/>
  <c r="M24" i="1"/>
  <c r="AC10" i="1"/>
  <c r="AE10" i="1"/>
  <c r="AG10" i="1" s="1"/>
  <c r="AB11" i="1"/>
  <c r="AE12" i="1"/>
  <c r="AG12" i="1" s="1"/>
  <c r="AI12" i="1"/>
  <c r="AC13" i="1"/>
  <c r="AC16" i="1"/>
  <c r="AM16" i="1"/>
  <c r="M18" i="1"/>
  <c r="AA19" i="1"/>
  <c r="AF20" i="1"/>
  <c r="AH20" i="1" s="1"/>
  <c r="AD20" i="1"/>
  <c r="AC21" i="1"/>
  <c r="AE24" i="1"/>
  <c r="AG24" i="1" s="1"/>
  <c r="AI25" i="1"/>
  <c r="AD39" i="1"/>
  <c r="AB42" i="1"/>
  <c r="AE44" i="1"/>
  <c r="AG44" i="1" s="1"/>
  <c r="AA58" i="1"/>
  <c r="AE58" i="1"/>
  <c r="AG58" i="1" s="1"/>
  <c r="AD58" i="1"/>
  <c r="AA74" i="1"/>
  <c r="AE74" i="1"/>
  <c r="AG74" i="1" s="1"/>
  <c r="AE94" i="1"/>
  <c r="AG94" i="1" s="1"/>
  <c r="AE100" i="1"/>
  <c r="AG100" i="1" s="1"/>
  <c r="AB5" i="1"/>
  <c r="AE14" i="1"/>
  <c r="AG14" i="1" s="1"/>
  <c r="M16" i="1"/>
  <c r="AF18" i="1"/>
  <c r="AH18" i="1" s="1"/>
  <c r="AJ22" i="1"/>
  <c r="AF24" i="1"/>
  <c r="AH24" i="1" s="1"/>
  <c r="AA31" i="1"/>
  <c r="AE31" i="1"/>
  <c r="AG31" i="1" s="1"/>
  <c r="AM40" i="1"/>
  <c r="AF44" i="1"/>
  <c r="AH44" i="1" s="1"/>
  <c r="AE60" i="1"/>
  <c r="AG60" i="1" s="1"/>
  <c r="AE76" i="1"/>
  <c r="AG76" i="1" s="1"/>
  <c r="AB86" i="1"/>
  <c r="AD8" i="1"/>
  <c r="AD9" i="1"/>
  <c r="AE11" i="1"/>
  <c r="AG11" i="1" s="1"/>
  <c r="AD13" i="1"/>
  <c r="AJ14" i="1"/>
  <c r="AE16" i="1"/>
  <c r="AG16" i="1" s="1"/>
  <c r="AF23" i="1"/>
  <c r="AH23" i="1" s="1"/>
  <c r="AM24" i="1"/>
  <c r="AD29" i="1"/>
  <c r="AL31" i="1"/>
  <c r="AE30" i="1"/>
  <c r="AG30" i="1" s="1"/>
  <c r="AE34" i="1"/>
  <c r="AG34" i="1" s="1"/>
  <c r="AB41" i="1"/>
  <c r="AD41" i="1"/>
  <c r="AE50" i="1"/>
  <c r="AG50" i="1" s="1"/>
  <c r="AB59" i="1"/>
  <c r="AB84" i="1"/>
  <c r="AC24" i="1"/>
  <c r="AF32" i="1"/>
  <c r="AH32" i="1" s="1"/>
  <c r="AB33" i="1"/>
  <c r="AF33" i="1"/>
  <c r="AH33" i="1" s="1"/>
  <c r="AB36" i="1"/>
  <c r="AD36" i="1"/>
  <c r="AC42" i="1"/>
  <c r="AB43" i="1"/>
  <c r="AO42" i="1" s="1"/>
  <c r="AF43" i="1"/>
  <c r="AH43" i="1" s="1"/>
  <c r="AC44" i="1"/>
  <c r="AB45" i="1"/>
  <c r="AF46" i="1"/>
  <c r="AH46" i="1" s="1"/>
  <c r="AB47" i="1"/>
  <c r="AF47" i="1"/>
  <c r="AH47" i="1" s="1"/>
  <c r="AB48" i="1"/>
  <c r="AO49" i="1" s="1"/>
  <c r="AD48" i="1"/>
  <c r="AC50" i="1"/>
  <c r="AB51" i="1"/>
  <c r="AF51" i="1"/>
  <c r="AH51" i="1" s="1"/>
  <c r="AB52" i="1"/>
  <c r="AD52" i="1"/>
  <c r="AB53" i="1"/>
  <c r="AA54" i="1"/>
  <c r="AE59" i="1"/>
  <c r="AG59" i="1" s="1"/>
  <c r="AE62" i="1"/>
  <c r="AG62" i="1" s="1"/>
  <c r="AC65" i="1"/>
  <c r="AP64" i="1" s="1"/>
  <c r="AE65" i="1"/>
  <c r="AG65" i="1" s="1"/>
  <c r="AE70" i="1"/>
  <c r="AG70" i="1" s="1"/>
  <c r="AC75" i="1"/>
  <c r="AE75" i="1"/>
  <c r="AG75" i="1" s="1"/>
  <c r="AC76" i="1"/>
  <c r="AA78" i="1"/>
  <c r="AA79" i="1"/>
  <c r="AC80" i="1"/>
  <c r="AE80" i="1"/>
  <c r="AG80" i="1" s="1"/>
  <c r="AE81" i="1"/>
  <c r="AG81" i="1" s="1"/>
  <c r="AC82" i="1"/>
  <c r="AP83" i="1" s="1"/>
  <c r="AE82" i="1"/>
  <c r="AG82" i="1" s="1"/>
  <c r="AE83" i="1"/>
  <c r="AG83" i="1" s="1"/>
  <c r="AA85" i="1"/>
  <c r="AC89" i="1"/>
  <c r="AF90" i="1"/>
  <c r="AH90" i="1" s="1"/>
  <c r="AB91" i="1"/>
  <c r="AD92" i="1"/>
  <c r="AA93" i="1"/>
  <c r="AB96" i="1"/>
  <c r="AA98" i="1"/>
  <c r="AC99" i="1"/>
  <c r="AP100" i="1" s="1"/>
  <c r="AD100" i="1"/>
  <c r="AB21" i="1"/>
  <c r="AO20" i="1" s="1"/>
  <c r="AF21" i="1"/>
  <c r="AH21" i="1" s="1"/>
  <c r="AA22" i="1"/>
  <c r="AB25" i="1"/>
  <c r="AE26" i="1"/>
  <c r="AG26" i="1" s="1"/>
  <c r="AC27" i="1"/>
  <c r="AA28" i="1"/>
  <c r="AC29" i="1"/>
  <c r="AE29" i="1"/>
  <c r="AG29" i="1" s="1"/>
  <c r="AC32" i="1"/>
  <c r="AP31" i="1" s="1"/>
  <c r="AY30" i="1" s="1"/>
  <c r="AC34" i="1"/>
  <c r="AA35" i="1"/>
  <c r="AB37" i="1"/>
  <c r="AA38" i="1"/>
  <c r="AA45" i="1"/>
  <c r="AC48" i="1"/>
  <c r="AA51" i="1"/>
  <c r="AA53" i="1"/>
  <c r="AF54" i="1"/>
  <c r="AH54" i="1" s="1"/>
  <c r="AC55" i="1"/>
  <c r="AB56" i="1"/>
  <c r="AC58" i="1"/>
  <c r="AC60" i="1"/>
  <c r="AA61" i="1"/>
  <c r="AA63" i="1"/>
  <c r="AC64" i="1"/>
  <c r="AD65" i="1"/>
  <c r="AA66" i="1"/>
  <c r="AC67" i="1"/>
  <c r="AE67" i="1"/>
  <c r="AG67" i="1" s="1"/>
  <c r="AC68" i="1"/>
  <c r="AA69" i="1"/>
  <c r="AB72" i="1"/>
  <c r="AB73" i="1"/>
  <c r="AC74" i="1"/>
  <c r="AA77" i="1"/>
  <c r="AF83" i="1"/>
  <c r="AH83" i="1" s="1"/>
  <c r="AD83" i="1"/>
  <c r="AA84" i="1"/>
  <c r="AE86" i="1"/>
  <c r="AG86" i="1" s="1"/>
  <c r="AC87" i="1"/>
  <c r="AE88" i="1"/>
  <c r="AG88" i="1" s="1"/>
  <c r="AC90" i="1"/>
  <c r="AA91" i="1"/>
  <c r="AC92" i="1"/>
  <c r="AD93" i="1"/>
  <c r="AB94" i="1"/>
  <c r="AO93" i="1" s="1"/>
  <c r="AD95" i="1"/>
  <c r="AE96" i="1"/>
  <c r="AG96" i="1" s="1"/>
  <c r="AB97" i="1"/>
  <c r="AF97" i="1"/>
  <c r="AH97" i="1" s="1"/>
  <c r="AD98" i="1"/>
  <c r="AB99" i="1"/>
  <c r="AF99" i="1"/>
  <c r="AH99" i="1" s="1"/>
  <c r="AC100" i="1"/>
  <c r="AA101" i="1"/>
  <c r="AB102" i="1"/>
  <c r="AA12" i="1"/>
  <c r="AB14" i="1"/>
  <c r="AB22" i="1"/>
  <c r="AO23" i="1" s="1"/>
  <c r="AF25" i="1"/>
  <c r="AH25" i="1" s="1"/>
  <c r="AM26" i="1"/>
  <c r="AD7" i="1"/>
  <c r="AI101" i="1"/>
  <c r="AJ99" i="1"/>
  <c r="AJ97" i="1"/>
  <c r="AJ95" i="1"/>
  <c r="AJ93" i="1"/>
  <c r="AK100" i="1"/>
  <c r="AI99" i="1"/>
  <c r="AK98" i="1"/>
  <c r="AI97" i="1"/>
  <c r="AK96" i="1"/>
  <c r="AI95" i="1"/>
  <c r="AK94" i="1"/>
  <c r="AI93" i="1"/>
  <c r="AK92" i="1"/>
  <c r="AK101" i="1"/>
  <c r="AJ100" i="1"/>
  <c r="AJ98" i="1"/>
  <c r="AJ96" i="1"/>
  <c r="AJ94" i="1"/>
  <c r="AJ92" i="1"/>
  <c r="AI100" i="1"/>
  <c r="AK99" i="1"/>
  <c r="AI96" i="1"/>
  <c r="AK95" i="1"/>
  <c r="AI92" i="1"/>
  <c r="AK91" i="1"/>
  <c r="AI90" i="1"/>
  <c r="AK89" i="1"/>
  <c r="AI88" i="1"/>
  <c r="AK87" i="1"/>
  <c r="AI86" i="1"/>
  <c r="AK85" i="1"/>
  <c r="AM98" i="1"/>
  <c r="AM94" i="1"/>
  <c r="AJ91" i="1"/>
  <c r="AJ89" i="1"/>
  <c r="AJ87" i="1"/>
  <c r="AJ85" i="1"/>
  <c r="AI98" i="1"/>
  <c r="AR97" i="1" s="1"/>
  <c r="AK97" i="1"/>
  <c r="AT96" i="1" s="1"/>
  <c r="AI94" i="1"/>
  <c r="AR93" i="1" s="1"/>
  <c r="AK93" i="1"/>
  <c r="AT92" i="1" s="1"/>
  <c r="AI91" i="1"/>
  <c r="AK90" i="1"/>
  <c r="AI89" i="1"/>
  <c r="AK88" i="1"/>
  <c r="AI87" i="1"/>
  <c r="AK86" i="1"/>
  <c r="AI85" i="1"/>
  <c r="AL89" i="1"/>
  <c r="AI84" i="1"/>
  <c r="AI83" i="1"/>
  <c r="AK82" i="1"/>
  <c r="AI81" i="1"/>
  <c r="AK80" i="1"/>
  <c r="AJ88" i="1"/>
  <c r="AK84" i="1"/>
  <c r="AT83" i="1" s="1"/>
  <c r="AK83" i="1"/>
  <c r="AI82" i="1"/>
  <c r="AK81" i="1"/>
  <c r="AI80" i="1"/>
  <c r="AK79" i="1"/>
  <c r="AI78" i="1"/>
  <c r="AL87" i="1"/>
  <c r="AJ83" i="1"/>
  <c r="AJ81" i="1"/>
  <c r="AJ78" i="1"/>
  <c r="AI77" i="1"/>
  <c r="AK76" i="1"/>
  <c r="AI75" i="1"/>
  <c r="AK74" i="1"/>
  <c r="AI73" i="1"/>
  <c r="AK72" i="1"/>
  <c r="AI71" i="1"/>
  <c r="AK70" i="1"/>
  <c r="AI69" i="1"/>
  <c r="AK68" i="1"/>
  <c r="AI67" i="1"/>
  <c r="AK66" i="1"/>
  <c r="AI65" i="1"/>
  <c r="AK64" i="1"/>
  <c r="AI63" i="1"/>
  <c r="AJ101" i="1"/>
  <c r="AJ90" i="1"/>
  <c r="AS89" i="1" s="1"/>
  <c r="AL82" i="1"/>
  <c r="AL80" i="1"/>
  <c r="AL79" i="1"/>
  <c r="AL77" i="1"/>
  <c r="AJ76" i="1"/>
  <c r="AL75" i="1"/>
  <c r="AJ74" i="1"/>
  <c r="AL73" i="1"/>
  <c r="AJ72" i="1"/>
  <c r="AL71" i="1"/>
  <c r="AJ70" i="1"/>
  <c r="AL69" i="1"/>
  <c r="AJ68" i="1"/>
  <c r="AM96" i="1"/>
  <c r="AJ80" i="1"/>
  <c r="AI74" i="1"/>
  <c r="AK73" i="1"/>
  <c r="AJ71" i="1"/>
  <c r="AM70" i="1"/>
  <c r="AJ67" i="1"/>
  <c r="AJ65" i="1"/>
  <c r="AJ63" i="1"/>
  <c r="AK62" i="1"/>
  <c r="AI61" i="1"/>
  <c r="AK60" i="1"/>
  <c r="AI59" i="1"/>
  <c r="AK58" i="1"/>
  <c r="AI57" i="1"/>
  <c r="AK56" i="1"/>
  <c r="AI55" i="1"/>
  <c r="AM84" i="1"/>
  <c r="AJ82" i="1"/>
  <c r="AI76" i="1"/>
  <c r="AK75" i="1"/>
  <c r="AJ73" i="1"/>
  <c r="AM72" i="1"/>
  <c r="AI68" i="1"/>
  <c r="AJ62" i="1"/>
  <c r="AJ60" i="1"/>
  <c r="AJ58" i="1"/>
  <c r="AJ56" i="1"/>
  <c r="AJ79" i="1"/>
  <c r="AL78" i="1"/>
  <c r="AM76" i="1"/>
  <c r="AK67" i="1"/>
  <c r="AI58" i="1"/>
  <c r="AK57" i="1"/>
  <c r="AJ55" i="1"/>
  <c r="AJ53" i="1"/>
  <c r="AJ51" i="1"/>
  <c r="AJ49" i="1"/>
  <c r="AJ47" i="1"/>
  <c r="AJ45" i="1"/>
  <c r="AJ43" i="1"/>
  <c r="AJ41" i="1"/>
  <c r="AJ39" i="1"/>
  <c r="AJ37" i="1"/>
  <c r="AJ35" i="1"/>
  <c r="AJ33" i="1"/>
  <c r="AJ31" i="1"/>
  <c r="AJ29" i="1"/>
  <c r="AJ27" i="1"/>
  <c r="AJ25" i="1"/>
  <c r="AJ84" i="1"/>
  <c r="AL81" i="1"/>
  <c r="AI79" i="1"/>
  <c r="AK78" i="1"/>
  <c r="AK77" i="1"/>
  <c r="AI70" i="1"/>
  <c r="AK69" i="1"/>
  <c r="AJ64" i="1"/>
  <c r="AS63" i="1" s="1"/>
  <c r="AL63" i="1"/>
  <c r="AI60" i="1"/>
  <c r="AK59" i="1"/>
  <c r="AJ57" i="1"/>
  <c r="AK54" i="1"/>
  <c r="AI53" i="1"/>
  <c r="AK52" i="1"/>
  <c r="AI51" i="1"/>
  <c r="AK50" i="1"/>
  <c r="AI49" i="1"/>
  <c r="AK48" i="1"/>
  <c r="AM47" i="1"/>
  <c r="AI47" i="1"/>
  <c r="AK46" i="1"/>
  <c r="AM45" i="1"/>
  <c r="AI45" i="1"/>
  <c r="AK44" i="1"/>
  <c r="AM43" i="1"/>
  <c r="AI43" i="1"/>
  <c r="AK42" i="1"/>
  <c r="AM41" i="1"/>
  <c r="AI41" i="1"/>
  <c r="AK40" i="1"/>
  <c r="AM39" i="1"/>
  <c r="AI39" i="1"/>
  <c r="AK38" i="1"/>
  <c r="AM37" i="1"/>
  <c r="AI37" i="1"/>
  <c r="AK36" i="1"/>
  <c r="AM35" i="1"/>
  <c r="AI35" i="1"/>
  <c r="AK34" i="1"/>
  <c r="AM33" i="1"/>
  <c r="AI33" i="1"/>
  <c r="AK32" i="1"/>
  <c r="AJ86" i="1"/>
  <c r="AJ77" i="1"/>
  <c r="AI62" i="1"/>
  <c r="AR61" i="1" s="1"/>
  <c r="AK61" i="1"/>
  <c r="AI54" i="1"/>
  <c r="AK53" i="1"/>
  <c r="AJ48" i="1"/>
  <c r="AL47" i="1"/>
  <c r="AI46" i="1"/>
  <c r="AK45" i="1"/>
  <c r="AJ40" i="1"/>
  <c r="AL39" i="1"/>
  <c r="AI38" i="1"/>
  <c r="AK37" i="1"/>
  <c r="AM100" i="1"/>
  <c r="AK71" i="1"/>
  <c r="AL67" i="1"/>
  <c r="AJ66" i="1"/>
  <c r="AL65" i="1"/>
  <c r="AM58" i="1"/>
  <c r="AJ52" i="1"/>
  <c r="AL51" i="1"/>
  <c r="AI50" i="1"/>
  <c r="AK49" i="1"/>
  <c r="AJ44" i="1"/>
  <c r="AL43" i="1"/>
  <c r="AI42" i="1"/>
  <c r="AK41" i="1"/>
  <c r="AJ36" i="1"/>
  <c r="AL35" i="1"/>
  <c r="AI34" i="1"/>
  <c r="AK33" i="1"/>
  <c r="AI31" i="1"/>
  <c r="AK30" i="1"/>
  <c r="AM29" i="1"/>
  <c r="AL91" i="1"/>
  <c r="AJ75" i="1"/>
  <c r="AI66" i="1"/>
  <c r="AK63" i="1"/>
  <c r="AI56" i="1"/>
  <c r="AL53" i="1"/>
  <c r="AK51" i="1"/>
  <c r="AL49" i="1"/>
  <c r="AJ42" i="1"/>
  <c r="AI40" i="1"/>
  <c r="AK39" i="1"/>
  <c r="AT38" i="1" s="1"/>
  <c r="AL37" i="1"/>
  <c r="AJ32" i="1"/>
  <c r="AK31" i="1"/>
  <c r="AJ30" i="1"/>
  <c r="AI29" i="1"/>
  <c r="AK28" i="1"/>
  <c r="AM27" i="1"/>
  <c r="AJ26" i="1"/>
  <c r="AL25" i="1"/>
  <c r="AJ23" i="1"/>
  <c r="AJ21" i="1"/>
  <c r="AJ19" i="1"/>
  <c r="AJ17" i="1"/>
  <c r="AJ15" i="1"/>
  <c r="AJ13" i="1"/>
  <c r="AK11" i="1"/>
  <c r="AI10" i="1"/>
  <c r="AK9" i="1"/>
  <c r="AT8" i="1" s="1"/>
  <c r="AJ8" i="1"/>
  <c r="AI7" i="1"/>
  <c r="AK6" i="1"/>
  <c r="AI5" i="1"/>
  <c r="AK4" i="1"/>
  <c r="AJ4" i="1"/>
  <c r="AL83" i="1"/>
  <c r="AU82" i="1" s="1"/>
  <c r="AM74" i="1"/>
  <c r="AJ69" i="1"/>
  <c r="AI64" i="1"/>
  <c r="AL58" i="1"/>
  <c r="AK47" i="1"/>
  <c r="AL33" i="1"/>
  <c r="AM31" i="1"/>
  <c r="AI28" i="1"/>
  <c r="AK27" i="1"/>
  <c r="AK65" i="1"/>
  <c r="AM60" i="1"/>
  <c r="AK55" i="1"/>
  <c r="AJ46" i="1"/>
  <c r="AI44" i="1"/>
  <c r="AJ34" i="1"/>
  <c r="AI32" i="1"/>
  <c r="AI30" i="1"/>
  <c r="AJ28" i="1"/>
  <c r="AI26" i="1"/>
  <c r="AK25" i="1"/>
  <c r="AK24" i="1"/>
  <c r="AI23" i="1"/>
  <c r="AK22" i="1"/>
  <c r="AI21" i="1"/>
  <c r="AK20" i="1"/>
  <c r="AI19" i="1"/>
  <c r="AK18" i="1"/>
  <c r="AI17" i="1"/>
  <c r="AK16" i="1"/>
  <c r="AI15" i="1"/>
  <c r="AK14" i="1"/>
  <c r="AI13" i="1"/>
  <c r="AK12" i="1"/>
  <c r="AJ11" i="1"/>
  <c r="AL10" i="1"/>
  <c r="AJ9" i="1"/>
  <c r="AI8" i="1"/>
  <c r="AJ6" i="1"/>
  <c r="AL5" i="1"/>
  <c r="AK3" i="1"/>
  <c r="AM52" i="1"/>
  <c r="AJ50" i="1"/>
  <c r="AI48" i="1"/>
  <c r="AL45" i="1"/>
  <c r="AK43" i="1"/>
  <c r="AL41" i="1"/>
  <c r="AE8" i="1"/>
  <c r="AG8" i="1" s="1"/>
  <c r="AL7" i="1"/>
  <c r="AL9" i="1"/>
  <c r="AM14" i="1"/>
  <c r="AK17" i="1"/>
  <c r="AM23" i="1"/>
  <c r="AA26" i="1"/>
  <c r="AN25" i="1" s="1"/>
  <c r="AI27" i="1"/>
  <c r="AM30" i="1"/>
  <c r="AF35" i="1"/>
  <c r="AH35" i="1" s="1"/>
  <c r="AM34" i="1"/>
  <c r="AM36" i="1"/>
  <c r="AB49" i="1"/>
  <c r="AD49" i="1"/>
  <c r="AB62" i="1"/>
  <c r="AD62" i="1"/>
  <c r="AQ63" i="1" s="1"/>
  <c r="AB79" i="1"/>
  <c r="AD79" i="1"/>
  <c r="AD5" i="1"/>
  <c r="AK5" i="1"/>
  <c r="AI6" i="1"/>
  <c r="AF8" i="1"/>
  <c r="AH8" i="1" s="1"/>
  <c r="AM7" i="1"/>
  <c r="AC9" i="1"/>
  <c r="AE9" i="1"/>
  <c r="AG9" i="1" s="1"/>
  <c r="AM9" i="1"/>
  <c r="AA10" i="1"/>
  <c r="AJ10" i="1"/>
  <c r="AM10" i="1"/>
  <c r="AF11" i="1"/>
  <c r="AH11" i="1" s="1"/>
  <c r="AC12" i="1"/>
  <c r="AM12" i="1"/>
  <c r="M14" i="1"/>
  <c r="AM15" i="1"/>
  <c r="AA15" i="1"/>
  <c r="AK15" i="1"/>
  <c r="AI16" i="1"/>
  <c r="AD17" i="1"/>
  <c r="AL17" i="1"/>
  <c r="AJ18" i="1"/>
  <c r="AL18" i="1"/>
  <c r="AE19" i="1"/>
  <c r="AG19" i="1" s="1"/>
  <c r="AC20" i="1"/>
  <c r="AE20" i="1"/>
  <c r="AG20" i="1" s="1"/>
  <c r="AM20" i="1"/>
  <c r="M22" i="1"/>
  <c r="AM21" i="1"/>
  <c r="AA23" i="1"/>
  <c r="AK23" i="1"/>
  <c r="AI24" i="1"/>
  <c r="AD25" i="1"/>
  <c r="AL26" i="1"/>
  <c r="AE27" i="1"/>
  <c r="AG27" i="1" s="1"/>
  <c r="AL29" i="1"/>
  <c r="AB34" i="1"/>
  <c r="AF34" i="1"/>
  <c r="AH34" i="1" s="1"/>
  <c r="AD34" i="1"/>
  <c r="AI72" i="1"/>
  <c r="AD2" i="1"/>
  <c r="AL11" i="1"/>
  <c r="AL14" i="1"/>
  <c r="AE15" i="1"/>
  <c r="AG15" i="1" s="1"/>
  <c r="AL22" i="1"/>
  <c r="AE23" i="1"/>
  <c r="AG23" i="1" s="1"/>
  <c r="AD32" i="1"/>
  <c r="AL46" i="1"/>
  <c r="AE47" i="1"/>
  <c r="AG47" i="1" s="1"/>
  <c r="AL3" i="1"/>
  <c r="AE2" i="1"/>
  <c r="AG2" i="1" s="1"/>
  <c r="AF2" i="1"/>
  <c r="AH2" i="1" s="1"/>
  <c r="AM5" i="1"/>
  <c r="AF6" i="1"/>
  <c r="AH6" i="1" s="1"/>
  <c r="AM11" i="1"/>
  <c r="AB12" i="1"/>
  <c r="AJ12" i="1"/>
  <c r="AL12" i="1"/>
  <c r="AE13" i="1"/>
  <c r="AG13" i="1" s="1"/>
  <c r="AM17" i="1"/>
  <c r="AA18" i="1"/>
  <c r="AI18" i="1"/>
  <c r="AL19" i="1"/>
  <c r="AB20" i="1"/>
  <c r="AJ20" i="1"/>
  <c r="AL20" i="1"/>
  <c r="AE21" i="1"/>
  <c r="AG21" i="1" s="1"/>
  <c r="AM22" i="1"/>
  <c r="AM25" i="1"/>
  <c r="AM28" i="1"/>
  <c r="AM32" i="1"/>
  <c r="AB35" i="1"/>
  <c r="AD35" i="1"/>
  <c r="AF49" i="1"/>
  <c r="AH49" i="1" s="1"/>
  <c r="AM50" i="1"/>
  <c r="AM48" i="1"/>
  <c r="AM61" i="1"/>
  <c r="AF62" i="1"/>
  <c r="AH62" i="1" s="1"/>
  <c r="AA70" i="1"/>
  <c r="AM78" i="1"/>
  <c r="AF79" i="1"/>
  <c r="AH79" i="1" s="1"/>
  <c r="AI3" i="1"/>
  <c r="AA2" i="1"/>
  <c r="AJ3" i="1"/>
  <c r="AI4" i="1"/>
  <c r="AD6" i="1"/>
  <c r="AL6" i="1"/>
  <c r="AA8" i="1"/>
  <c r="AK8" i="1"/>
  <c r="M99" i="1"/>
  <c r="M97" i="1"/>
  <c r="M95" i="1"/>
  <c r="M93" i="1"/>
  <c r="M102" i="1"/>
  <c r="M100" i="1"/>
  <c r="M98" i="1"/>
  <c r="M96" i="1"/>
  <c r="M94" i="1"/>
  <c r="M92" i="1"/>
  <c r="M91" i="1"/>
  <c r="M89" i="1"/>
  <c r="M87" i="1"/>
  <c r="M85" i="1"/>
  <c r="M101" i="1"/>
  <c r="M86" i="1"/>
  <c r="M90" i="1"/>
  <c r="M84" i="1"/>
  <c r="M82" i="1"/>
  <c r="M80" i="1"/>
  <c r="M88" i="1"/>
  <c r="M78" i="1"/>
  <c r="M76" i="1"/>
  <c r="M74" i="1"/>
  <c r="M72" i="1"/>
  <c r="M70" i="1"/>
  <c r="M75" i="1"/>
  <c r="M81" i="1"/>
  <c r="M77" i="1"/>
  <c r="M69" i="1"/>
  <c r="M67" i="1"/>
  <c r="M65" i="1"/>
  <c r="M63" i="1"/>
  <c r="M62" i="1"/>
  <c r="M60" i="1"/>
  <c r="M58" i="1"/>
  <c r="M56" i="1"/>
  <c r="M83" i="1"/>
  <c r="M79" i="1"/>
  <c r="M68" i="1"/>
  <c r="M59" i="1"/>
  <c r="M55" i="1"/>
  <c r="M53" i="1"/>
  <c r="M51" i="1"/>
  <c r="M49" i="1"/>
  <c r="M47" i="1"/>
  <c r="M45" i="1"/>
  <c r="M43" i="1"/>
  <c r="M41" i="1"/>
  <c r="M39" i="1"/>
  <c r="M37" i="1"/>
  <c r="M35" i="1"/>
  <c r="M33" i="1"/>
  <c r="M31" i="1"/>
  <c r="M29" i="1"/>
  <c r="M27" i="1"/>
  <c r="M73" i="1"/>
  <c r="M61" i="1"/>
  <c r="M52" i="1"/>
  <c r="M44" i="1"/>
  <c r="M66" i="1"/>
  <c r="M64" i="1"/>
  <c r="M48" i="1"/>
  <c r="M40" i="1"/>
  <c r="M32" i="1"/>
  <c r="M71" i="1"/>
  <c r="M57" i="1"/>
  <c r="M46" i="1"/>
  <c r="M42" i="1"/>
  <c r="M25" i="1"/>
  <c r="M23" i="1"/>
  <c r="M21" i="1"/>
  <c r="M19" i="1"/>
  <c r="M17" i="1"/>
  <c r="M15" i="1"/>
  <c r="M13" i="1"/>
  <c r="B12" i="1"/>
  <c r="N67" i="1" s="1"/>
  <c r="M8" i="1"/>
  <c r="M54" i="1"/>
  <c r="M38" i="1"/>
  <c r="M28" i="1"/>
  <c r="M34" i="1"/>
  <c r="M26" i="1"/>
  <c r="M11" i="1"/>
  <c r="M9" i="1"/>
  <c r="M6" i="1"/>
  <c r="M4" i="1"/>
  <c r="M50" i="1"/>
  <c r="AF9" i="1"/>
  <c r="AH9" i="1" s="1"/>
  <c r="AM8" i="1"/>
  <c r="AD10" i="1"/>
  <c r="AK10" i="1"/>
  <c r="AI11" i="1"/>
  <c r="M12" i="1"/>
  <c r="AM13" i="1"/>
  <c r="AA13" i="1"/>
  <c r="AK13" i="1"/>
  <c r="AI14" i="1"/>
  <c r="AD15" i="1"/>
  <c r="AL15" i="1"/>
  <c r="AJ16" i="1"/>
  <c r="AL16" i="1"/>
  <c r="AE17" i="1"/>
  <c r="AG17" i="1" s="1"/>
  <c r="AC18" i="1"/>
  <c r="AM18" i="1"/>
  <c r="M20" i="1"/>
  <c r="AM19" i="1"/>
  <c r="AA21" i="1"/>
  <c r="AN20" i="1" s="1"/>
  <c r="AK21" i="1"/>
  <c r="AI22" i="1"/>
  <c r="AD23" i="1"/>
  <c r="AL23" i="1"/>
  <c r="AJ24" i="1"/>
  <c r="AL24" i="1"/>
  <c r="AE25" i="1"/>
  <c r="AG25" i="1" s="1"/>
  <c r="AC26" i="1"/>
  <c r="AK26" i="1"/>
  <c r="AB28" i="1"/>
  <c r="AK29" i="1"/>
  <c r="M30" i="1"/>
  <c r="AB32" i="1"/>
  <c r="AL32" i="1"/>
  <c r="AE33" i="1"/>
  <c r="AG33" i="1" s="1"/>
  <c r="AK35" i="1"/>
  <c r="AI52" i="1"/>
  <c r="AJ61" i="1"/>
  <c r="AB31" i="1"/>
  <c r="AD31" i="1"/>
  <c r="AA36" i="1"/>
  <c r="AF45" i="1"/>
  <c r="AH45" i="1" s="1"/>
  <c r="AM46" i="1"/>
  <c r="AL59" i="1"/>
  <c r="AD63" i="1"/>
  <c r="AB63" i="1"/>
  <c r="AB66" i="1"/>
  <c r="AD66" i="1"/>
  <c r="AL27" i="1"/>
  <c r="AA30" i="1"/>
  <c r="AB30" i="1"/>
  <c r="AD33" i="1"/>
  <c r="AB38" i="1"/>
  <c r="AL38" i="1"/>
  <c r="AE39" i="1"/>
  <c r="AG39" i="1" s="1"/>
  <c r="AE40" i="1"/>
  <c r="AG40" i="1" s="1"/>
  <c r="AF41" i="1"/>
  <c r="AH41" i="1" s="1"/>
  <c r="AM42" i="1"/>
  <c r="AA47" i="1"/>
  <c r="AE52" i="1"/>
  <c r="AG52" i="1" s="1"/>
  <c r="AE55" i="1"/>
  <c r="AG55" i="1" s="1"/>
  <c r="AL54" i="1"/>
  <c r="AE57" i="1"/>
  <c r="AG57" i="1" s="1"/>
  <c r="AL56" i="1"/>
  <c r="AB76" i="1"/>
  <c r="AD76" i="1"/>
  <c r="AM75" i="1"/>
  <c r="AF76" i="1"/>
  <c r="AH76" i="1" s="1"/>
  <c r="AL28" i="1"/>
  <c r="AD42" i="1"/>
  <c r="AL42" i="1"/>
  <c r="AE43" i="1"/>
  <c r="AG43" i="1" s="1"/>
  <c r="AD46" i="1"/>
  <c r="AM51" i="1"/>
  <c r="AA56" i="1"/>
  <c r="AN55" i="1" s="1"/>
  <c r="AF63" i="1"/>
  <c r="AH63" i="1" s="1"/>
  <c r="AM62" i="1"/>
  <c r="AM65" i="1"/>
  <c r="AF66" i="1"/>
  <c r="AH66" i="1" s="1"/>
  <c r="AL34" i="1"/>
  <c r="AE35" i="1"/>
  <c r="AG35" i="1" s="1"/>
  <c r="AC36" i="1"/>
  <c r="AF37" i="1"/>
  <c r="AH37" i="1" s="1"/>
  <c r="AM38" i="1"/>
  <c r="AD38" i="1"/>
  <c r="AC40" i="1"/>
  <c r="AA43" i="1"/>
  <c r="AM44" i="1"/>
  <c r="AD45" i="1"/>
  <c r="AD50" i="1"/>
  <c r="AL50" i="1"/>
  <c r="AE51" i="1"/>
  <c r="AG51" i="1" s="1"/>
  <c r="AC52" i="1"/>
  <c r="AF53" i="1"/>
  <c r="AH53" i="1" s="1"/>
  <c r="AM54" i="1"/>
  <c r="AD54" i="1"/>
  <c r="AL61" i="1"/>
  <c r="AF61" i="1"/>
  <c r="AH61" i="1" s="1"/>
  <c r="AB61" i="1"/>
  <c r="AD61" i="1"/>
  <c r="AL30" i="1"/>
  <c r="AA33" i="1"/>
  <c r="AL36" i="1"/>
  <c r="AE37" i="1"/>
  <c r="AG37" i="1" s="1"/>
  <c r="AC38" i="1"/>
  <c r="AE38" i="1"/>
  <c r="AG38" i="1" s="1"/>
  <c r="AF40" i="1"/>
  <c r="AH40" i="1" s="1"/>
  <c r="AA41" i="1"/>
  <c r="AD43" i="1"/>
  <c r="AL44" i="1"/>
  <c r="AE45" i="1"/>
  <c r="AG45" i="1" s="1"/>
  <c r="AC46" i="1"/>
  <c r="AE46" i="1"/>
  <c r="AG46" i="1" s="1"/>
  <c r="AM49" i="1"/>
  <c r="AF48" i="1"/>
  <c r="AH48" i="1" s="1"/>
  <c r="AA49" i="1"/>
  <c r="AD51" i="1"/>
  <c r="AL52" i="1"/>
  <c r="AE53" i="1"/>
  <c r="AG53" i="1" s="1"/>
  <c r="AC54" i="1"/>
  <c r="AE54" i="1"/>
  <c r="AG54" i="1" s="1"/>
  <c r="AM56" i="1"/>
  <c r="AB60" i="1"/>
  <c r="AD60" i="1"/>
  <c r="AM59" i="1"/>
  <c r="AF60" i="1"/>
  <c r="AH60" i="1" s="1"/>
  <c r="AA62" i="1"/>
  <c r="AM64" i="1"/>
  <c r="AF65" i="1"/>
  <c r="AH65" i="1" s="1"/>
  <c r="AB68" i="1"/>
  <c r="AD68" i="1"/>
  <c r="AM67" i="1"/>
  <c r="AF68" i="1"/>
  <c r="AH68" i="1" s="1"/>
  <c r="AL40" i="1"/>
  <c r="AE41" i="1"/>
  <c r="AG41" i="1" s="1"/>
  <c r="AL48" i="1"/>
  <c r="AE49" i="1"/>
  <c r="AG49" i="1" s="1"/>
  <c r="AM53" i="1"/>
  <c r="AE71" i="1"/>
  <c r="AG71" i="1" s="1"/>
  <c r="AL70" i="1"/>
  <c r="AL72" i="1"/>
  <c r="AL86" i="1"/>
  <c r="AL55" i="1"/>
  <c r="AA55" i="1"/>
  <c r="AC56" i="1"/>
  <c r="AL57" i="1"/>
  <c r="AA57" i="1"/>
  <c r="AM57" i="1"/>
  <c r="AF58" i="1"/>
  <c r="AH58" i="1" s="1"/>
  <c r="AD59" i="1"/>
  <c r="AL62" i="1"/>
  <c r="AM63" i="1"/>
  <c r="AF64" i="1"/>
  <c r="AH64" i="1" s="1"/>
  <c r="AB69" i="1"/>
  <c r="AA72" i="1"/>
  <c r="AB77" i="1"/>
  <c r="AD81" i="1"/>
  <c r="AM55" i="1"/>
  <c r="AF56" i="1"/>
  <c r="AH56" i="1" s="1"/>
  <c r="AD57" i="1"/>
  <c r="AL60" i="1"/>
  <c r="AC62" i="1"/>
  <c r="AM66" i="1"/>
  <c r="AM68" i="1"/>
  <c r="AD69" i="1"/>
  <c r="AB70" i="1"/>
  <c r="AD70" i="1"/>
  <c r="AM69" i="1"/>
  <c r="AF70" i="1"/>
  <c r="AH70" i="1" s="1"/>
  <c r="AD71" i="1"/>
  <c r="AF71" i="1"/>
  <c r="AH71" i="1" s="1"/>
  <c r="AL74" i="1"/>
  <c r="AD77" i="1"/>
  <c r="AF80" i="1"/>
  <c r="AH80" i="1" s="1"/>
  <c r="AM79" i="1"/>
  <c r="AL64" i="1"/>
  <c r="AL66" i="1"/>
  <c r="AC72" i="1"/>
  <c r="AA73" i="1"/>
  <c r="AM73" i="1"/>
  <c r="AF74" i="1"/>
  <c r="AH74" i="1" s="1"/>
  <c r="AD75" i="1"/>
  <c r="AB81" i="1"/>
  <c r="AM85" i="1"/>
  <c r="AL90" i="1"/>
  <c r="AL68" i="1"/>
  <c r="AC70" i="1"/>
  <c r="AA71" i="1"/>
  <c r="AM71" i="1"/>
  <c r="AF72" i="1"/>
  <c r="AH72" i="1" s="1"/>
  <c r="AD73" i="1"/>
  <c r="AL76" i="1"/>
  <c r="AM77" i="1"/>
  <c r="AM83" i="1"/>
  <c r="AM81" i="1"/>
  <c r="AF82" i="1"/>
  <c r="AH82" i="1" s="1"/>
  <c r="AB88" i="1"/>
  <c r="AF88" i="1"/>
  <c r="AH88" i="1" s="1"/>
  <c r="AD88" i="1"/>
  <c r="AD80" i="1"/>
  <c r="AM80" i="1"/>
  <c r="AD82" i="1"/>
  <c r="AM82" i="1"/>
  <c r="AD84" i="1"/>
  <c r="AB85" i="1"/>
  <c r="AD85" i="1"/>
  <c r="AM89" i="1"/>
  <c r="AM92" i="1"/>
  <c r="AD78" i="1"/>
  <c r="AL85" i="1"/>
  <c r="AB89" i="1"/>
  <c r="AD89" i="1"/>
  <c r="AM88" i="1"/>
  <c r="AF89" i="1"/>
  <c r="AH89" i="1" s="1"/>
  <c r="AM93" i="1"/>
  <c r="AL84" i="1"/>
  <c r="AE85" i="1"/>
  <c r="AG85" i="1" s="1"/>
  <c r="AD86" i="1"/>
  <c r="AM86" i="1"/>
  <c r="AF87" i="1"/>
  <c r="AH87" i="1" s="1"/>
  <c r="AM91" i="1"/>
  <c r="AM97" i="1"/>
  <c r="AA81" i="1"/>
  <c r="AA83" i="1"/>
  <c r="AM87" i="1"/>
  <c r="AL88" i="1"/>
  <c r="AD90" i="1"/>
  <c r="AM90" i="1"/>
  <c r="AF91" i="1"/>
  <c r="AH91" i="1" s="1"/>
  <c r="AE87" i="1"/>
  <c r="AG87" i="1" s="1"/>
  <c r="AE89" i="1"/>
  <c r="AG89" i="1" s="1"/>
  <c r="AE91" i="1"/>
  <c r="AG91" i="1" s="1"/>
  <c r="AA92" i="1"/>
  <c r="AL92" i="1"/>
  <c r="AE93" i="1"/>
  <c r="AG93" i="1" s="1"/>
  <c r="AC94" i="1"/>
  <c r="AL95" i="1"/>
  <c r="AA95" i="1"/>
  <c r="AA96" i="1"/>
  <c r="AL96" i="1"/>
  <c r="AE97" i="1"/>
  <c r="AG97" i="1" s="1"/>
  <c r="AC98" i="1"/>
  <c r="AL99" i="1"/>
  <c r="AA99" i="1"/>
  <c r="AM95" i="1"/>
  <c r="AM99" i="1"/>
  <c r="AB101" i="1"/>
  <c r="AA86" i="1"/>
  <c r="AA88" i="1"/>
  <c r="AA90" i="1"/>
  <c r="AL93" i="1"/>
  <c r="AL94" i="1"/>
  <c r="AE95" i="1"/>
  <c r="AG95" i="1" s="1"/>
  <c r="AL97" i="1"/>
  <c r="AL100" i="1"/>
  <c r="AL98" i="1"/>
  <c r="AE99" i="1"/>
  <c r="AG99" i="1" s="1"/>
  <c r="AL101" i="1"/>
  <c r="AD101" i="1"/>
  <c r="AM101" i="1"/>
  <c r="AF92" i="1"/>
  <c r="AH92" i="1" s="1"/>
  <c r="AF94" i="1"/>
  <c r="AH94" i="1" s="1"/>
  <c r="AF96" i="1"/>
  <c r="AH96" i="1" s="1"/>
  <c r="AF98" i="1"/>
  <c r="AH98" i="1" s="1"/>
  <c r="AF102" i="1"/>
  <c r="AH102" i="1" s="1"/>
  <c r="AP72" i="1" l="1"/>
  <c r="AP50" i="1"/>
  <c r="AY51" i="1" s="1"/>
  <c r="AN51" i="1"/>
  <c r="AT28" i="1"/>
  <c r="AQ17" i="1"/>
  <c r="AP46" i="1"/>
  <c r="AO68" i="1"/>
  <c r="AX67" i="1" s="1"/>
  <c r="AO67" i="1"/>
  <c r="AQ75" i="1"/>
  <c r="AO54" i="1"/>
  <c r="AP20" i="1"/>
  <c r="AO56" i="1"/>
  <c r="AX55" i="1" s="1"/>
  <c r="AO3" i="1"/>
  <c r="AU55" i="1"/>
  <c r="AP85" i="1"/>
  <c r="AY86" i="1" s="1"/>
  <c r="AP35" i="1"/>
  <c r="AO63" i="1"/>
  <c r="AO73" i="1"/>
  <c r="AO57" i="1"/>
  <c r="AQ93" i="1"/>
  <c r="AN59" i="1"/>
  <c r="AS4" i="1"/>
  <c r="AQ96" i="1"/>
  <c r="AQ95" i="1"/>
  <c r="AZ94" i="1" s="1"/>
  <c r="AP87" i="1"/>
  <c r="AO86" i="1"/>
  <c r="AQ29" i="1"/>
  <c r="AQ20" i="1"/>
  <c r="AO17" i="1"/>
  <c r="AP84" i="1"/>
  <c r="AP5" i="1"/>
  <c r="AP40" i="1"/>
  <c r="AO74" i="1"/>
  <c r="AP22" i="1"/>
  <c r="AQ14" i="1"/>
  <c r="AO34" i="1"/>
  <c r="AP52" i="1"/>
  <c r="AP44" i="1"/>
  <c r="AY45" i="1" s="1"/>
  <c r="AN45" i="1"/>
  <c r="AP65" i="1"/>
  <c r="AO101" i="1"/>
  <c r="AO27" i="1"/>
  <c r="AX26" i="1" s="1"/>
  <c r="AR21" i="1"/>
  <c r="AV7" i="1"/>
  <c r="AU5" i="1"/>
  <c r="AN3" i="1"/>
  <c r="AN69" i="1"/>
  <c r="AO7" i="1"/>
  <c r="AX6" i="1" s="1"/>
  <c r="AP16" i="1"/>
  <c r="AY17" i="1" s="1"/>
  <c r="AP3" i="1"/>
  <c r="AV55" i="1"/>
  <c r="AQ51" i="1"/>
  <c r="AQ41" i="1"/>
  <c r="AS15" i="1"/>
  <c r="AP89" i="1"/>
  <c r="AO6" i="1"/>
  <c r="AO10" i="1"/>
  <c r="AQ27" i="1"/>
  <c r="AQ57" i="1"/>
  <c r="AP70" i="1"/>
  <c r="AY71" i="1" s="1"/>
  <c r="AN101" i="1"/>
  <c r="AO94" i="1"/>
  <c r="AN28" i="1"/>
  <c r="AP14" i="1"/>
  <c r="AO88" i="1"/>
  <c r="AN61" i="1"/>
  <c r="AO55" i="1"/>
  <c r="AP26" i="1"/>
  <c r="AY25" i="1" s="1"/>
  <c r="AO58" i="1"/>
  <c r="AO99" i="1"/>
  <c r="AQ98" i="1"/>
  <c r="AZ97" i="1" s="1"/>
  <c r="AP6" i="1"/>
  <c r="AO81" i="1"/>
  <c r="AO95" i="1"/>
  <c r="AX94" i="1" s="1"/>
  <c r="AP37" i="1"/>
  <c r="AO75" i="1"/>
  <c r="AQ22" i="1"/>
  <c r="AQ9" i="1"/>
  <c r="AO19" i="1"/>
  <c r="AO96" i="1"/>
  <c r="AN39" i="1"/>
  <c r="AN92" i="1"/>
  <c r="AN78" i="1"/>
  <c r="AP76" i="1"/>
  <c r="AP49" i="1"/>
  <c r="AP23" i="1"/>
  <c r="AQ40" i="1"/>
  <c r="AN4" i="1"/>
  <c r="AV86" i="1"/>
  <c r="AQ88" i="1"/>
  <c r="AO84" i="1"/>
  <c r="AX85" i="1" s="1"/>
  <c r="AO76" i="1"/>
  <c r="AP67" i="1"/>
  <c r="AQ66" i="1"/>
  <c r="AO43" i="1"/>
  <c r="AR35" i="1"/>
  <c r="AP78" i="1"/>
  <c r="AN15" i="1"/>
  <c r="AO9" i="1"/>
  <c r="AU30" i="1"/>
  <c r="AV98" i="1"/>
  <c r="AN80" i="1"/>
  <c r="AW79" i="1" s="1"/>
  <c r="AN54" i="1"/>
  <c r="AQ65" i="1"/>
  <c r="AZ64" i="1" s="1"/>
  <c r="AV17" i="1"/>
  <c r="AT12" i="1"/>
  <c r="AO11" i="1"/>
  <c r="AO48" i="1"/>
  <c r="AU32" i="1"/>
  <c r="AR50" i="1"/>
  <c r="AP91" i="1"/>
  <c r="AY90" i="1" s="1"/>
  <c r="AP68" i="1"/>
  <c r="AO40" i="1"/>
  <c r="AX41" i="1" s="1"/>
  <c r="AN30" i="1"/>
  <c r="AW29" i="1" s="1"/>
  <c r="AN75" i="1"/>
  <c r="AP48" i="1"/>
  <c r="AP42" i="1"/>
  <c r="AY43" i="1" s="1"/>
  <c r="AQ38" i="1"/>
  <c r="AZ39" i="1" s="1"/>
  <c r="AQ21" i="1"/>
  <c r="AN49" i="1"/>
  <c r="AP82" i="1"/>
  <c r="AY83" i="1" s="1"/>
  <c r="AP97" i="1"/>
  <c r="AN94" i="1"/>
  <c r="AV87" i="1"/>
  <c r="AQ84" i="1"/>
  <c r="AV82" i="1"/>
  <c r="AV68" i="1"/>
  <c r="AQ82" i="1"/>
  <c r="AO59" i="1"/>
  <c r="AN12" i="1"/>
  <c r="AU44" i="1"/>
  <c r="AU90" i="1"/>
  <c r="AN76" i="1"/>
  <c r="AN67" i="1"/>
  <c r="AN60" i="1"/>
  <c r="AN99" i="1"/>
  <c r="AW100" i="1" s="1"/>
  <c r="AO92" i="1"/>
  <c r="AP77" i="1"/>
  <c r="AN53" i="1"/>
  <c r="AW52" i="1" s="1"/>
  <c r="AN18" i="1"/>
  <c r="AW19" i="1" s="1"/>
  <c r="AP7" i="1"/>
  <c r="AO45" i="1"/>
  <c r="AN41" i="1"/>
  <c r="AP34" i="1"/>
  <c r="AN26" i="1"/>
  <c r="AX4" i="1"/>
  <c r="AP58" i="1"/>
  <c r="AP36" i="1"/>
  <c r="AY35" i="1" s="1"/>
  <c r="AQ13" i="1"/>
  <c r="AV100" i="1"/>
  <c r="AN95" i="1"/>
  <c r="N77" i="1"/>
  <c r="O77" i="1" s="1"/>
  <c r="P77" i="1" s="1"/>
  <c r="AQ42" i="1"/>
  <c r="AU29" i="1"/>
  <c r="N18" i="1"/>
  <c r="O18" i="1" s="1"/>
  <c r="P18" i="1" s="1"/>
  <c r="AU14" i="1"/>
  <c r="AS8" i="1"/>
  <c r="AR34" i="1"/>
  <c r="AV36" i="1"/>
  <c r="AT39" i="1"/>
  <c r="AR42" i="1"/>
  <c r="AV44" i="1"/>
  <c r="AT47" i="1"/>
  <c r="AT68" i="1"/>
  <c r="AO98" i="1"/>
  <c r="AP88" i="1"/>
  <c r="AN62" i="1"/>
  <c r="AO36" i="1"/>
  <c r="AN86" i="1"/>
  <c r="AN79" i="1"/>
  <c r="AO51" i="1"/>
  <c r="AX50" i="1" s="1"/>
  <c r="AO83" i="1"/>
  <c r="AQ28" i="1"/>
  <c r="AN6" i="1"/>
  <c r="AV94" i="1"/>
  <c r="AU73" i="1"/>
  <c r="N69" i="1"/>
  <c r="O69" i="1" s="1"/>
  <c r="AQ99" i="1"/>
  <c r="N59" i="1"/>
  <c r="O59" i="1" s="1"/>
  <c r="P59" i="1" s="1"/>
  <c r="AQ94" i="1"/>
  <c r="AP28" i="1"/>
  <c r="AO46" i="1"/>
  <c r="AX47" i="1" s="1"/>
  <c r="AO12" i="1"/>
  <c r="AO26" i="1"/>
  <c r="AN81" i="1"/>
  <c r="AN74" i="1"/>
  <c r="AO28" i="1"/>
  <c r="AO8" i="1"/>
  <c r="AS6" i="1"/>
  <c r="AQ101" i="1"/>
  <c r="AN93" i="1"/>
  <c r="AQ97" i="1"/>
  <c r="AU84" i="1"/>
  <c r="AU59" i="1"/>
  <c r="AP74" i="1"/>
  <c r="N61" i="1"/>
  <c r="O61" i="1" s="1"/>
  <c r="AP51" i="1"/>
  <c r="N38" i="1"/>
  <c r="O38" i="1" s="1"/>
  <c r="AP25" i="1"/>
  <c r="AY24" i="1" s="1"/>
  <c r="AQ23" i="1"/>
  <c r="AV21" i="1"/>
  <c r="AS11" i="1"/>
  <c r="AV4" i="1"/>
  <c r="AR71" i="1"/>
  <c r="AQ25" i="1"/>
  <c r="AP59" i="1"/>
  <c r="AP33" i="1"/>
  <c r="AY32" i="1" s="1"/>
  <c r="AN21" i="1"/>
  <c r="AP90" i="1"/>
  <c r="AQ92" i="1"/>
  <c r="AO72" i="1"/>
  <c r="AQ12" i="1"/>
  <c r="AZ13" i="1" s="1"/>
  <c r="AN8" i="1"/>
  <c r="AO79" i="1"/>
  <c r="AQ73" i="1"/>
  <c r="AZ74" i="1" s="1"/>
  <c r="AZ95" i="1"/>
  <c r="AN56" i="1"/>
  <c r="AO65" i="1"/>
  <c r="AX64" i="1" s="1"/>
  <c r="AO14" i="1"/>
  <c r="AP96" i="1"/>
  <c r="AY95" i="1" s="1"/>
  <c r="AO18" i="1"/>
  <c r="AX19" i="1" s="1"/>
  <c r="AO22" i="1"/>
  <c r="AX21" i="1" s="1"/>
  <c r="AU92" i="1"/>
  <c r="AV81" i="1"/>
  <c r="AV48" i="1"/>
  <c r="AO60" i="1"/>
  <c r="AX59" i="1" s="1"/>
  <c r="AU53" i="1"/>
  <c r="AO30" i="1"/>
  <c r="AQ15" i="1"/>
  <c r="AR10" i="1"/>
  <c r="AQ5" i="1"/>
  <c r="AN64" i="1"/>
  <c r="AN47" i="1"/>
  <c r="AP8" i="1"/>
  <c r="AU4" i="1"/>
  <c r="AS33" i="1"/>
  <c r="AV59" i="1"/>
  <c r="AT74" i="1"/>
  <c r="AS66" i="1"/>
  <c r="AU72" i="1"/>
  <c r="AU76" i="1"/>
  <c r="AP99" i="1"/>
  <c r="AN83" i="1"/>
  <c r="AP75" i="1"/>
  <c r="AN27" i="1"/>
  <c r="AW26" i="1" s="1"/>
  <c r="AP101" i="1"/>
  <c r="AY100" i="1" s="1"/>
  <c r="AO97" i="1"/>
  <c r="AP43" i="1"/>
  <c r="AQ35" i="1"/>
  <c r="AP86" i="1"/>
  <c r="AN88" i="1"/>
  <c r="AP80" i="1"/>
  <c r="AQ43" i="1"/>
  <c r="AP30" i="1"/>
  <c r="AP4" i="1"/>
  <c r="AN36" i="1"/>
  <c r="AQ19" i="1"/>
  <c r="AZ18" i="1" s="1"/>
  <c r="AQ100" i="1"/>
  <c r="AO71" i="1"/>
  <c r="AN68" i="1"/>
  <c r="AW67" i="1" s="1"/>
  <c r="AU54" i="1"/>
  <c r="AN40" i="1"/>
  <c r="AV41" i="1"/>
  <c r="AQ30" i="1"/>
  <c r="AP54" i="1"/>
  <c r="AU83" i="1"/>
  <c r="AX92" i="1"/>
  <c r="AO80" i="1"/>
  <c r="AV54" i="1"/>
  <c r="AQ59" i="1"/>
  <c r="AP53" i="1"/>
  <c r="AQ50" i="1"/>
  <c r="AO38" i="1"/>
  <c r="AU35" i="1"/>
  <c r="AV43" i="1"/>
  <c r="AT34" i="1"/>
  <c r="AO4" i="1"/>
  <c r="AX5" i="1" s="1"/>
  <c r="AQ4" i="1"/>
  <c r="AV35" i="1"/>
  <c r="AR26" i="1"/>
  <c r="AU40" i="1"/>
  <c r="AR8" i="1"/>
  <c r="AV32" i="1"/>
  <c r="AV40" i="1"/>
  <c r="AT76" i="1"/>
  <c r="AS30" i="1"/>
  <c r="AS38" i="1"/>
  <c r="AS46" i="1"/>
  <c r="AS54" i="1"/>
  <c r="AS55" i="1"/>
  <c r="AT57" i="1"/>
  <c r="AT61" i="1"/>
  <c r="AO85" i="1"/>
  <c r="AO16" i="1"/>
  <c r="AN33" i="1"/>
  <c r="AN10" i="1"/>
  <c r="AX57" i="1"/>
  <c r="AN11" i="1"/>
  <c r="AP79" i="1"/>
  <c r="AP81" i="1"/>
  <c r="AY82" i="1" s="1"/>
  <c r="AQ85" i="1"/>
  <c r="N80" i="1"/>
  <c r="O80" i="1" s="1"/>
  <c r="P80" i="1" s="1"/>
  <c r="N75" i="1"/>
  <c r="O75" i="1" s="1"/>
  <c r="N71" i="1"/>
  <c r="O71" i="1" s="1"/>
  <c r="AY73" i="1"/>
  <c r="AQ37" i="1"/>
  <c r="AN46" i="1"/>
  <c r="AN35" i="1"/>
  <c r="AN37" i="1"/>
  <c r="AO41" i="1"/>
  <c r="AR75" i="1"/>
  <c r="N21" i="1"/>
  <c r="O21" i="1" s="1"/>
  <c r="AN43" i="1"/>
  <c r="N101" i="1"/>
  <c r="O101" i="1" s="1"/>
  <c r="P101" i="1" s="1"/>
  <c r="AQ90" i="1"/>
  <c r="AX82" i="1"/>
  <c r="N73" i="1"/>
  <c r="O73" i="1" s="1"/>
  <c r="P73" i="1" s="1"/>
  <c r="AO70" i="1"/>
  <c r="AV65" i="1"/>
  <c r="AQ45" i="1"/>
  <c r="AZ44" i="1" s="1"/>
  <c r="AU22" i="1"/>
  <c r="AT54" i="1"/>
  <c r="AT46" i="1"/>
  <c r="AU52" i="1"/>
  <c r="AR37" i="1"/>
  <c r="AV71" i="1"/>
  <c r="AN50" i="1"/>
  <c r="AO53" i="1"/>
  <c r="AX54" i="1" s="1"/>
  <c r="AQ10" i="1"/>
  <c r="N7" i="1"/>
  <c r="O7" i="1" s="1"/>
  <c r="P7" i="1" s="1"/>
  <c r="N10" i="1"/>
  <c r="O10" i="1" s="1"/>
  <c r="P10" i="1" s="1"/>
  <c r="N23" i="1"/>
  <c r="O23" i="1" s="1"/>
  <c r="P23" i="1" s="1"/>
  <c r="N42" i="1"/>
  <c r="N46" i="1"/>
  <c r="O46" i="1" s="1"/>
  <c r="N57" i="1"/>
  <c r="O57" i="1" s="1"/>
  <c r="P57" i="1" s="1"/>
  <c r="N65" i="1"/>
  <c r="O65" i="1" s="1"/>
  <c r="P65" i="1" s="1"/>
  <c r="N78" i="1"/>
  <c r="O78" i="1" s="1"/>
  <c r="P78" i="1" s="1"/>
  <c r="N82" i="1"/>
  <c r="O82" i="1" s="1"/>
  <c r="P82" i="1" s="1"/>
  <c r="N84" i="1"/>
  <c r="O84" i="1" s="1"/>
  <c r="P84" i="1" s="1"/>
  <c r="N90" i="1"/>
  <c r="O90" i="1" s="1"/>
  <c r="P90" i="1" s="1"/>
  <c r="N63" i="1"/>
  <c r="O63" i="1" s="1"/>
  <c r="AQ69" i="1"/>
  <c r="AQ64" i="1"/>
  <c r="N54" i="1"/>
  <c r="O54" i="1" s="1"/>
  <c r="AO52" i="1"/>
  <c r="N50" i="1"/>
  <c r="O50" i="1" s="1"/>
  <c r="AP38" i="1"/>
  <c r="AV8" i="1"/>
  <c r="N5" i="1"/>
  <c r="O5" i="1" s="1"/>
  <c r="P5" i="1" s="1"/>
  <c r="AR67" i="1"/>
  <c r="AU99" i="1"/>
  <c r="N86" i="1"/>
  <c r="O86" i="1" s="1"/>
  <c r="AP69" i="1"/>
  <c r="AO77" i="1"/>
  <c r="AQ56" i="1"/>
  <c r="AZ55" i="1" s="1"/>
  <c r="AN48" i="1"/>
  <c r="AW47" i="1" s="1"/>
  <c r="AQ53" i="1"/>
  <c r="AQ55" i="1"/>
  <c r="AU33" i="1"/>
  <c r="AP56" i="1"/>
  <c r="AY57" i="1" s="1"/>
  <c r="AN38" i="1"/>
  <c r="AP32" i="1"/>
  <c r="AU100" i="1"/>
  <c r="AP92" i="1"/>
  <c r="AY93" i="1" s="1"/>
  <c r="N88" i="1"/>
  <c r="O88" i="1" s="1"/>
  <c r="N83" i="1"/>
  <c r="O83" i="1" s="1"/>
  <c r="P83" i="1" s="1"/>
  <c r="AV76" i="1"/>
  <c r="N81" i="1"/>
  <c r="O81" i="1" s="1"/>
  <c r="AP60" i="1"/>
  <c r="AY61" i="1" s="1"/>
  <c r="AN17" i="1"/>
  <c r="AQ3" i="1"/>
  <c r="AP11" i="1"/>
  <c r="AT4" i="1"/>
  <c r="AQ48" i="1"/>
  <c r="AU9" i="1"/>
  <c r="AS14" i="1"/>
  <c r="AS22" i="1"/>
  <c r="AR55" i="1"/>
  <c r="AT32" i="1"/>
  <c r="AT31" i="1"/>
  <c r="AR78" i="1"/>
  <c r="AS72" i="1"/>
  <c r="AU81" i="1"/>
  <c r="AR66" i="1"/>
  <c r="AR70" i="1"/>
  <c r="AR74" i="1"/>
  <c r="AT82" i="1"/>
  <c r="AR86" i="1"/>
  <c r="AR90" i="1"/>
  <c r="AR89" i="1"/>
  <c r="AN90" i="1"/>
  <c r="AO24" i="1"/>
  <c r="AO47" i="1"/>
  <c r="AP12" i="1"/>
  <c r="AN5" i="1"/>
  <c r="AN65" i="1"/>
  <c r="AN98" i="1"/>
  <c r="AP93" i="1"/>
  <c r="AO87" i="1"/>
  <c r="AN70" i="1"/>
  <c r="AW69" i="1" s="1"/>
  <c r="AQ76" i="1"/>
  <c r="AQ68" i="1"/>
  <c r="AV66" i="1"/>
  <c r="AQ60" i="1"/>
  <c r="AU60" i="1"/>
  <c r="AS60" i="1"/>
  <c r="AV18" i="1"/>
  <c r="AP17" i="1"/>
  <c r="AR13" i="1"/>
  <c r="AN7" i="1"/>
  <c r="AV77" i="1"/>
  <c r="AV60" i="1"/>
  <c r="AQ34" i="1"/>
  <c r="AR19" i="1"/>
  <c r="AQ31" i="1"/>
  <c r="AZ30" i="1" s="1"/>
  <c r="AU10" i="1"/>
  <c r="AS9" i="1"/>
  <c r="AT42" i="1"/>
  <c r="AS10" i="1"/>
  <c r="AR14" i="1"/>
  <c r="AR18" i="1"/>
  <c r="AR22" i="1"/>
  <c r="AT5" i="1"/>
  <c r="AU36" i="1"/>
  <c r="AU48" i="1"/>
  <c r="AV28" i="1"/>
  <c r="AR41" i="1"/>
  <c r="AV99" i="1"/>
  <c r="AS39" i="1"/>
  <c r="AS67" i="1"/>
  <c r="AS88" i="1"/>
  <c r="AS91" i="1"/>
  <c r="AS99" i="1"/>
  <c r="AS94" i="1"/>
  <c r="AQ6" i="1"/>
  <c r="AO15" i="1"/>
  <c r="AT18" i="1"/>
  <c r="AV5" i="1"/>
  <c r="AN100" i="1"/>
  <c r="AO62" i="1"/>
  <c r="AY49" i="1"/>
  <c r="AV9" i="1"/>
  <c r="AN23" i="1"/>
  <c r="AU97" i="1"/>
  <c r="AP95" i="1"/>
  <c r="AN85" i="1"/>
  <c r="AW84" i="1" s="1"/>
  <c r="AU98" i="1"/>
  <c r="AV78" i="1"/>
  <c r="AN77" i="1"/>
  <c r="AV67" i="1"/>
  <c r="AP61" i="1"/>
  <c r="AY60" i="1" s="1"/>
  <c r="AQ80" i="1"/>
  <c r="AP45" i="1"/>
  <c r="AN57" i="1"/>
  <c r="AW56" i="1" s="1"/>
  <c r="AU49" i="1"/>
  <c r="AP63" i="1"/>
  <c r="AN52" i="1"/>
  <c r="AO44" i="1"/>
  <c r="AX45" i="1" s="1"/>
  <c r="AP66" i="1"/>
  <c r="AY65" i="1" s="1"/>
  <c r="AT20" i="1"/>
  <c r="AT9" i="1"/>
  <c r="AU45" i="1"/>
  <c r="AU16" i="1"/>
  <c r="AV11" i="1"/>
  <c r="AU80" i="1"/>
  <c r="AV95" i="1"/>
  <c r="AX24" i="1"/>
  <c r="AY19" i="1"/>
  <c r="AU63" i="1"/>
  <c r="AU13" i="1"/>
  <c r="AU17" i="1"/>
  <c r="AV14" i="1"/>
  <c r="AT13" i="1"/>
  <c r="AT21" i="1"/>
  <c r="AR25" i="1"/>
  <c r="AU57" i="1"/>
  <c r="AS31" i="1"/>
  <c r="AU66" i="1"/>
  <c r="AT49" i="1"/>
  <c r="AU62" i="1"/>
  <c r="AU91" i="1"/>
  <c r="AQ77" i="1"/>
  <c r="AZ76" i="1" s="1"/>
  <c r="AQ79" i="1"/>
  <c r="AU37" i="1"/>
  <c r="AO29" i="1"/>
  <c r="AU21" i="1"/>
  <c r="AV19" i="1"/>
  <c r="AS49" i="1"/>
  <c r="AT17" i="1"/>
  <c r="AS41" i="1"/>
  <c r="AS74" i="1"/>
  <c r="AT53" i="1"/>
  <c r="AR56" i="1"/>
  <c r="AR60" i="1"/>
  <c r="AS71" i="1"/>
  <c r="AS75" i="1"/>
  <c r="AS100" i="1"/>
  <c r="AT65" i="1"/>
  <c r="AT69" i="1"/>
  <c r="AT73" i="1"/>
  <c r="AR81" i="1"/>
  <c r="AT85" i="1"/>
  <c r="AT89" i="1"/>
  <c r="AT88" i="1"/>
  <c r="AT94" i="1"/>
  <c r="AT93" i="1"/>
  <c r="AT97" i="1"/>
  <c r="AN89" i="1"/>
  <c r="AO100" i="1"/>
  <c r="AV89" i="1"/>
  <c r="AV85" i="1"/>
  <c r="AP98" i="1"/>
  <c r="AY99" i="1" s="1"/>
  <c r="AU67" i="1"/>
  <c r="AO89" i="1"/>
  <c r="AU71" i="1"/>
  <c r="AV52" i="1"/>
  <c r="AQ49" i="1"/>
  <c r="AV37" i="1"/>
  <c r="AU41" i="1"/>
  <c r="AV74" i="1"/>
  <c r="AN29" i="1"/>
  <c r="AR51" i="1"/>
  <c r="AT25" i="1"/>
  <c r="AS23" i="1"/>
  <c r="AQ36" i="1"/>
  <c r="AZ35" i="1" s="1"/>
  <c r="AU25" i="1"/>
  <c r="N25" i="1"/>
  <c r="O25" i="1" s="1"/>
  <c r="P25" i="1" s="1"/>
  <c r="N22" i="1"/>
  <c r="O22" i="1" s="1"/>
  <c r="N14" i="1"/>
  <c r="O14" i="1" s="1"/>
  <c r="P14" i="1" s="1"/>
  <c r="AV51" i="1"/>
  <c r="AS5" i="1"/>
  <c r="AS27" i="1"/>
  <c r="AR43" i="1"/>
  <c r="AT64" i="1"/>
  <c r="AV30" i="1"/>
  <c r="AR63" i="1"/>
  <c r="AR9" i="1"/>
  <c r="AU24" i="1"/>
  <c r="AR28" i="1"/>
  <c r="AT40" i="1"/>
  <c r="AT48" i="1"/>
  <c r="AV57" i="1"/>
  <c r="AT70" i="1"/>
  <c r="AU46" i="1"/>
  <c r="AT60" i="1"/>
  <c r="AT33" i="1"/>
  <c r="AR36" i="1"/>
  <c r="AV38" i="1"/>
  <c r="AT41" i="1"/>
  <c r="AR44" i="1"/>
  <c r="AV46" i="1"/>
  <c r="AT77" i="1"/>
  <c r="AT56" i="1"/>
  <c r="AV75" i="1"/>
  <c r="AS81" i="1"/>
  <c r="AV69" i="1"/>
  <c r="AS80" i="1"/>
  <c r="AR80" i="1"/>
  <c r="AU88" i="1"/>
  <c r="AR95" i="1"/>
  <c r="AT100" i="1"/>
  <c r="AR94" i="1"/>
  <c r="AR98" i="1"/>
  <c r="AV25" i="1"/>
  <c r="AP9" i="1"/>
  <c r="AP15" i="1"/>
  <c r="AT6" i="1"/>
  <c r="AR59" i="1"/>
  <c r="AS86" i="1"/>
  <c r="AS97" i="1"/>
  <c r="AR11" i="1"/>
  <c r="AR4" i="1"/>
  <c r="AR30" i="1"/>
  <c r="AR45" i="1"/>
  <c r="AR53" i="1"/>
  <c r="AT35" i="1"/>
  <c r="AR38" i="1"/>
  <c r="AT43" i="1"/>
  <c r="AR46" i="1"/>
  <c r="AS83" i="1"/>
  <c r="AR73" i="1"/>
  <c r="AT79" i="1"/>
  <c r="AT84" i="1"/>
  <c r="AN97" i="1"/>
  <c r="AV88" i="1"/>
  <c r="AP71" i="1"/>
  <c r="AN32" i="1"/>
  <c r="AN34" i="1"/>
  <c r="AQ46" i="1"/>
  <c r="AQ44" i="1"/>
  <c r="O67" i="1"/>
  <c r="P67" i="1" s="1"/>
  <c r="AY63" i="1"/>
  <c r="AV13" i="1"/>
  <c r="AS35" i="1"/>
  <c r="AS51" i="1"/>
  <c r="AR77" i="1"/>
  <c r="AR83" i="1"/>
  <c r="AN19" i="1"/>
  <c r="AN84" i="1"/>
  <c r="AN82" i="1"/>
  <c r="AQ86" i="1"/>
  <c r="AQ70" i="1"/>
  <c r="AU85" i="1"/>
  <c r="AV61" i="1"/>
  <c r="AO37" i="1"/>
  <c r="AO39" i="1"/>
  <c r="AV27" i="1"/>
  <c r="AU18" i="1"/>
  <c r="AV20" i="1"/>
  <c r="AV29" i="1"/>
  <c r="AU6" i="1"/>
  <c r="AU38" i="1"/>
  <c r="AS85" i="1"/>
  <c r="AS56" i="1"/>
  <c r="AS32" i="1"/>
  <c r="AS48" i="1"/>
  <c r="AS57" i="1"/>
  <c r="AS93" i="1"/>
  <c r="AN96" i="1"/>
  <c r="AU75" i="1"/>
  <c r="AV70" i="1"/>
  <c r="AU89" i="1"/>
  <c r="AV72" i="1"/>
  <c r="AP73" i="1"/>
  <c r="AN63" i="1"/>
  <c r="AN71" i="1"/>
  <c r="AU61" i="1"/>
  <c r="AV56" i="1"/>
  <c r="AP55" i="1"/>
  <c r="AU69" i="1"/>
  <c r="AQ47" i="1"/>
  <c r="AU39" i="1"/>
  <c r="AN44" i="1"/>
  <c r="AN42" i="1"/>
  <c r="AV50" i="1"/>
  <c r="AO32" i="1"/>
  <c r="AQ52" i="1"/>
  <c r="AN31" i="1"/>
  <c r="AW32" i="1" s="1"/>
  <c r="N99" i="1"/>
  <c r="O99" i="1" s="1"/>
  <c r="N97" i="1"/>
  <c r="O97" i="1" s="1"/>
  <c r="N95" i="1"/>
  <c r="O95" i="1" s="1"/>
  <c r="N93" i="1"/>
  <c r="O93" i="1" s="1"/>
  <c r="N102" i="1"/>
  <c r="O102" i="1" s="1"/>
  <c r="P102" i="1" s="1"/>
  <c r="N98" i="1"/>
  <c r="O98" i="1" s="1"/>
  <c r="N94" i="1"/>
  <c r="O94" i="1" s="1"/>
  <c r="N92" i="1"/>
  <c r="O92" i="1" s="1"/>
  <c r="N91" i="1"/>
  <c r="O91" i="1" s="1"/>
  <c r="N89" i="1"/>
  <c r="N87" i="1"/>
  <c r="O87" i="1" s="1"/>
  <c r="N96" i="1"/>
  <c r="O96" i="1" s="1"/>
  <c r="N79" i="1"/>
  <c r="O79" i="1" s="1"/>
  <c r="N100" i="1"/>
  <c r="O100" i="1" s="1"/>
  <c r="N85" i="1"/>
  <c r="O85" i="1" s="1"/>
  <c r="N70" i="1"/>
  <c r="O70" i="1" s="1"/>
  <c r="N68" i="1"/>
  <c r="O68" i="1" s="1"/>
  <c r="N66" i="1"/>
  <c r="O66" i="1" s="1"/>
  <c r="N64" i="1"/>
  <c r="O64" i="1" s="1"/>
  <c r="N72" i="1"/>
  <c r="O72" i="1" s="1"/>
  <c r="N76" i="1"/>
  <c r="O76" i="1" s="1"/>
  <c r="N62" i="1"/>
  <c r="O62" i="1" s="1"/>
  <c r="N56" i="1"/>
  <c r="O56" i="1" s="1"/>
  <c r="P56" i="1" s="1"/>
  <c r="N55" i="1"/>
  <c r="O55" i="1" s="1"/>
  <c r="N53" i="1"/>
  <c r="O53" i="1" s="1"/>
  <c r="N51" i="1"/>
  <c r="O51" i="1" s="1"/>
  <c r="N49" i="1"/>
  <c r="O49" i="1" s="1"/>
  <c r="P49" i="1" s="1"/>
  <c r="N47" i="1"/>
  <c r="O47" i="1" s="1"/>
  <c r="N45" i="1"/>
  <c r="O45" i="1" s="1"/>
  <c r="N43" i="1"/>
  <c r="O43" i="1" s="1"/>
  <c r="N41" i="1"/>
  <c r="O41" i="1" s="1"/>
  <c r="N39" i="1"/>
  <c r="O39" i="1" s="1"/>
  <c r="N37" i="1"/>
  <c r="O37" i="1" s="1"/>
  <c r="N35" i="1"/>
  <c r="O35" i="1" s="1"/>
  <c r="P35" i="1" s="1"/>
  <c r="N33" i="1"/>
  <c r="O33" i="1" s="1"/>
  <c r="N74" i="1"/>
  <c r="O74" i="1" s="1"/>
  <c r="P74" i="1" s="1"/>
  <c r="N58" i="1"/>
  <c r="O58" i="1" s="1"/>
  <c r="N29" i="1"/>
  <c r="O29" i="1" s="1"/>
  <c r="P29" i="1" s="1"/>
  <c r="N36" i="1"/>
  <c r="O36" i="1" s="1"/>
  <c r="N30" i="1"/>
  <c r="O30" i="1" s="1"/>
  <c r="P30" i="1" s="1"/>
  <c r="N27" i="1"/>
  <c r="O27" i="1" s="1"/>
  <c r="N48" i="1"/>
  <c r="O48" i="1" s="1"/>
  <c r="N44" i="1"/>
  <c r="O44" i="1" s="1"/>
  <c r="N17" i="1"/>
  <c r="O17" i="1" s="1"/>
  <c r="N15" i="1"/>
  <c r="O15" i="1" s="1"/>
  <c r="N13" i="1"/>
  <c r="N8" i="1"/>
  <c r="O8" i="1" s="1"/>
  <c r="N40" i="1"/>
  <c r="O40" i="1" s="1"/>
  <c r="N52" i="1"/>
  <c r="O52" i="1" s="1"/>
  <c r="N11" i="1"/>
  <c r="O11" i="1" s="1"/>
  <c r="P11" i="1" s="1"/>
  <c r="N4" i="1"/>
  <c r="O4" i="1" s="1"/>
  <c r="N24" i="1"/>
  <c r="O24" i="1" s="1"/>
  <c r="N6" i="1"/>
  <c r="O6" i="1" s="1"/>
  <c r="N3" i="1"/>
  <c r="O3" i="1" s="1"/>
  <c r="P3" i="1" s="1"/>
  <c r="N60" i="1"/>
  <c r="O60" i="1" s="1"/>
  <c r="N9" i="1"/>
  <c r="O9" i="1" s="1"/>
  <c r="N31" i="1"/>
  <c r="O31" i="1" s="1"/>
  <c r="N16" i="1"/>
  <c r="O16" i="1" s="1"/>
  <c r="O42" i="1"/>
  <c r="P42" i="1" s="1"/>
  <c r="AO64" i="1"/>
  <c r="AX63" i="1" s="1"/>
  <c r="AV47" i="1"/>
  <c r="AP27" i="1"/>
  <c r="AY28" i="1" s="1"/>
  <c r="AU19" i="1"/>
  <c r="N19" i="1"/>
  <c r="O19" i="1" s="1"/>
  <c r="P19" i="1" s="1"/>
  <c r="AV16" i="1"/>
  <c r="AV10" i="1"/>
  <c r="AS58" i="1"/>
  <c r="AV39" i="1"/>
  <c r="N32" i="1"/>
  <c r="O32" i="1" s="1"/>
  <c r="AV15" i="1"/>
  <c r="AU7" i="1"/>
  <c r="N2" i="1"/>
  <c r="O2" i="1" s="1"/>
  <c r="P2" i="1" s="1"/>
  <c r="N34" i="1"/>
  <c r="O34" i="1" s="1"/>
  <c r="AR23" i="1"/>
  <c r="AP19" i="1"/>
  <c r="AS17" i="1"/>
  <c r="AR15" i="1"/>
  <c r="N12" i="1"/>
  <c r="O12" i="1" s="1"/>
  <c r="AQ78" i="1"/>
  <c r="AO61" i="1"/>
  <c r="AR7" i="1"/>
  <c r="AT11" i="1"/>
  <c r="AT15" i="1"/>
  <c r="AT19" i="1"/>
  <c r="AT23" i="1"/>
  <c r="AR29" i="1"/>
  <c r="AS45" i="1"/>
  <c r="AS68" i="1"/>
  <c r="AR6" i="1"/>
  <c r="AT10" i="1"/>
  <c r="AS18" i="1"/>
  <c r="AS25" i="1"/>
  <c r="AS29" i="1"/>
  <c r="AT50" i="1"/>
  <c r="AT62" i="1"/>
  <c r="AR33" i="1"/>
  <c r="AR49" i="1"/>
  <c r="AU64" i="1"/>
  <c r="AS47" i="1"/>
  <c r="AT51" i="1"/>
  <c r="AT58" i="1"/>
  <c r="AS26" i="1"/>
  <c r="AS34" i="1"/>
  <c r="AS42" i="1"/>
  <c r="AS50" i="1"/>
  <c r="AR57" i="1"/>
  <c r="AU77" i="1"/>
  <c r="AS59" i="1"/>
  <c r="AV83" i="1"/>
  <c r="AR54" i="1"/>
  <c r="AR58" i="1"/>
  <c r="AS62" i="1"/>
  <c r="AS70" i="1"/>
  <c r="AS79" i="1"/>
  <c r="AS69" i="1"/>
  <c r="AS73" i="1"/>
  <c r="AU78" i="1"/>
  <c r="AT63" i="1"/>
  <c r="AT67" i="1"/>
  <c r="AT71" i="1"/>
  <c r="AT75" i="1"/>
  <c r="AS82" i="1"/>
  <c r="AR79" i="1"/>
  <c r="AT81" i="1"/>
  <c r="AT87" i="1"/>
  <c r="AS84" i="1"/>
  <c r="AV93" i="1"/>
  <c r="AT86" i="1"/>
  <c r="AT90" i="1"/>
  <c r="AT98" i="1"/>
  <c r="AS95" i="1"/>
  <c r="AT91" i="1"/>
  <c r="AT95" i="1"/>
  <c r="AT99" i="1"/>
  <c r="AS98" i="1"/>
  <c r="AV23" i="1"/>
  <c r="AP21" i="1"/>
  <c r="AP13" i="1"/>
  <c r="AQ11" i="1"/>
  <c r="AQ91" i="1"/>
  <c r="AQ89" i="1"/>
  <c r="AV84" i="1"/>
  <c r="AQ24" i="1"/>
  <c r="AQ26" i="1"/>
  <c r="AN22" i="1"/>
  <c r="AW21" i="1" s="1"/>
  <c r="AN24" i="1"/>
  <c r="AN16" i="1"/>
  <c r="AN14" i="1"/>
  <c r="AR27" i="1"/>
  <c r="AT27" i="1"/>
  <c r="AS43" i="1"/>
  <c r="AS76" i="1"/>
  <c r="AS77" i="1"/>
  <c r="AV90" i="1"/>
  <c r="AQ81" i="1"/>
  <c r="AU56" i="1"/>
  <c r="AU47" i="1"/>
  <c r="AU43" i="1"/>
  <c r="AU58" i="1"/>
  <c r="AO31" i="1"/>
  <c r="AQ8" i="1"/>
  <c r="AO33" i="1"/>
  <c r="AO35" i="1"/>
  <c r="AQ18" i="1"/>
  <c r="AQ16" i="1"/>
  <c r="AZ15" i="1" s="1"/>
  <c r="AR5" i="1"/>
  <c r="AQ61" i="1"/>
  <c r="AV22" i="1"/>
  <c r="AS16" i="1"/>
  <c r="AS24" i="1"/>
  <c r="AS40" i="1"/>
  <c r="AU68" i="1"/>
  <c r="AR62" i="1"/>
  <c r="AT78" i="1"/>
  <c r="AS90" i="1"/>
  <c r="AR85" i="1"/>
  <c r="AS96" i="1"/>
  <c r="AS53" i="1"/>
  <c r="AN13" i="1"/>
  <c r="AU93" i="1"/>
  <c r="AU94" i="1"/>
  <c r="AN91" i="1"/>
  <c r="AU87" i="1"/>
  <c r="AV96" i="1"/>
  <c r="AU65" i="1"/>
  <c r="AU96" i="1"/>
  <c r="AN87" i="1"/>
  <c r="AU95" i="1"/>
  <c r="AO90" i="1"/>
  <c r="AV92" i="1"/>
  <c r="AV91" i="1"/>
  <c r="AQ83" i="1"/>
  <c r="AV79" i="1"/>
  <c r="AQ87" i="1"/>
  <c r="AV80" i="1"/>
  <c r="AQ72" i="1"/>
  <c r="AQ74" i="1"/>
  <c r="AN72" i="1"/>
  <c r="AO82" i="1"/>
  <c r="AQ71" i="1"/>
  <c r="AO69" i="1"/>
  <c r="AV62" i="1"/>
  <c r="AQ58" i="1"/>
  <c r="AN58" i="1"/>
  <c r="AO50" i="1"/>
  <c r="AQ39" i="1"/>
  <c r="AZ38" i="1" s="1"/>
  <c r="AQ67" i="1"/>
  <c r="AV63" i="1"/>
  <c r="AV58" i="1"/>
  <c r="AX53" i="1"/>
  <c r="AU51" i="1"/>
  <c r="AN73" i="1"/>
  <c r="AV53" i="1"/>
  <c r="AP39" i="1"/>
  <c r="AY38" i="1" s="1"/>
  <c r="AP41" i="1"/>
  <c r="AV64" i="1"/>
  <c r="AP57" i="1"/>
  <c r="AP47" i="1"/>
  <c r="AU27" i="1"/>
  <c r="AQ32" i="1"/>
  <c r="AU26" i="1"/>
  <c r="AQ62" i="1"/>
  <c r="AV45" i="1"/>
  <c r="N26" i="1"/>
  <c r="O26" i="1" s="1"/>
  <c r="AU31" i="1"/>
  <c r="AU23" i="1"/>
  <c r="AU15" i="1"/>
  <c r="AV12" i="1"/>
  <c r="O13" i="1"/>
  <c r="P13" i="1" s="1"/>
  <c r="O89" i="1"/>
  <c r="P89" i="1" s="1"/>
  <c r="AT7" i="1"/>
  <c r="AV49" i="1"/>
  <c r="AV31" i="1"/>
  <c r="AV24" i="1"/>
  <c r="AS19" i="1"/>
  <c r="AR17" i="1"/>
  <c r="AU11" i="1"/>
  <c r="AP10" i="1"/>
  <c r="AQ7" i="1"/>
  <c r="AQ33" i="1"/>
  <c r="AU28" i="1"/>
  <c r="N28" i="1"/>
  <c r="O28" i="1" s="1"/>
  <c r="AT22" i="1"/>
  <c r="N20" i="1"/>
  <c r="O20" i="1" s="1"/>
  <c r="AZ16" i="1"/>
  <c r="AT14" i="1"/>
  <c r="AN9" i="1"/>
  <c r="AV6" i="1"/>
  <c r="AO78" i="1"/>
  <c r="AV33" i="1"/>
  <c r="AT16" i="1"/>
  <c r="AU8" i="1"/>
  <c r="AR47" i="1"/>
  <c r="AR12" i="1"/>
  <c r="AR16" i="1"/>
  <c r="AR20" i="1"/>
  <c r="AT24" i="1"/>
  <c r="AR31" i="1"/>
  <c r="AT26" i="1"/>
  <c r="AV73" i="1"/>
  <c r="AS7" i="1"/>
  <c r="AS12" i="1"/>
  <c r="AS20" i="1"/>
  <c r="AV26" i="1"/>
  <c r="AT30" i="1"/>
  <c r="AR39" i="1"/>
  <c r="AR65" i="1"/>
  <c r="AT29" i="1"/>
  <c r="AU34" i="1"/>
  <c r="AU42" i="1"/>
  <c r="AU50" i="1"/>
  <c r="AS65" i="1"/>
  <c r="AT36" i="1"/>
  <c r="AT44" i="1"/>
  <c r="AT52" i="1"/>
  <c r="AR32" i="1"/>
  <c r="AV34" i="1"/>
  <c r="AT37" i="1"/>
  <c r="AR40" i="1"/>
  <c r="AV42" i="1"/>
  <c r="AT45" i="1"/>
  <c r="AR48" i="1"/>
  <c r="AR52" i="1"/>
  <c r="AR69" i="1"/>
  <c r="AS28" i="1"/>
  <c r="AS36" i="1"/>
  <c r="AS44" i="1"/>
  <c r="AS52" i="1"/>
  <c r="AT66" i="1"/>
  <c r="AS78" i="1"/>
  <c r="AS61" i="1"/>
  <c r="AT55" i="1"/>
  <c r="AT59" i="1"/>
  <c r="AS64" i="1"/>
  <c r="AT72" i="1"/>
  <c r="AU70" i="1"/>
  <c r="AU74" i="1"/>
  <c r="AU79" i="1"/>
  <c r="AR64" i="1"/>
  <c r="AR68" i="1"/>
  <c r="AR72" i="1"/>
  <c r="AR76" i="1"/>
  <c r="AU86" i="1"/>
  <c r="AT80" i="1"/>
  <c r="AS87" i="1"/>
  <c r="AR82" i="1"/>
  <c r="AR84" i="1"/>
  <c r="AR88" i="1"/>
  <c r="AV97" i="1"/>
  <c r="AR87" i="1"/>
  <c r="AR91" i="1"/>
  <c r="AR99" i="1"/>
  <c r="AR92" i="1"/>
  <c r="AR96" i="1"/>
  <c r="AS92" i="1"/>
  <c r="AR100" i="1"/>
  <c r="AS37" i="1"/>
  <c r="AO21" i="1"/>
  <c r="AO13" i="1"/>
  <c r="AS13" i="1"/>
  <c r="AR24" i="1"/>
  <c r="AU20" i="1"/>
  <c r="AS21" i="1"/>
  <c r="AU12" i="1"/>
  <c r="AY64" i="1" l="1"/>
  <c r="AY39" i="1"/>
  <c r="AZ22" i="1"/>
  <c r="AZ96" i="1"/>
  <c r="AX7" i="1"/>
  <c r="AY36" i="1"/>
  <c r="AZ92" i="1"/>
  <c r="I17" i="1"/>
  <c r="AW70" i="1"/>
  <c r="AZ49" i="1"/>
  <c r="AX76" i="1"/>
  <c r="AX69" i="1"/>
  <c r="AY84" i="1"/>
  <c r="AW54" i="1"/>
  <c r="AX35" i="1"/>
  <c r="AY21" i="1"/>
  <c r="AX20" i="1"/>
  <c r="AX68" i="1"/>
  <c r="AZ79" i="1"/>
  <c r="AW45" i="1"/>
  <c r="AZ50" i="1"/>
  <c r="AZ52" i="1"/>
  <c r="AW42" i="1"/>
  <c r="AZ58" i="1"/>
  <c r="AZ99" i="1"/>
  <c r="AY29" i="1"/>
  <c r="AY85" i="1"/>
  <c r="AW61" i="1"/>
  <c r="AW50" i="1"/>
  <c r="AY47" i="1"/>
  <c r="AY69" i="1"/>
  <c r="AY66" i="1"/>
  <c r="AZ21" i="1"/>
  <c r="AY88" i="1"/>
  <c r="AW34" i="1"/>
  <c r="AX75" i="1"/>
  <c r="AX16" i="1"/>
  <c r="AX18" i="1"/>
  <c r="AX56" i="1"/>
  <c r="AX73" i="1"/>
  <c r="AX98" i="1"/>
  <c r="AW60" i="1"/>
  <c r="AX95" i="1"/>
  <c r="AY96" i="1"/>
  <c r="AZ41" i="1"/>
  <c r="AW27" i="1"/>
  <c r="AW77" i="1"/>
  <c r="AZ28" i="1"/>
  <c r="AZ32" i="1"/>
  <c r="AY87" i="1"/>
  <c r="AX31" i="1"/>
  <c r="AY59" i="1"/>
  <c r="AY23" i="1"/>
  <c r="AZ98" i="1"/>
  <c r="AW39" i="1"/>
  <c r="AY76" i="1"/>
  <c r="AW46" i="1"/>
  <c r="AX87" i="1"/>
  <c r="AY6" i="1"/>
  <c r="AX58" i="1"/>
  <c r="AY4" i="1"/>
  <c r="AZ57" i="1"/>
  <c r="AW28" i="1"/>
  <c r="AX46" i="1"/>
  <c r="AX72" i="1"/>
  <c r="AX74" i="1"/>
  <c r="AX93" i="1"/>
  <c r="AX86" i="1"/>
  <c r="AW4" i="1"/>
  <c r="AY41" i="1"/>
  <c r="AZ89" i="1"/>
  <c r="AW35" i="1"/>
  <c r="AY79" i="1"/>
  <c r="AX23" i="1"/>
  <c r="AW75" i="1"/>
  <c r="AZ83" i="1"/>
  <c r="AW40" i="1"/>
  <c r="AX80" i="1"/>
  <c r="AX100" i="1"/>
  <c r="AW71" i="1"/>
  <c r="AY26" i="1"/>
  <c r="AZ85" i="1"/>
  <c r="AY70" i="1"/>
  <c r="AX28" i="1"/>
  <c r="I5" i="1"/>
  <c r="AZ67" i="1"/>
  <c r="AZ65" i="1"/>
  <c r="AX39" i="1"/>
  <c r="AX96" i="1"/>
  <c r="AW93" i="1"/>
  <c r="AW62" i="1"/>
  <c r="AW51" i="1"/>
  <c r="AZ36" i="1"/>
  <c r="AX29" i="1"/>
  <c r="AZ60" i="1"/>
  <c r="AW97" i="1"/>
  <c r="AX66" i="1"/>
  <c r="AW63" i="1"/>
  <c r="I69" i="1"/>
  <c r="AW66" i="1"/>
  <c r="AX49" i="1"/>
  <c r="AX89" i="1"/>
  <c r="AZ23" i="1"/>
  <c r="AZ81" i="1"/>
  <c r="AZ5" i="1"/>
  <c r="AY68" i="1"/>
  <c r="AZ42" i="1"/>
  <c r="AZ4" i="1"/>
  <c r="AX11" i="1"/>
  <c r="AZ66" i="1"/>
  <c r="AY50" i="1"/>
  <c r="AZ20" i="1"/>
  <c r="AY15" i="1"/>
  <c r="AZ70" i="1"/>
  <c r="AX9" i="1"/>
  <c r="AW85" i="1"/>
  <c r="AW22" i="1"/>
  <c r="AZ29" i="1"/>
  <c r="AZ93" i="1"/>
  <c r="AY77" i="1"/>
  <c r="AX44" i="1"/>
  <c r="AW95" i="1"/>
  <c r="AY16" i="1"/>
  <c r="AW24" i="1"/>
  <c r="AX88" i="1"/>
  <c r="AW76" i="1"/>
  <c r="AY92" i="1"/>
  <c r="AY13" i="1"/>
  <c r="AW36" i="1"/>
  <c r="AY7" i="1"/>
  <c r="AW55" i="1"/>
  <c r="AZ24" i="1"/>
  <c r="AY27" i="1"/>
  <c r="AW5" i="1"/>
  <c r="J5" i="1" s="1"/>
  <c r="AX10" i="1"/>
  <c r="AX12" i="1"/>
  <c r="AW68" i="1"/>
  <c r="AW13" i="1"/>
  <c r="AY18" i="1"/>
  <c r="AX25" i="1"/>
  <c r="AY78" i="1"/>
  <c r="AY55" i="1"/>
  <c r="AY5" i="1"/>
  <c r="AW87" i="1"/>
  <c r="AY75" i="1"/>
  <c r="AX27" i="1"/>
  <c r="AX97" i="1"/>
  <c r="AZ14" i="1"/>
  <c r="AY56" i="1"/>
  <c r="AW12" i="1"/>
  <c r="AX48" i="1"/>
  <c r="AZ51" i="1"/>
  <c r="AY8" i="1"/>
  <c r="AY34" i="1"/>
  <c r="AX17" i="1"/>
  <c r="AZ6" i="1"/>
  <c r="AZ61" i="1"/>
  <c r="AZ46" i="1"/>
  <c r="AW48" i="1"/>
  <c r="AW81" i="1"/>
  <c r="AW31" i="1"/>
  <c r="AY53" i="1"/>
  <c r="AW89" i="1"/>
  <c r="AW16" i="1"/>
  <c r="AY98" i="1"/>
  <c r="AX15" i="1"/>
  <c r="AW82" i="1"/>
  <c r="AZ100" i="1"/>
  <c r="AY89" i="1"/>
  <c r="AW94" i="1"/>
  <c r="AW8" i="1"/>
  <c r="AW58" i="1"/>
  <c r="AX8" i="1"/>
  <c r="AX77" i="1"/>
  <c r="AX81" i="1"/>
  <c r="AX60" i="1"/>
  <c r="AZ43" i="1"/>
  <c r="AX99" i="1"/>
  <c r="AY91" i="1"/>
  <c r="AW65" i="1"/>
  <c r="AX42" i="1"/>
  <c r="AW9" i="1"/>
  <c r="AX84" i="1"/>
  <c r="AX37" i="1"/>
  <c r="AZ71" i="1"/>
  <c r="AW41" i="1"/>
  <c r="AX38" i="1"/>
  <c r="AX13" i="1"/>
  <c r="AW80" i="1"/>
  <c r="AX78" i="1"/>
  <c r="AY10" i="1"/>
  <c r="AY31" i="1"/>
  <c r="AW11" i="1"/>
  <c r="AZ26" i="1"/>
  <c r="AW7" i="1"/>
  <c r="AW37" i="1"/>
  <c r="I40" i="1"/>
  <c r="I39" i="1"/>
  <c r="AZ11" i="1"/>
  <c r="AY46" i="1"/>
  <c r="AZ86" i="1"/>
  <c r="AW96" i="1"/>
  <c r="AY80" i="1"/>
  <c r="AX61" i="1"/>
  <c r="AY52" i="1"/>
  <c r="AY44" i="1"/>
  <c r="I88" i="1"/>
  <c r="I61" i="1"/>
  <c r="J61" i="1" s="1"/>
  <c r="K61" i="1" s="1"/>
  <c r="AY81" i="1"/>
  <c r="AW49" i="1"/>
  <c r="I21" i="1"/>
  <c r="J21" i="1" s="1"/>
  <c r="AY42" i="1"/>
  <c r="AZ62" i="1"/>
  <c r="AW44" i="1"/>
  <c r="AZ68" i="1"/>
  <c r="AW6" i="1"/>
  <c r="AZ54" i="1"/>
  <c r="I93" i="1"/>
  <c r="I81" i="1"/>
  <c r="AZ31" i="1"/>
  <c r="AW57" i="1"/>
  <c r="I100" i="1"/>
  <c r="I83" i="1"/>
  <c r="AY54" i="1"/>
  <c r="AY74" i="1"/>
  <c r="I54" i="1"/>
  <c r="J54" i="1" s="1"/>
  <c r="P54" i="1"/>
  <c r="I71" i="1"/>
  <c r="AY94" i="1"/>
  <c r="I43" i="1"/>
  <c r="AZ56" i="1"/>
  <c r="AW86" i="1"/>
  <c r="AX32" i="1"/>
  <c r="AX52" i="1"/>
  <c r="I98" i="1"/>
  <c r="AY37" i="1"/>
  <c r="AZ91" i="1"/>
  <c r="I82" i="1"/>
  <c r="I9" i="1"/>
  <c r="I92" i="1"/>
  <c r="I18" i="1"/>
  <c r="AY62" i="1"/>
  <c r="AW38" i="1"/>
  <c r="AY33" i="1"/>
  <c r="AW53" i="1"/>
  <c r="AZ73" i="1"/>
  <c r="AW90" i="1"/>
  <c r="AZ77" i="1"/>
  <c r="AZ69" i="1"/>
  <c r="AZ78" i="1"/>
  <c r="AX71" i="1"/>
  <c r="AW99" i="1"/>
  <c r="AW91" i="1"/>
  <c r="AY97" i="1"/>
  <c r="I84" i="1"/>
  <c r="AZ80" i="1"/>
  <c r="AX40" i="1"/>
  <c r="AZ53" i="1"/>
  <c r="I65" i="1"/>
  <c r="I35" i="1"/>
  <c r="J35" i="1" s="1"/>
  <c r="K35" i="1" s="1"/>
  <c r="I46" i="1"/>
  <c r="AW78" i="1"/>
  <c r="AX22" i="1"/>
  <c r="AX65" i="1"/>
  <c r="I48" i="1"/>
  <c r="AX33" i="1"/>
  <c r="P88" i="1"/>
  <c r="AW30" i="1"/>
  <c r="AX43" i="1"/>
  <c r="AW98" i="1"/>
  <c r="AZ59" i="1"/>
  <c r="AW64" i="1"/>
  <c r="AZ45" i="1"/>
  <c r="AY67" i="1"/>
  <c r="P81" i="1"/>
  <c r="I51" i="1"/>
  <c r="P21" i="1"/>
  <c r="I38" i="1"/>
  <c r="AZ8" i="1"/>
  <c r="AW72" i="1"/>
  <c r="AZ82" i="1"/>
  <c r="AX34" i="1"/>
  <c r="P17" i="1"/>
  <c r="AX30" i="1"/>
  <c r="I41" i="1"/>
  <c r="AY58" i="1"/>
  <c r="I25" i="1"/>
  <c r="I57" i="1"/>
  <c r="AZ37" i="1"/>
  <c r="AX90" i="1"/>
  <c r="I87" i="1"/>
  <c r="I66" i="1"/>
  <c r="I10" i="1"/>
  <c r="I27" i="1"/>
  <c r="I55" i="1"/>
  <c r="I75" i="1"/>
  <c r="I44" i="1"/>
  <c r="I7" i="1"/>
  <c r="I31" i="1"/>
  <c r="P31" i="1"/>
  <c r="I52" i="1"/>
  <c r="P52" i="1"/>
  <c r="I58" i="1"/>
  <c r="P58" i="1"/>
  <c r="I53" i="1"/>
  <c r="P53" i="1"/>
  <c r="I68" i="1"/>
  <c r="J68" i="1" s="1"/>
  <c r="P68" i="1"/>
  <c r="I91" i="1"/>
  <c r="P91" i="1"/>
  <c r="I20" i="1"/>
  <c r="P20" i="1"/>
  <c r="I28" i="1"/>
  <c r="P28" i="1"/>
  <c r="I70" i="1"/>
  <c r="P70" i="1"/>
  <c r="I12" i="1"/>
  <c r="P12" i="1"/>
  <c r="I62" i="1"/>
  <c r="P62" i="1"/>
  <c r="I6" i="1"/>
  <c r="P6" i="1"/>
  <c r="I15" i="1"/>
  <c r="P15" i="1"/>
  <c r="I37" i="1"/>
  <c r="P37" i="1"/>
  <c r="I45" i="1"/>
  <c r="P45" i="1"/>
  <c r="I76" i="1"/>
  <c r="P76" i="1"/>
  <c r="I79" i="1"/>
  <c r="P79" i="1"/>
  <c r="I99" i="1"/>
  <c r="P99" i="1"/>
  <c r="I32" i="1"/>
  <c r="P32" i="1"/>
  <c r="I60" i="1"/>
  <c r="P60" i="1"/>
  <c r="I4" i="1"/>
  <c r="J4" i="1" s="1"/>
  <c r="P4" i="1"/>
  <c r="I8" i="1"/>
  <c r="P8" i="1"/>
  <c r="I33" i="1"/>
  <c r="P33" i="1"/>
  <c r="I64" i="1"/>
  <c r="P64" i="1"/>
  <c r="I85" i="1"/>
  <c r="P85" i="1"/>
  <c r="I94" i="1"/>
  <c r="P94" i="1"/>
  <c r="AY48" i="1"/>
  <c r="AY9" i="1"/>
  <c r="AY11" i="1"/>
  <c r="I96" i="1"/>
  <c r="I86" i="1"/>
  <c r="I50" i="1"/>
  <c r="J50" i="1" s="1"/>
  <c r="AZ7" i="1"/>
  <c r="AZ9" i="1"/>
  <c r="AX51" i="1"/>
  <c r="AX83" i="1"/>
  <c r="AZ88" i="1"/>
  <c r="AY12" i="1"/>
  <c r="AY14" i="1"/>
  <c r="I72" i="1"/>
  <c r="I63" i="1"/>
  <c r="I36" i="1"/>
  <c r="P36" i="1"/>
  <c r="AZ48" i="1"/>
  <c r="AW18" i="1"/>
  <c r="AW20" i="1"/>
  <c r="AZ47" i="1"/>
  <c r="P96" i="1"/>
  <c r="P86" i="1"/>
  <c r="I74" i="1"/>
  <c r="P43" i="1"/>
  <c r="P27" i="1"/>
  <c r="P40" i="1"/>
  <c r="P38" i="1"/>
  <c r="P50" i="1"/>
  <c r="AY40" i="1"/>
  <c r="AW88" i="1"/>
  <c r="AX14" i="1"/>
  <c r="P100" i="1"/>
  <c r="P69" i="1"/>
  <c r="P55" i="1"/>
  <c r="P61" i="1"/>
  <c r="AZ25" i="1"/>
  <c r="P98" i="1"/>
  <c r="I29" i="1"/>
  <c r="AX70" i="1"/>
  <c r="AW73" i="1"/>
  <c r="AZ90" i="1"/>
  <c r="AY20" i="1"/>
  <c r="AY22" i="1"/>
  <c r="I14" i="1"/>
  <c r="P87" i="1"/>
  <c r="I77" i="1"/>
  <c r="P66" i="1"/>
  <c r="I42" i="1"/>
  <c r="J42" i="1" s="1"/>
  <c r="I16" i="1"/>
  <c r="J16" i="1" s="1"/>
  <c r="P16" i="1"/>
  <c r="P9" i="1"/>
  <c r="AY72" i="1"/>
  <c r="AZ84" i="1"/>
  <c r="AX91" i="1"/>
  <c r="I23" i="1"/>
  <c r="AX62" i="1"/>
  <c r="AW74" i="1"/>
  <c r="I97" i="1"/>
  <c r="I34" i="1"/>
  <c r="AW15" i="1"/>
  <c r="AW17" i="1"/>
  <c r="I95" i="1"/>
  <c r="I26" i="1"/>
  <c r="J26" i="1" s="1"/>
  <c r="AW92" i="1"/>
  <c r="AW14" i="1"/>
  <c r="I22" i="1"/>
  <c r="I56" i="1"/>
  <c r="I49" i="1"/>
  <c r="AZ33" i="1"/>
  <c r="I47" i="1"/>
  <c r="J47" i="1" s="1"/>
  <c r="AZ75" i="1"/>
  <c r="I67" i="1"/>
  <c r="J67" i="1" s="1"/>
  <c r="P93" i="1"/>
  <c r="I89" i="1"/>
  <c r="I80" i="1"/>
  <c r="P51" i="1"/>
  <c r="P44" i="1"/>
  <c r="P46" i="1"/>
  <c r="I13" i="1"/>
  <c r="I11" i="1"/>
  <c r="I30" i="1"/>
  <c r="AZ34" i="1"/>
  <c r="AZ87" i="1"/>
  <c r="AW10" i="1"/>
  <c r="AZ17" i="1"/>
  <c r="AZ19" i="1"/>
  <c r="P97" i="1"/>
  <c r="P92" i="1"/>
  <c r="I78" i="1"/>
  <c r="P39" i="1"/>
  <c r="P71" i="1"/>
  <c r="P34" i="1"/>
  <c r="AW59" i="1"/>
  <c r="AW23" i="1"/>
  <c r="AW25" i="1"/>
  <c r="P95" i="1"/>
  <c r="P75" i="1"/>
  <c r="P48" i="1"/>
  <c r="P26" i="1"/>
  <c r="AZ63" i="1"/>
  <c r="AZ10" i="1"/>
  <c r="AZ12" i="1"/>
  <c r="P22" i="1"/>
  <c r="I90" i="1"/>
  <c r="P72" i="1"/>
  <c r="P63" i="1"/>
  <c r="I59" i="1"/>
  <c r="P41" i="1"/>
  <c r="I73" i="1"/>
  <c r="I19" i="1"/>
  <c r="J19" i="1" s="1"/>
  <c r="I24" i="1"/>
  <c r="P24" i="1"/>
  <c r="AZ40" i="1"/>
  <c r="AW43" i="1"/>
  <c r="AZ72" i="1"/>
  <c r="AZ27" i="1"/>
  <c r="P47" i="1"/>
  <c r="AX36" i="1"/>
  <c r="AX79" i="1"/>
  <c r="AW83" i="1"/>
  <c r="AW33" i="1"/>
  <c r="J51" i="1" l="1"/>
  <c r="J85" i="1"/>
  <c r="K4" i="1"/>
  <c r="J45" i="1"/>
  <c r="J58" i="1"/>
  <c r="K21" i="1"/>
  <c r="J69" i="1"/>
  <c r="J56" i="1"/>
  <c r="K56" i="1" s="1"/>
  <c r="J7" i="1"/>
  <c r="J82" i="1"/>
  <c r="K82" i="1" s="1"/>
  <c r="J37" i="1"/>
  <c r="K37" i="1" s="1"/>
  <c r="J6" i="1"/>
  <c r="K6" i="1" s="1"/>
  <c r="J46" i="1"/>
  <c r="J60" i="1"/>
  <c r="K60" i="1" s="1"/>
  <c r="J39" i="1"/>
  <c r="K39" i="1" s="1"/>
  <c r="J8" i="1"/>
  <c r="K8" i="1" s="1"/>
  <c r="J52" i="1"/>
  <c r="J48" i="1"/>
  <c r="K48" i="1" s="1"/>
  <c r="J93" i="1"/>
  <c r="K93" i="1" s="1"/>
  <c r="K5" i="1"/>
  <c r="J29" i="1"/>
  <c r="K50" i="1"/>
  <c r="J75" i="1"/>
  <c r="K75" i="1" s="1"/>
  <c r="J28" i="1"/>
  <c r="K28" i="1" s="1"/>
  <c r="J100" i="1"/>
  <c r="K100" i="1" s="1"/>
  <c r="J17" i="1"/>
  <c r="K17" i="1" s="1"/>
  <c r="K16" i="1"/>
  <c r="J88" i="1"/>
  <c r="J31" i="1"/>
  <c r="K31" i="1" s="1"/>
  <c r="J55" i="1"/>
  <c r="K55" i="1" s="1"/>
  <c r="J87" i="1"/>
  <c r="J84" i="1"/>
  <c r="K69" i="1"/>
  <c r="K85" i="1"/>
  <c r="J32" i="1"/>
  <c r="K32" i="1" s="1"/>
  <c r="K68" i="1"/>
  <c r="J18" i="1"/>
  <c r="K18" i="1" s="1"/>
  <c r="J81" i="1"/>
  <c r="K81" i="1" s="1"/>
  <c r="J80" i="1"/>
  <c r="J72" i="1"/>
  <c r="K72" i="1" s="1"/>
  <c r="J64" i="1"/>
  <c r="K64" i="1" s="1"/>
  <c r="J53" i="1"/>
  <c r="J24" i="1"/>
  <c r="K24" i="1" s="1"/>
  <c r="J13" i="1"/>
  <c r="K13" i="1" s="1"/>
  <c r="K42" i="1"/>
  <c r="J63" i="1"/>
  <c r="K63" i="1" s="1"/>
  <c r="J27" i="1"/>
  <c r="K27" i="1" s="1"/>
  <c r="J65" i="1"/>
  <c r="K65" i="1" s="1"/>
  <c r="J9" i="1"/>
  <c r="K9" i="1" s="1"/>
  <c r="J44" i="1"/>
  <c r="K44" i="1" s="1"/>
  <c r="J89" i="1"/>
  <c r="K89" i="1" s="1"/>
  <c r="J97" i="1"/>
  <c r="K97" i="1" s="1"/>
  <c r="K51" i="1"/>
  <c r="J66" i="1"/>
  <c r="K66" i="1" s="1"/>
  <c r="J76" i="1"/>
  <c r="K76" i="1" s="1"/>
  <c r="J95" i="1"/>
  <c r="K95" i="1" s="1"/>
  <c r="K29" i="1"/>
  <c r="J77" i="1"/>
  <c r="K77" i="1" s="1"/>
  <c r="K46" i="1"/>
  <c r="J40" i="1"/>
  <c r="K40" i="1" s="1"/>
  <c r="J11" i="1"/>
  <c r="K11" i="1" s="1"/>
  <c r="K58" i="1"/>
  <c r="J94" i="1"/>
  <c r="K94" i="1" s="1"/>
  <c r="J12" i="1"/>
  <c r="K12" i="1" s="1"/>
  <c r="K53" i="1"/>
  <c r="K52" i="1"/>
  <c r="J41" i="1"/>
  <c r="K41" i="1" s="1"/>
  <c r="J99" i="1"/>
  <c r="K99" i="1" s="1"/>
  <c r="J25" i="1"/>
  <c r="K25" i="1" s="1"/>
  <c r="J49" i="1"/>
  <c r="K49" i="1" s="1"/>
  <c r="J92" i="1"/>
  <c r="K92" i="1" s="1"/>
  <c r="J86" i="1"/>
  <c r="K86" i="1" s="1"/>
  <c r="K26" i="1"/>
  <c r="J96" i="1"/>
  <c r="K96" i="1" s="1"/>
  <c r="J20" i="1"/>
  <c r="K20" i="1" s="1"/>
  <c r="J59" i="1"/>
  <c r="K59" i="1" s="1"/>
  <c r="J71" i="1"/>
  <c r="K71" i="1" s="1"/>
  <c r="K54" i="1"/>
  <c r="J90" i="1"/>
  <c r="K90" i="1" s="1"/>
  <c r="J57" i="1"/>
  <c r="K57" i="1" s="1"/>
  <c r="K87" i="1"/>
  <c r="J91" i="1"/>
  <c r="K91" i="1" s="1"/>
  <c r="J78" i="1"/>
  <c r="K78" i="1" s="1"/>
  <c r="J30" i="1"/>
  <c r="K30" i="1" s="1"/>
  <c r="J83" i="1"/>
  <c r="K83" i="1" s="1"/>
  <c r="J38" i="1"/>
  <c r="K38" i="1" s="1"/>
  <c r="J98" i="1"/>
  <c r="K98" i="1" s="1"/>
  <c r="J34" i="1"/>
  <c r="K34" i="1" s="1"/>
  <c r="J43" i="1"/>
  <c r="K43" i="1" s="1"/>
  <c r="K67" i="1"/>
  <c r="J22" i="1"/>
  <c r="K22" i="1" s="1"/>
  <c r="J23" i="1"/>
  <c r="K23" i="1" s="1"/>
  <c r="K88" i="1"/>
  <c r="J73" i="1"/>
  <c r="K73" i="1" s="1"/>
  <c r="K80" i="1"/>
  <c r="K7" i="1"/>
  <c r="K45" i="1"/>
  <c r="J15" i="1"/>
  <c r="K15" i="1" s="1"/>
  <c r="J10" i="1"/>
  <c r="K10" i="1" s="1"/>
  <c r="J33" i="1"/>
  <c r="K33" i="1" s="1"/>
  <c r="J79" i="1"/>
  <c r="K79" i="1" s="1"/>
  <c r="K47" i="1"/>
  <c r="K84" i="1"/>
  <c r="J74" i="1"/>
  <c r="K74" i="1" s="1"/>
  <c r="J36" i="1"/>
  <c r="K36" i="1" s="1"/>
  <c r="J62" i="1"/>
  <c r="K62" i="1" s="1"/>
  <c r="J70" i="1"/>
  <c r="K70" i="1" s="1"/>
  <c r="K19" i="1"/>
  <c r="J14" i="1"/>
  <c r="K14" i="1" s="1"/>
</calcChain>
</file>

<file path=xl/sharedStrings.xml><?xml version="1.0" encoding="utf-8"?>
<sst xmlns="http://schemas.openxmlformats.org/spreadsheetml/2006/main" count="65" uniqueCount="65">
  <si>
    <t>Stance (%)</t>
  </si>
  <si>
    <t>Hip (°)</t>
  </si>
  <si>
    <t>Knee (°)</t>
  </si>
  <si>
    <t>Ankle (°)</t>
  </si>
  <si>
    <t>Foot angle (°)</t>
  </si>
  <si>
    <t>COP x (m)</t>
  </si>
  <si>
    <t>Net ankle moment (N m)</t>
  </si>
  <si>
    <t>Net knee moment (N m)</t>
  </si>
  <si>
    <t>Net hip moment (N m)</t>
  </si>
  <si>
    <t>Heel-COP distance (%subtalar length)</t>
  </si>
  <si>
    <t>GRF vector angle (σ´)</t>
  </si>
  <si>
    <t>GRFvert (N)</t>
  </si>
  <si>
    <t>GRFap (N)</t>
  </si>
  <si>
    <t>GRFtot (N)</t>
  </si>
  <si>
    <t>Ankle x (m)</t>
  </si>
  <si>
    <t>Ankle y (m)</t>
  </si>
  <si>
    <t>Knee x (m)</t>
  </si>
  <si>
    <t>Knee y (m)</t>
  </si>
  <si>
    <t>Hip x (m)</t>
  </si>
  <si>
    <t>Hip y (m)</t>
  </si>
  <si>
    <t>Foot COM x (m)</t>
  </si>
  <si>
    <t>Foot COM y (m)</t>
  </si>
  <si>
    <t>Shank COM x (m)</t>
  </si>
  <si>
    <t>Shank COM y (m)</t>
  </si>
  <si>
    <t>Thigh COM x (m)</t>
  </si>
  <si>
    <t>Thigh COM y (m)</t>
  </si>
  <si>
    <t>virtualMT1x (m)</t>
  </si>
  <si>
    <t>virtualMT1y (m)</t>
  </si>
  <si>
    <t>virtual Calcx (m)</t>
  </si>
  <si>
    <t>virtualCalcy (m)</t>
  </si>
  <si>
    <t>Hip angular velocity (rad/s)</t>
  </si>
  <si>
    <t>Knee angular velocity (rad/s)</t>
  </si>
  <si>
    <t>Ankle angular velocity (rad/s)</t>
  </si>
  <si>
    <t>Foot velocity x (m/s)</t>
  </si>
  <si>
    <t>Foot velocity y (m/s)</t>
  </si>
  <si>
    <t>Shank velocity x (m/s)</t>
  </si>
  <si>
    <t>Shank velocity y (m/s)</t>
  </si>
  <si>
    <t>Thigh velocity x (m/s)</t>
  </si>
  <si>
    <t>Thigh velocity y (m/s)</t>
  </si>
  <si>
    <r>
      <t>Hip angular acceleration (rad/s</t>
    </r>
    <r>
      <rPr>
        <vertAlign val="superscript"/>
        <sz val="10"/>
        <rFont val="Arial"/>
        <family val="2"/>
        <charset val="238"/>
      </rPr>
      <t>2</t>
    </r>
    <r>
      <rPr>
        <sz val="10"/>
        <rFont val="Arial"/>
        <family val="2"/>
        <charset val="238"/>
      </rPr>
      <t>)</t>
    </r>
  </si>
  <si>
    <r>
      <t>Knee angular acceleration (rad/s</t>
    </r>
    <r>
      <rPr>
        <vertAlign val="superscript"/>
        <sz val="10"/>
        <rFont val="Arial"/>
        <family val="2"/>
        <charset val="238"/>
      </rPr>
      <t>2</t>
    </r>
    <r>
      <rPr>
        <sz val="10"/>
        <rFont val="Arial"/>
        <family val="2"/>
        <charset val="238"/>
      </rPr>
      <t>)</t>
    </r>
  </si>
  <si>
    <r>
      <t>Ankle angular acceleration (rad/s</t>
    </r>
    <r>
      <rPr>
        <vertAlign val="superscript"/>
        <sz val="10"/>
        <rFont val="Arial"/>
        <family val="2"/>
        <charset val="238"/>
      </rPr>
      <t>2</t>
    </r>
    <r>
      <rPr>
        <sz val="10"/>
        <rFont val="Arial"/>
        <family val="2"/>
        <charset val="238"/>
      </rPr>
      <t>)</t>
    </r>
  </si>
  <si>
    <r>
      <t>Foot acceleration x (m/s</t>
    </r>
    <r>
      <rPr>
        <vertAlign val="superscript"/>
        <sz val="10"/>
        <rFont val="Arial"/>
        <family val="2"/>
        <charset val="238"/>
      </rPr>
      <t>2</t>
    </r>
    <r>
      <rPr>
        <sz val="10"/>
        <rFont val="Arial"/>
        <family val="2"/>
        <charset val="238"/>
      </rPr>
      <t>)</t>
    </r>
  </si>
  <si>
    <r>
      <t>Foot acceleration y (m/s</t>
    </r>
    <r>
      <rPr>
        <vertAlign val="superscript"/>
        <sz val="10"/>
        <rFont val="Arial"/>
        <family val="2"/>
        <charset val="238"/>
      </rPr>
      <t>2</t>
    </r>
    <r>
      <rPr>
        <sz val="10"/>
        <rFont val="Arial"/>
        <family val="2"/>
        <charset val="238"/>
      </rPr>
      <t>)</t>
    </r>
  </si>
  <si>
    <r>
      <t>Shank acceleration x (m/s</t>
    </r>
    <r>
      <rPr>
        <vertAlign val="superscript"/>
        <sz val="10"/>
        <rFont val="Arial"/>
        <family val="2"/>
        <charset val="238"/>
      </rPr>
      <t>2</t>
    </r>
    <r>
      <rPr>
        <sz val="10"/>
        <rFont val="Arial"/>
        <family val="2"/>
        <charset val="238"/>
      </rPr>
      <t>)</t>
    </r>
  </si>
  <si>
    <r>
      <t>Shank acceleration y (m/s</t>
    </r>
    <r>
      <rPr>
        <vertAlign val="superscript"/>
        <sz val="10"/>
        <rFont val="Arial"/>
        <family val="2"/>
        <charset val="238"/>
      </rPr>
      <t>2</t>
    </r>
    <r>
      <rPr>
        <sz val="10"/>
        <rFont val="Arial"/>
        <family val="2"/>
        <charset val="238"/>
      </rPr>
      <t>)</t>
    </r>
  </si>
  <si>
    <r>
      <t>Thigh acceleration x (m/s</t>
    </r>
    <r>
      <rPr>
        <vertAlign val="superscript"/>
        <sz val="10"/>
        <rFont val="Arial"/>
        <family val="2"/>
        <charset val="238"/>
      </rPr>
      <t>2</t>
    </r>
    <r>
      <rPr>
        <sz val="10"/>
        <rFont val="Arial"/>
        <family val="2"/>
        <charset val="238"/>
      </rPr>
      <t>)</t>
    </r>
  </si>
  <si>
    <r>
      <t>Thigh acceleration y (m/s</t>
    </r>
    <r>
      <rPr>
        <vertAlign val="superscript"/>
        <sz val="10"/>
        <rFont val="Arial"/>
        <family val="2"/>
        <charset val="238"/>
      </rPr>
      <t>2</t>
    </r>
    <r>
      <rPr>
        <sz val="10"/>
        <rFont val="Arial"/>
        <family val="2"/>
        <charset val="238"/>
      </rPr>
      <t>)</t>
    </r>
  </si>
  <si>
    <t>Trunk height (mm)</t>
  </si>
  <si>
    <t>Thigh length (mm)</t>
  </si>
  <si>
    <t>Shank length (mm)</t>
  </si>
  <si>
    <t>Ankle height (mm)</t>
  </si>
  <si>
    <t>Subtalar length (mm)</t>
  </si>
  <si>
    <t>Posterior pedal moment arm (mm)</t>
  </si>
  <si>
    <t>Frame time (s)</t>
  </si>
  <si>
    <t>Body mass (kg)</t>
  </si>
  <si>
    <t>g (m/s2)</t>
  </si>
  <si>
    <t>anatomical body COM height (m)</t>
  </si>
  <si>
    <t>GRFvert (N/kg N)</t>
  </si>
  <si>
    <t>Legend</t>
  </si>
  <si>
    <t>estimated parameters</t>
  </si>
  <si>
    <t>parameters manipulated in the present study (Hora et al. 2017)</t>
  </si>
  <si>
    <t>other parameters that can be manipulated</t>
  </si>
  <si>
    <t>calculations</t>
  </si>
  <si>
    <r>
      <t>IP vertical location (%COM</t>
    </r>
    <r>
      <rPr>
        <vertAlign val="subscript"/>
        <sz val="10"/>
        <rFont val="Arial"/>
        <family val="2"/>
        <charset val="238"/>
      </rPr>
      <t>body</t>
    </r>
    <r>
      <rPr>
        <sz val="10"/>
        <rFont val="Arial"/>
        <family val="2"/>
        <charset val="238"/>
      </rPr>
      <t xml:space="preserve"> height/10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"/>
    <numFmt numFmtId="166" formatCode="0.0000"/>
    <numFmt numFmtId="167" formatCode="0.00000"/>
  </numFmts>
  <fonts count="7" x14ac:knownFonts="1">
    <font>
      <sz val="10"/>
      <name val="Arial"/>
      <family val="2"/>
      <charset val="238"/>
    </font>
    <font>
      <sz val="10"/>
      <name val="Arial"/>
      <family val="2"/>
      <charset val="238"/>
    </font>
    <font>
      <b/>
      <sz val="10"/>
      <name val="Arial"/>
      <family val="2"/>
      <charset val="238"/>
    </font>
    <font>
      <vertAlign val="superscript"/>
      <sz val="10"/>
      <name val="Arial"/>
      <family val="2"/>
      <charset val="238"/>
    </font>
    <font>
      <sz val="10"/>
      <color indexed="8"/>
      <name val="Arial"/>
      <family val="2"/>
      <charset val="238"/>
    </font>
    <font>
      <sz val="10"/>
      <color indexed="10"/>
      <name val="Arial"/>
      <family val="2"/>
      <charset val="238"/>
    </font>
    <font>
      <vertAlign val="subscript"/>
      <sz val="10"/>
      <name val="Arial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5">
    <xf numFmtId="0" fontId="0" fillId="0" borderId="0" xfId="0"/>
    <xf numFmtId="0" fontId="0" fillId="0" borderId="0" xfId="0" applyFont="1" applyAlignment="1">
      <alignment vertical="top"/>
    </xf>
    <xf numFmtId="0" fontId="1" fillId="0" borderId="0" xfId="0" applyFont="1" applyAlignment="1">
      <alignment horizontal="right"/>
    </xf>
    <xf numFmtId="0" fontId="1" fillId="0" borderId="0" xfId="0" applyFont="1"/>
    <xf numFmtId="0" fontId="1" fillId="2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/>
    </xf>
    <xf numFmtId="0" fontId="2" fillId="0" borderId="0" xfId="0" applyFont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2" borderId="0" xfId="1" applyFont="1" applyFill="1"/>
    <xf numFmtId="0" fontId="1" fillId="0" borderId="0" xfId="0" applyFont="1" applyFill="1" applyAlignment="1">
      <alignment horizontal="right"/>
    </xf>
    <xf numFmtId="164" fontId="4" fillId="0" borderId="0" xfId="1" applyNumberFormat="1" applyFont="1" applyFill="1" applyAlignment="1">
      <alignment horizontal="right" vertical="center"/>
    </xf>
    <xf numFmtId="164" fontId="1" fillId="0" borderId="0" xfId="0" applyNumberFormat="1" applyFont="1" applyFill="1"/>
    <xf numFmtId="165" fontId="1" fillId="0" borderId="0" xfId="0" applyNumberFormat="1" applyFont="1" applyFill="1" applyAlignment="1">
      <alignment horizontal="right" vertical="top" wrapText="1"/>
    </xf>
    <xf numFmtId="164" fontId="1" fillId="0" borderId="0" xfId="0" applyNumberFormat="1" applyFont="1" applyFill="1" applyAlignment="1">
      <alignment horizontal="center"/>
    </xf>
    <xf numFmtId="2" fontId="1" fillId="0" borderId="0" xfId="0" applyNumberFormat="1" applyFont="1" applyFill="1"/>
    <xf numFmtId="2" fontId="5" fillId="0" borderId="0" xfId="0" applyNumberFormat="1" applyFont="1" applyFill="1"/>
    <xf numFmtId="0" fontId="1" fillId="0" borderId="0" xfId="0" applyNumberFormat="1" applyFont="1" applyFill="1" applyAlignment="1">
      <alignment horizontal="center"/>
    </xf>
    <xf numFmtId="0" fontId="1" fillId="0" borderId="0" xfId="0" applyFont="1" applyFill="1"/>
    <xf numFmtId="165" fontId="1" fillId="0" borderId="0" xfId="0" applyNumberFormat="1" applyFont="1" applyFill="1"/>
    <xf numFmtId="164" fontId="1" fillId="0" borderId="0" xfId="0" applyNumberFormat="1" applyFont="1" applyFill="1" applyBorder="1" applyAlignment="1">
      <alignment horizontal="center"/>
    </xf>
    <xf numFmtId="166" fontId="1" fillId="0" borderId="0" xfId="0" applyNumberFormat="1" applyFont="1" applyFill="1"/>
    <xf numFmtId="164" fontId="1" fillId="0" borderId="0" xfId="0" applyNumberFormat="1" applyFont="1" applyFill="1" applyBorder="1" applyAlignment="1">
      <alignment horizontal="right"/>
    </xf>
    <xf numFmtId="0" fontId="1" fillId="3" borderId="0" xfId="0" applyFont="1" applyFill="1" applyAlignment="1">
      <alignment horizontal="left"/>
    </xf>
    <xf numFmtId="165" fontId="1" fillId="0" borderId="0" xfId="0" applyNumberFormat="1" applyFont="1" applyFill="1" applyAlignment="1">
      <alignment horizontal="right"/>
    </xf>
    <xf numFmtId="164" fontId="1" fillId="0" borderId="0" xfId="0" applyNumberFormat="1" applyFont="1"/>
    <xf numFmtId="0" fontId="1" fillId="0" borderId="0" xfId="0" applyFont="1" applyFill="1" applyBorder="1" applyAlignment="1">
      <alignment horizontal="right"/>
    </xf>
    <xf numFmtId="165" fontId="5" fillId="0" borderId="0" xfId="0" applyNumberFormat="1" applyFont="1" applyFill="1"/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7" fontId="1" fillId="0" borderId="0" xfId="0" applyNumberFormat="1" applyFont="1"/>
    <xf numFmtId="2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right"/>
    </xf>
    <xf numFmtId="164" fontId="1" fillId="0" borderId="0" xfId="1" applyNumberFormat="1" applyFont="1" applyFill="1" applyAlignment="1">
      <alignment horizontal="right"/>
    </xf>
    <xf numFmtId="2" fontId="1" fillId="0" borderId="0" xfId="1" applyNumberFormat="1" applyAlignment="1">
      <alignment horizontal="right"/>
    </xf>
    <xf numFmtId="2" fontId="1" fillId="0" borderId="0" xfId="1" applyNumberFormat="1" applyFont="1" applyFill="1" applyAlignment="1">
      <alignment horizontal="right"/>
    </xf>
    <xf numFmtId="164" fontId="1" fillId="0" borderId="0" xfId="0" applyNumberFormat="1" applyFont="1" applyFill="1" applyAlignment="1">
      <alignment horizontal="right" vertical="top" wrapText="1"/>
    </xf>
    <xf numFmtId="2" fontId="1" fillId="0" borderId="0" xfId="0" applyNumberFormat="1" applyFont="1" applyFill="1" applyAlignment="1">
      <alignment horizontal="right"/>
    </xf>
    <xf numFmtId="0" fontId="1" fillId="4" borderId="0" xfId="1" applyFont="1" applyFill="1"/>
    <xf numFmtId="0" fontId="1" fillId="3" borderId="0" xfId="1" applyFont="1" applyFill="1"/>
    <xf numFmtId="0" fontId="2" fillId="5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1" fontId="1" fillId="0" borderId="0" xfId="1" applyNumberFormat="1" applyFont="1" applyFill="1" applyAlignment="1">
      <alignment horizontal="center"/>
    </xf>
    <xf numFmtId="0" fontId="0" fillId="4" borderId="0" xfId="0" applyFont="1" applyFill="1" applyAlignment="1">
      <alignment horizontal="center" wrapText="1"/>
    </xf>
    <xf numFmtId="0" fontId="1" fillId="4" borderId="0" xfId="0" applyFont="1" applyFill="1" applyAlignment="1">
      <alignment horizontal="center" wrapText="1"/>
    </xf>
    <xf numFmtId="0" fontId="0" fillId="4" borderId="0" xfId="0" applyFont="1" applyFill="1" applyAlignment="1">
      <alignment horizontal="left"/>
    </xf>
    <xf numFmtId="0" fontId="0" fillId="4" borderId="0" xfId="0" applyFill="1" applyAlignment="1">
      <alignment horizontal="center" wrapText="1"/>
    </xf>
    <xf numFmtId="0" fontId="1" fillId="4" borderId="0" xfId="0" applyFont="1" applyFill="1" applyAlignment="1">
      <alignment horizontal="center"/>
    </xf>
    <xf numFmtId="0" fontId="0" fillId="6" borderId="0" xfId="0" applyFill="1" applyBorder="1"/>
    <xf numFmtId="0" fontId="0" fillId="0" borderId="0" xfId="0" applyFill="1" applyBorder="1"/>
    <xf numFmtId="0" fontId="2" fillId="6" borderId="1" xfId="0" applyFont="1" applyFill="1" applyBorder="1"/>
    <xf numFmtId="0" fontId="0" fillId="6" borderId="2" xfId="0" applyFill="1" applyBorder="1"/>
    <xf numFmtId="0" fontId="0" fillId="6" borderId="3" xfId="0" applyFill="1" applyBorder="1"/>
    <xf numFmtId="0" fontId="1" fillId="2" borderId="4" xfId="0" applyFont="1" applyFill="1" applyBorder="1" applyAlignment="1">
      <alignment horizontal="center" wrapText="1"/>
    </xf>
    <xf numFmtId="0" fontId="0" fillId="6" borderId="5" xfId="0" applyFill="1" applyBorder="1"/>
    <xf numFmtId="0" fontId="0" fillId="4" borderId="4" xfId="0" applyFill="1" applyBorder="1"/>
    <xf numFmtId="0" fontId="0" fillId="3" borderId="6" xfId="0" applyFont="1" applyFill="1" applyBorder="1" applyAlignment="1">
      <alignment horizontal="center" wrapText="1"/>
    </xf>
    <xf numFmtId="0" fontId="0" fillId="6" borderId="7" xfId="0" applyFill="1" applyBorder="1"/>
    <xf numFmtId="0" fontId="0" fillId="6" borderId="8" xfId="0" applyFill="1" applyBorder="1"/>
    <xf numFmtId="0" fontId="0" fillId="5" borderId="4" xfId="0" applyFill="1" applyBorder="1"/>
  </cellXfs>
  <cellStyles count="2">
    <cellStyle name="Normální" xfId="0" builtinId="0"/>
    <cellStyle name="Normální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93493364480335"/>
          <c:y val="3.8362145241759793E-2"/>
          <c:w val="0.79868108558041495"/>
          <c:h val="0.8352746983114363"/>
        </c:manualLayout>
      </c:layout>
      <c:scatterChart>
        <c:scatterStyle val="lineMarker"/>
        <c:varyColors val="0"/>
        <c:ser>
          <c:idx val="3"/>
          <c:order val="0"/>
          <c:tx>
            <c:v>zero</c:v>
          </c:tx>
          <c:spPr>
            <a:ln w="635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0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A3D3-48AB-9CF2-8EB56504596E}"/>
            </c:ext>
          </c:extLst>
        </c:ser>
        <c:ser>
          <c:idx val="11"/>
          <c:order val="1"/>
          <c:tx>
            <c:strRef>
              <c:f>Model!$I$1</c:f>
              <c:strCache>
                <c:ptCount val="1"/>
                <c:pt idx="0">
                  <c:v>Net ankle moment (N m)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none"/>
          </c:marker>
          <c:xVal>
            <c:numRef>
              <c:f>Model!$D$2:$D$102</c:f>
              <c:numCache>
                <c:formatCode>0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Model!$I$2:$I$102</c:f>
              <c:numCache>
                <c:formatCode>0.0</c:formatCode>
                <c:ptCount val="101"/>
                <c:pt idx="2">
                  <c:v>-2.4017614604872763</c:v>
                </c:pt>
                <c:pt idx="3">
                  <c:v>-3.4267902766562188</c:v>
                </c:pt>
                <c:pt idx="4">
                  <c:v>-4.8136240326241762</c:v>
                </c:pt>
                <c:pt idx="5">
                  <c:v>-6.5212210422444477</c:v>
                </c:pt>
                <c:pt idx="6">
                  <c:v>-8.5844489429944453</c:v>
                </c:pt>
                <c:pt idx="7">
                  <c:v>-10.392965742209642</c:v>
                </c:pt>
                <c:pt idx="8">
                  <c:v>-11.337636123909817</c:v>
                </c:pt>
                <c:pt idx="9">
                  <c:v>-12.136772388847886</c:v>
                </c:pt>
                <c:pt idx="10">
                  <c:v>-12.749499324186372</c:v>
                </c:pt>
                <c:pt idx="11">
                  <c:v>-13.14275173466331</c:v>
                </c:pt>
                <c:pt idx="12">
                  <c:v>-13.293454265167767</c:v>
                </c:pt>
                <c:pt idx="13">
                  <c:v>-13.187999340810975</c:v>
                </c:pt>
                <c:pt idx="14">
                  <c:v>-12.820801919921827</c:v>
                </c:pt>
                <c:pt idx="15">
                  <c:v>-12.192043906168584</c:v>
                </c:pt>
                <c:pt idx="16">
                  <c:v>-11.306284610737345</c:v>
                </c:pt>
                <c:pt idx="17">
                  <c:v>-10.171724671794793</c:v>
                </c:pt>
                <c:pt idx="18">
                  <c:v>-8.8001799114449035</c:v>
                </c:pt>
                <c:pt idx="19">
                  <c:v>-7.2072717808980657</c:v>
                </c:pt>
                <c:pt idx="20">
                  <c:v>-5.4123587818967644</c:v>
                </c:pt>
                <c:pt idx="21">
                  <c:v>-3.4382530603219492</c:v>
                </c:pt>
                <c:pt idx="22">
                  <c:v>-1.3105170268248414</c:v>
                </c:pt>
                <c:pt idx="23">
                  <c:v>0.94343753652238793</c:v>
                </c:pt>
                <c:pt idx="24">
                  <c:v>3.2953121277523918</c:v>
                </c:pt>
                <c:pt idx="25">
                  <c:v>5.7166905925286136</c:v>
                </c:pt>
                <c:pt idx="26">
                  <c:v>8.1742595014244444</c:v>
                </c:pt>
                <c:pt idx="27">
                  <c:v>10.633944136479782</c:v>
                </c:pt>
                <c:pt idx="28">
                  <c:v>13.103746711206259</c:v>
                </c:pt>
                <c:pt idx="29">
                  <c:v>15.569388906227974</c:v>
                </c:pt>
                <c:pt idx="30">
                  <c:v>17.956151308717217</c:v>
                </c:pt>
                <c:pt idx="31">
                  <c:v>20.241332031162248</c:v>
                </c:pt>
                <c:pt idx="32">
                  <c:v>22.426891043867599</c:v>
                </c:pt>
                <c:pt idx="33">
                  <c:v>24.505409075884831</c:v>
                </c:pt>
                <c:pt idx="34">
                  <c:v>26.492292515604046</c:v>
                </c:pt>
                <c:pt idx="35">
                  <c:v>28.37652903326688</c:v>
                </c:pt>
                <c:pt idx="36">
                  <c:v>30.140456325686287</c:v>
                </c:pt>
                <c:pt idx="37">
                  <c:v>31.794149903277777</c:v>
                </c:pt>
                <c:pt idx="38">
                  <c:v>33.320991266241187</c:v>
                </c:pt>
                <c:pt idx="39">
                  <c:v>34.75310151543566</c:v>
                </c:pt>
                <c:pt idx="40">
                  <c:v>36.169469148943698</c:v>
                </c:pt>
                <c:pt idx="41">
                  <c:v>37.554152146862556</c:v>
                </c:pt>
                <c:pt idx="42">
                  <c:v>38.893696444252136</c:v>
                </c:pt>
                <c:pt idx="43">
                  <c:v>40.223921508257057</c:v>
                </c:pt>
                <c:pt idx="44">
                  <c:v>41.5602019205269</c:v>
                </c:pt>
                <c:pt idx="45">
                  <c:v>42.914973887243022</c:v>
                </c:pt>
                <c:pt idx="46">
                  <c:v>44.297631456760719</c:v>
                </c:pt>
                <c:pt idx="47">
                  <c:v>45.715034107262788</c:v>
                </c:pt>
                <c:pt idx="48">
                  <c:v>47.171495510922661</c:v>
                </c:pt>
                <c:pt idx="49">
                  <c:v>48.669619417526008</c:v>
                </c:pt>
                <c:pt idx="50">
                  <c:v>50.210904622536027</c:v>
                </c:pt>
                <c:pt idx="51">
                  <c:v>51.796502894502879</c:v>
                </c:pt>
                <c:pt idx="52">
                  <c:v>53.427428286155404</c:v>
                </c:pt>
                <c:pt idx="53">
                  <c:v>55.104978061403472</c:v>
                </c:pt>
                <c:pt idx="54">
                  <c:v>56.83014090220037</c:v>
                </c:pt>
                <c:pt idx="55">
                  <c:v>58.603780332718991</c:v>
                </c:pt>
                <c:pt idx="56">
                  <c:v>60.425626653435067</c:v>
                </c:pt>
                <c:pt idx="57">
                  <c:v>62.294196253437939</c:v>
                </c:pt>
                <c:pt idx="58">
                  <c:v>64.206546718927115</c:v>
                </c:pt>
                <c:pt idx="59">
                  <c:v>66.158090624649461</c:v>
                </c:pt>
                <c:pt idx="60">
                  <c:v>68.142845382655594</c:v>
                </c:pt>
                <c:pt idx="61">
                  <c:v>70.15279774622654</c:v>
                </c:pt>
                <c:pt idx="62">
                  <c:v>72.177793868069145</c:v>
                </c:pt>
                <c:pt idx="63">
                  <c:v>74.205036635975588</c:v>
                </c:pt>
                <c:pt idx="64">
                  <c:v>76.21936493095761</c:v>
                </c:pt>
                <c:pt idx="65">
                  <c:v>78.203871443968481</c:v>
                </c:pt>
                <c:pt idx="66">
                  <c:v>80.140027665094706</c:v>
                </c:pt>
                <c:pt idx="67">
                  <c:v>82.00824462118689</c:v>
                </c:pt>
                <c:pt idx="68">
                  <c:v>83.787145868128704</c:v>
                </c:pt>
                <c:pt idx="69">
                  <c:v>85.453787827652647</c:v>
                </c:pt>
                <c:pt idx="70">
                  <c:v>86.983188194543317</c:v>
                </c:pt>
                <c:pt idx="71">
                  <c:v>88.348955083711871</c:v>
                </c:pt>
                <c:pt idx="72">
                  <c:v>89.523323908724933</c:v>
                </c:pt>
                <c:pt idx="73">
                  <c:v>90.477591245340705</c:v>
                </c:pt>
                <c:pt idx="74">
                  <c:v>91.182178064651779</c:v>
                </c:pt>
                <c:pt idx="75">
                  <c:v>91.606303886369901</c:v>
                </c:pt>
                <c:pt idx="76">
                  <c:v>91.718901784174022</c:v>
                </c:pt>
                <c:pt idx="77">
                  <c:v>91.488165985947461</c:v>
                </c:pt>
                <c:pt idx="78">
                  <c:v>90.881530539813738</c:v>
                </c:pt>
                <c:pt idx="79">
                  <c:v>89.865396704675405</c:v>
                </c:pt>
                <c:pt idx="80">
                  <c:v>88.405510623352797</c:v>
                </c:pt>
                <c:pt idx="81">
                  <c:v>86.468198854745268</c:v>
                </c:pt>
                <c:pt idx="82">
                  <c:v>84.022328460854567</c:v>
                </c:pt>
                <c:pt idx="83">
                  <c:v>81.042647612197911</c:v>
                </c:pt>
                <c:pt idx="84">
                  <c:v>77.513414478647022</c:v>
                </c:pt>
                <c:pt idx="85">
                  <c:v>73.432960628283908</c:v>
                </c:pt>
                <c:pt idx="86">
                  <c:v>68.818984947280782</c:v>
                </c:pt>
                <c:pt idx="87">
                  <c:v>63.713821943216828</c:v>
                </c:pt>
                <c:pt idx="88">
                  <c:v>58.188609705976283</c:v>
                </c:pt>
                <c:pt idx="89">
                  <c:v>52.346147107257423</c:v>
                </c:pt>
                <c:pt idx="90">
                  <c:v>46.319081955812074</c:v>
                </c:pt>
                <c:pt idx="91">
                  <c:v>40.263340247078382</c:v>
                </c:pt>
                <c:pt idx="92">
                  <c:v>34.346637596128751</c:v>
                </c:pt>
                <c:pt idx="93">
                  <c:v>28.732569263413822</c:v>
                </c:pt>
                <c:pt idx="94">
                  <c:v>23.564813225453179</c:v>
                </c:pt>
                <c:pt idx="95">
                  <c:v>18.951426492415596</c:v>
                </c:pt>
                <c:pt idx="96">
                  <c:v>14.962632846635643</c:v>
                </c:pt>
                <c:pt idx="97">
                  <c:v>11.630393994124837</c:v>
                </c:pt>
                <c:pt idx="98">
                  <c:v>8.9183287021828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D3-48AB-9CF2-8EB56504596E}"/>
            </c:ext>
          </c:extLst>
        </c:ser>
        <c:ser>
          <c:idx val="0"/>
          <c:order val="2"/>
          <c:tx>
            <c:strRef>
              <c:f>Model!$J$1</c:f>
              <c:strCache>
                <c:ptCount val="1"/>
                <c:pt idx="0">
                  <c:v>Net knee moment (N m)</c:v>
                </c:pt>
              </c:strCache>
            </c:strRef>
          </c:tx>
          <c:spPr>
            <a:ln w="12700">
              <a:solidFill>
                <a:schemeClr val="tx1"/>
              </a:solidFill>
              <a:prstDash val="lgDash"/>
            </a:ln>
          </c:spPr>
          <c:marker>
            <c:symbol val="none"/>
          </c:marker>
          <c:xVal>
            <c:numRef>
              <c:f>Model!$D$2:$D$102</c:f>
              <c:numCache>
                <c:formatCode>0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Model!$J$2:$J$102</c:f>
              <c:numCache>
                <c:formatCode>0.0</c:formatCode>
                <c:ptCount val="101"/>
                <c:pt idx="2">
                  <c:v>18.204258312553382</c:v>
                </c:pt>
                <c:pt idx="3">
                  <c:v>14.163114167795433</c:v>
                </c:pt>
                <c:pt idx="4">
                  <c:v>9.4612939892246448</c:v>
                </c:pt>
                <c:pt idx="5">
                  <c:v>6.1274496643604506</c:v>
                </c:pt>
                <c:pt idx="6">
                  <c:v>3.4749224989022172</c:v>
                </c:pt>
                <c:pt idx="7">
                  <c:v>1.5113870316098448</c:v>
                </c:pt>
                <c:pt idx="8">
                  <c:v>0.10802309509226687</c:v>
                </c:pt>
                <c:pt idx="9">
                  <c:v>-0.32327398135941887</c:v>
                </c:pt>
                <c:pt idx="10">
                  <c:v>3.1553918760872601E-2</c:v>
                </c:pt>
                <c:pt idx="11">
                  <c:v>0.93986694594533804</c:v>
                </c:pt>
                <c:pt idx="12">
                  <c:v>2.1792494013347636</c:v>
                </c:pt>
                <c:pt idx="13">
                  <c:v>3.5980112856549251</c:v>
                </c:pt>
                <c:pt idx="14">
                  <c:v>5.1246993497842901</c:v>
                </c:pt>
                <c:pt idx="15">
                  <c:v>6.7400850689248957</c:v>
                </c:pt>
                <c:pt idx="16">
                  <c:v>8.4397252622639787</c:v>
                </c:pt>
                <c:pt idx="17">
                  <c:v>10.202940326991758</c:v>
                </c:pt>
                <c:pt idx="18">
                  <c:v>11.980696214109082</c:v>
                </c:pt>
                <c:pt idx="19">
                  <c:v>13.702978612574308</c:v>
                </c:pt>
                <c:pt idx="20">
                  <c:v>15.290296156522988</c:v>
                </c:pt>
                <c:pt idx="21">
                  <c:v>16.668025807836074</c:v>
                </c:pt>
                <c:pt idx="22">
                  <c:v>17.775824928225724</c:v>
                </c:pt>
                <c:pt idx="23">
                  <c:v>18.571481970487302</c:v>
                </c:pt>
                <c:pt idx="24">
                  <c:v>19.032569151922083</c:v>
                </c:pt>
                <c:pt idx="25">
                  <c:v>19.154275567086987</c:v>
                </c:pt>
                <c:pt idx="26">
                  <c:v>18.950260231358545</c:v>
                </c:pt>
                <c:pt idx="27">
                  <c:v>18.444103148494616</c:v>
                </c:pt>
                <c:pt idx="28">
                  <c:v>17.647217708490693</c:v>
                </c:pt>
                <c:pt idx="29">
                  <c:v>16.600334727184617</c:v>
                </c:pt>
                <c:pt idx="30">
                  <c:v>15.362155164469792</c:v>
                </c:pt>
                <c:pt idx="31">
                  <c:v>13.965729710449098</c:v>
                </c:pt>
                <c:pt idx="32">
                  <c:v>12.444310029744139</c:v>
                </c:pt>
                <c:pt idx="33">
                  <c:v>10.836808192076255</c:v>
                </c:pt>
                <c:pt idx="34">
                  <c:v>9.1834359626131903</c:v>
                </c:pt>
                <c:pt idx="35">
                  <c:v>7.5171003127887719</c:v>
                </c:pt>
                <c:pt idx="36">
                  <c:v>5.8560617679371196</c:v>
                </c:pt>
                <c:pt idx="37">
                  <c:v>4.2140092312754875</c:v>
                </c:pt>
                <c:pt idx="38">
                  <c:v>2.5857433692409804</c:v>
                </c:pt>
                <c:pt idx="39">
                  <c:v>0.97595335262705729</c:v>
                </c:pt>
                <c:pt idx="40">
                  <c:v>-0.58168708057722873</c:v>
                </c:pt>
                <c:pt idx="41">
                  <c:v>-2.1052307668861747</c:v>
                </c:pt>
                <c:pt idx="42">
                  <c:v>-3.6185642522482238</c:v>
                </c:pt>
                <c:pt idx="43">
                  <c:v>-5.1132181530490604</c:v>
                </c:pt>
                <c:pt idx="44">
                  <c:v>-6.5900139881695328</c:v>
                </c:pt>
                <c:pt idx="45">
                  <c:v>-8.0501376235566138</c:v>
                </c:pt>
                <c:pt idx="46">
                  <c:v>-9.4941774171086522</c:v>
                </c:pt>
                <c:pt idx="47">
                  <c:v>-10.919894465829469</c:v>
                </c:pt>
                <c:pt idx="48">
                  <c:v>-12.320630424439063</c:v>
                </c:pt>
                <c:pt idx="49">
                  <c:v>-13.686418528642118</c:v>
                </c:pt>
                <c:pt idx="50">
                  <c:v>-15.00745567574476</c:v>
                </c:pt>
                <c:pt idx="51">
                  <c:v>-16.276470870175341</c:v>
                </c:pt>
                <c:pt idx="52">
                  <c:v>-17.489648641061763</c:v>
                </c:pt>
                <c:pt idx="53">
                  <c:v>-18.647576005880239</c:v>
                </c:pt>
                <c:pt idx="54">
                  <c:v>-19.753854934253226</c:v>
                </c:pt>
                <c:pt idx="55">
                  <c:v>-20.812753899394409</c:v>
                </c:pt>
                <c:pt idx="56">
                  <c:v>-21.825711624581238</c:v>
                </c:pt>
                <c:pt idx="57">
                  <c:v>-22.789708177575942</c:v>
                </c:pt>
                <c:pt idx="58">
                  <c:v>-23.699152752621117</c:v>
                </c:pt>
                <c:pt idx="59">
                  <c:v>-24.547961972309484</c:v>
                </c:pt>
                <c:pt idx="60">
                  <c:v>-25.330635589969191</c:v>
                </c:pt>
                <c:pt idx="61">
                  <c:v>-26.040175584414484</c:v>
                </c:pt>
                <c:pt idx="62">
                  <c:v>-26.665102830722848</c:v>
                </c:pt>
                <c:pt idx="63">
                  <c:v>-27.189589015913995</c:v>
                </c:pt>
                <c:pt idx="64">
                  <c:v>-27.596500621553744</c:v>
                </c:pt>
                <c:pt idx="65">
                  <c:v>-27.86953981430554</c:v>
                </c:pt>
                <c:pt idx="66">
                  <c:v>-27.992922674346747</c:v>
                </c:pt>
                <c:pt idx="67">
                  <c:v>-27.949867259334095</c:v>
                </c:pt>
                <c:pt idx="68">
                  <c:v>-27.720907837428392</c:v>
                </c:pt>
                <c:pt idx="69">
                  <c:v>-27.284584870724878</c:v>
                </c:pt>
                <c:pt idx="70">
                  <c:v>-26.619015647647664</c:v>
                </c:pt>
                <c:pt idx="71">
                  <c:v>-25.703330404915288</c:v>
                </c:pt>
                <c:pt idx="72">
                  <c:v>-24.518342503423078</c:v>
                </c:pt>
                <c:pt idx="73">
                  <c:v>-23.046720293741018</c:v>
                </c:pt>
                <c:pt idx="74">
                  <c:v>-21.273115669545753</c:v>
                </c:pt>
                <c:pt idx="75">
                  <c:v>-19.185462480030779</c:v>
                </c:pt>
                <c:pt idx="76">
                  <c:v>-16.777295310813784</c:v>
                </c:pt>
                <c:pt idx="77">
                  <c:v>-14.04862141384511</c:v>
                </c:pt>
                <c:pt idx="78">
                  <c:v>-11.005595488997059</c:v>
                </c:pt>
                <c:pt idx="79">
                  <c:v>-7.6600249308357498</c:v>
                </c:pt>
                <c:pt idx="80">
                  <c:v>-4.0290928055513335</c:v>
                </c:pt>
                <c:pt idx="81">
                  <c:v>-0.13621408171304622</c:v>
                </c:pt>
                <c:pt idx="82">
                  <c:v>3.9858199187003738</c:v>
                </c:pt>
                <c:pt idx="83">
                  <c:v>8.2914890260592315</c:v>
                </c:pt>
                <c:pt idx="84">
                  <c:v>12.718840295349786</c:v>
                </c:pt>
                <c:pt idx="85">
                  <c:v>17.187212162404055</c:v>
                </c:pt>
                <c:pt idx="86">
                  <c:v>21.59728018107884</c:v>
                </c:pt>
                <c:pt idx="87">
                  <c:v>25.831527852504628</c:v>
                </c:pt>
                <c:pt idx="88">
                  <c:v>29.754312730735236</c:v>
                </c:pt>
                <c:pt idx="89">
                  <c:v>33.21085686508362</c:v>
                </c:pt>
                <c:pt idx="90">
                  <c:v>36.029121187647362</c:v>
                </c:pt>
                <c:pt idx="91">
                  <c:v>38.026971008663082</c:v>
                </c:pt>
                <c:pt idx="92">
                  <c:v>39.031367987848014</c:v>
                </c:pt>
                <c:pt idx="93">
                  <c:v>38.895139977711089</c:v>
                </c:pt>
                <c:pt idx="94">
                  <c:v>37.498123092386031</c:v>
                </c:pt>
                <c:pt idx="95">
                  <c:v>34.866749247259598</c:v>
                </c:pt>
                <c:pt idx="96">
                  <c:v>31.110448221320837</c:v>
                </c:pt>
                <c:pt idx="97">
                  <c:v>25.905049337376866</c:v>
                </c:pt>
                <c:pt idx="98">
                  <c:v>20.1584488284347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3D3-48AB-9CF2-8EB56504596E}"/>
            </c:ext>
          </c:extLst>
        </c:ser>
        <c:ser>
          <c:idx val="1"/>
          <c:order val="3"/>
          <c:tx>
            <c:strRef>
              <c:f>Model!$K$1</c:f>
              <c:strCache>
                <c:ptCount val="1"/>
                <c:pt idx="0">
                  <c:v>Net hip moment (N m)</c:v>
                </c:pt>
              </c:strCache>
            </c:strRef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none"/>
          </c:marker>
          <c:xVal>
            <c:numRef>
              <c:f>Model!$D$2:$D$102</c:f>
              <c:numCache>
                <c:formatCode>0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Model!$K$2:$K$102</c:f>
              <c:numCache>
                <c:formatCode>0.0</c:formatCode>
                <c:ptCount val="101"/>
                <c:pt idx="2">
                  <c:v>-102.47337545784099</c:v>
                </c:pt>
                <c:pt idx="3">
                  <c:v>-81.173038715920356</c:v>
                </c:pt>
                <c:pt idx="4">
                  <c:v>-55.174020849568642</c:v>
                </c:pt>
                <c:pt idx="5">
                  <c:v>-34.800918149476509</c:v>
                </c:pt>
                <c:pt idx="6">
                  <c:v>-15.703974013245281</c:v>
                </c:pt>
                <c:pt idx="7">
                  <c:v>0.4348309521087963</c:v>
                </c:pt>
                <c:pt idx="8">
                  <c:v>12.602785113724785</c:v>
                </c:pt>
                <c:pt idx="9">
                  <c:v>21.185160928239657</c:v>
                </c:pt>
                <c:pt idx="10">
                  <c:v>27.133579391753965</c:v>
                </c:pt>
                <c:pt idx="11">
                  <c:v>31.564372705539444</c:v>
                </c:pt>
                <c:pt idx="12">
                  <c:v>35.453678623886105</c:v>
                </c:pt>
                <c:pt idx="13">
                  <c:v>39.323725755088944</c:v>
                </c:pt>
                <c:pt idx="14">
                  <c:v>43.215386296197032</c:v>
                </c:pt>
                <c:pt idx="15">
                  <c:v>46.871357309179622</c:v>
                </c:pt>
                <c:pt idx="16">
                  <c:v>49.960469576218252</c:v>
                </c:pt>
                <c:pt idx="17">
                  <c:v>52.252633107072455</c:v>
                </c:pt>
                <c:pt idx="18">
                  <c:v>53.680614917465888</c:v>
                </c:pt>
                <c:pt idx="19">
                  <c:v>54.295486693773853</c:v>
                </c:pt>
                <c:pt idx="20">
                  <c:v>54.207639716384428</c:v>
                </c:pt>
                <c:pt idx="21">
                  <c:v>53.52685711903645</c:v>
                </c:pt>
                <c:pt idx="22">
                  <c:v>52.338216917480914</c:v>
                </c:pt>
                <c:pt idx="23">
                  <c:v>50.70658226888046</c:v>
                </c:pt>
                <c:pt idx="24">
                  <c:v>48.687796130574675</c:v>
                </c:pt>
                <c:pt idx="25">
                  <c:v>46.34154750781196</c:v>
                </c:pt>
                <c:pt idx="26">
                  <c:v>43.666358239198374</c:v>
                </c:pt>
                <c:pt idx="27">
                  <c:v>40.658852339189266</c:v>
                </c:pt>
                <c:pt idx="28">
                  <c:v>37.809794092259324</c:v>
                </c:pt>
                <c:pt idx="29">
                  <c:v>35.262047968387407</c:v>
                </c:pt>
                <c:pt idx="30">
                  <c:v>32.452382932931897</c:v>
                </c:pt>
                <c:pt idx="31">
                  <c:v>29.44590781495728</c:v>
                </c:pt>
                <c:pt idx="32">
                  <c:v>26.47631165735157</c:v>
                </c:pt>
                <c:pt idx="33">
                  <c:v>23.599949612516788</c:v>
                </c:pt>
                <c:pt idx="34">
                  <c:v>21.00948973475683</c:v>
                </c:pt>
                <c:pt idx="35">
                  <c:v>18.619118645643585</c:v>
                </c:pt>
                <c:pt idx="36">
                  <c:v>16.303012224606636</c:v>
                </c:pt>
                <c:pt idx="37">
                  <c:v>14.137016119386253</c:v>
                </c:pt>
                <c:pt idx="38">
                  <c:v>12.0276364178821</c:v>
                </c:pt>
                <c:pt idx="39">
                  <c:v>10.172295161864582</c:v>
                </c:pt>
                <c:pt idx="40">
                  <c:v>8.9243300732407587</c:v>
                </c:pt>
                <c:pt idx="41">
                  <c:v>8.0906128388787728</c:v>
                </c:pt>
                <c:pt idx="42">
                  <c:v>7.5482660849074197</c:v>
                </c:pt>
                <c:pt idx="43">
                  <c:v>7.3496845678505371</c:v>
                </c:pt>
                <c:pt idx="44">
                  <c:v>7.44383752462742</c:v>
                </c:pt>
                <c:pt idx="45">
                  <c:v>7.7694980735131045</c:v>
                </c:pt>
                <c:pt idx="46">
                  <c:v>8.2600842448303791</c:v>
                </c:pt>
                <c:pt idx="47">
                  <c:v>8.8378404784484896</c:v>
                </c:pt>
                <c:pt idx="48">
                  <c:v>9.4081019912627415</c:v>
                </c:pt>
                <c:pt idx="49">
                  <c:v>9.865984020122891</c:v>
                </c:pt>
                <c:pt idx="50">
                  <c:v>10.1165394241839</c:v>
                </c:pt>
                <c:pt idx="51">
                  <c:v>10.086408002847147</c:v>
                </c:pt>
                <c:pt idx="52">
                  <c:v>9.7333274743807081</c:v>
                </c:pt>
                <c:pt idx="53">
                  <c:v>9.0567133543732083</c:v>
                </c:pt>
                <c:pt idx="54">
                  <c:v>8.0904591613774564</c:v>
                </c:pt>
                <c:pt idx="55">
                  <c:v>6.8834156289894075</c:v>
                </c:pt>
                <c:pt idx="56">
                  <c:v>5.470927839125225</c:v>
                </c:pt>
                <c:pt idx="57">
                  <c:v>3.8616016804285809</c:v>
                </c:pt>
                <c:pt idx="58">
                  <c:v>2.0530945915388363</c:v>
                </c:pt>
                <c:pt idx="59">
                  <c:v>5.0164082625483997E-2</c:v>
                </c:pt>
                <c:pt idx="60">
                  <c:v>-2.1254271129723712</c:v>
                </c:pt>
                <c:pt idx="61">
                  <c:v>-4.446050010120258</c:v>
                </c:pt>
                <c:pt idx="62">
                  <c:v>-6.8978974653132514</c:v>
                </c:pt>
                <c:pt idx="63">
                  <c:v>-9.4800792878597431</c:v>
                </c:pt>
                <c:pt idx="64">
                  <c:v>-12.187481794749219</c:v>
                </c:pt>
                <c:pt idx="65">
                  <c:v>-14.999766454287858</c:v>
                </c:pt>
                <c:pt idx="66">
                  <c:v>-17.885207575503848</c:v>
                </c:pt>
                <c:pt idx="67">
                  <c:v>-20.812706500240076</c:v>
                </c:pt>
                <c:pt idx="68">
                  <c:v>-23.763277216069824</c:v>
                </c:pt>
                <c:pt idx="69">
                  <c:v>-26.727352249841772</c:v>
                </c:pt>
                <c:pt idx="70">
                  <c:v>-29.695486290742974</c:v>
                </c:pt>
                <c:pt idx="71">
                  <c:v>-32.653912134343244</c:v>
                </c:pt>
                <c:pt idx="72">
                  <c:v>-35.58414054424604</c:v>
                </c:pt>
                <c:pt idx="73">
                  <c:v>-38.468173901331909</c:v>
                </c:pt>
                <c:pt idx="74">
                  <c:v>-41.29415123832154</c:v>
                </c:pt>
                <c:pt idx="75">
                  <c:v>-44.053912775934542</c:v>
                </c:pt>
                <c:pt idx="76">
                  <c:v>-46.735927202263547</c:v>
                </c:pt>
                <c:pt idx="77">
                  <c:v>-49.324812308678638</c:v>
                </c:pt>
                <c:pt idx="78">
                  <c:v>-51.810445468228039</c:v>
                </c:pt>
                <c:pt idx="79">
                  <c:v>-54.198140698128071</c:v>
                </c:pt>
                <c:pt idx="80">
                  <c:v>-56.518245957679824</c:v>
                </c:pt>
                <c:pt idx="81">
                  <c:v>-58.828200921586664</c:v>
                </c:pt>
                <c:pt idx="82">
                  <c:v>-61.196889190149214</c:v>
                </c:pt>
                <c:pt idx="83">
                  <c:v>-63.687222318260744</c:v>
                </c:pt>
                <c:pt idx="84">
                  <c:v>-66.333585750810428</c:v>
                </c:pt>
                <c:pt idx="85">
                  <c:v>-69.124747382834357</c:v>
                </c:pt>
                <c:pt idx="86">
                  <c:v>-71.998153117422035</c:v>
                </c:pt>
                <c:pt idx="87">
                  <c:v>-74.827814966749287</c:v>
                </c:pt>
                <c:pt idx="88">
                  <c:v>-77.405363338821033</c:v>
                </c:pt>
                <c:pt idx="89">
                  <c:v>-79.402450821513952</c:v>
                </c:pt>
                <c:pt idx="90">
                  <c:v>-80.342756764179171</c:v>
                </c:pt>
                <c:pt idx="91">
                  <c:v>-79.60594405266221</c:v>
                </c:pt>
                <c:pt idx="92">
                  <c:v>-76.511840490116853</c:v>
                </c:pt>
                <c:pt idx="93">
                  <c:v>-70.405182126888761</c:v>
                </c:pt>
                <c:pt idx="94">
                  <c:v>-60.661170472495009</c:v>
                </c:pt>
                <c:pt idx="95">
                  <c:v>-47.444090118902892</c:v>
                </c:pt>
                <c:pt idx="96">
                  <c:v>-31.287431135393017</c:v>
                </c:pt>
                <c:pt idx="97">
                  <c:v>-9.9983270657753174</c:v>
                </c:pt>
                <c:pt idx="98">
                  <c:v>11.2694660003993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3D3-48AB-9CF2-8EB5650459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101560"/>
        <c:axId val="170494424"/>
      </c:scatterChart>
      <c:valAx>
        <c:axId val="170101560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cs-CZ" b="0"/>
                  <a:t>S</a:t>
                </a:r>
                <a:r>
                  <a:rPr lang="en-US" b="0"/>
                  <a:t>tance</a:t>
                </a:r>
                <a:r>
                  <a:rPr lang="cs-CZ" b="0"/>
                  <a:t> (%)</a:t>
                </a:r>
                <a:endParaRPr lang="en-US" b="0"/>
              </a:p>
            </c:rich>
          </c:tx>
          <c:layout>
            <c:manualLayout>
              <c:xMode val="edge"/>
              <c:yMode val="edge"/>
              <c:x val="0.45614784085493154"/>
              <c:y val="0.93679105975775689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cs-CZ"/>
          </a:p>
        </c:txPr>
        <c:crossAx val="170494424"/>
        <c:crossesAt val="-200"/>
        <c:crossBetween val="midCat"/>
      </c:valAx>
      <c:valAx>
        <c:axId val="170494424"/>
        <c:scaling>
          <c:orientation val="minMax"/>
          <c:max val="140"/>
          <c:min val="-14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cs-CZ" b="0"/>
                  <a:t>Net j</a:t>
                </a:r>
                <a:r>
                  <a:rPr lang="en-US" b="0"/>
                  <a:t>oint moment (Nm)</a:t>
                </a:r>
              </a:p>
            </c:rich>
          </c:tx>
          <c:layout>
            <c:manualLayout>
              <c:xMode val="edge"/>
              <c:yMode val="edge"/>
              <c:x val="1.0447939531855193E-2"/>
              <c:y val="0.2734943826072732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cs-CZ"/>
          </a:p>
        </c:txPr>
        <c:crossAx val="170101560"/>
        <c:crosses val="autoZero"/>
        <c:crossBetween val="midCat"/>
        <c:majorUnit val="40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cs-CZ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93493364480335"/>
          <c:y val="3.8362145241759793E-2"/>
          <c:w val="0.79868108558041495"/>
          <c:h val="0.8352746983114363"/>
        </c:manualLayout>
      </c:layout>
      <c:scatterChart>
        <c:scatterStyle val="lineMarker"/>
        <c:varyColors val="0"/>
        <c:ser>
          <c:idx val="0"/>
          <c:order val="0"/>
          <c:tx>
            <c:v>Zero</c:v>
          </c:tx>
          <c:marker>
            <c:symbol val="none"/>
          </c:marker>
          <c:dPt>
            <c:idx val="1"/>
            <c:bubble3D val="0"/>
            <c:spPr>
              <a:ln w="6350">
                <a:solidFill>
                  <a:schemeClr val="bg1">
                    <a:lumMod val="75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1-B6BE-4E4F-9C42-7AFF943C8511}"/>
              </c:ext>
            </c:extLst>
          </c:dPt>
          <c:xVal>
            <c:numLit>
              <c:formatCode>General</c:formatCode>
              <c:ptCount val="2"/>
              <c:pt idx="0">
                <c:v>0</c:v>
              </c:pt>
              <c:pt idx="1">
                <c:v>10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B6BE-4E4F-9C42-7AFF943C8511}"/>
            </c:ext>
          </c:extLst>
        </c:ser>
        <c:ser>
          <c:idx val="3"/>
          <c:order val="1"/>
          <c:tx>
            <c:strRef>
              <c:f>Model!$E$1</c:f>
              <c:strCache>
                <c:ptCount val="1"/>
                <c:pt idx="0">
                  <c:v>Hip (°)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Model!$D$2:$D$102</c:f>
              <c:numCache>
                <c:formatCode>0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Model!$E$2:$E$102</c:f>
              <c:numCache>
                <c:formatCode>0.0</c:formatCode>
                <c:ptCount val="101"/>
                <c:pt idx="0">
                  <c:v>21.627812824797537</c:v>
                </c:pt>
                <c:pt idx="1">
                  <c:v>21.624351629527048</c:v>
                </c:pt>
                <c:pt idx="2">
                  <c:v>21.628127369185293</c:v>
                </c:pt>
                <c:pt idx="3">
                  <c:v>21.645489544371557</c:v>
                </c:pt>
                <c:pt idx="4">
                  <c:v>21.665192829178814</c:v>
                </c:pt>
                <c:pt idx="5">
                  <c:v>21.680631748356006</c:v>
                </c:pt>
                <c:pt idx="6">
                  <c:v>21.687433191464208</c:v>
                </c:pt>
                <c:pt idx="7">
                  <c:v>21.682238613135731</c:v>
                </c:pt>
                <c:pt idx="8">
                  <c:v>21.663842025429219</c:v>
                </c:pt>
                <c:pt idx="9">
                  <c:v>21.63275771963071</c:v>
                </c:pt>
                <c:pt idx="10">
                  <c:v>21.590285834556205</c:v>
                </c:pt>
                <c:pt idx="11">
                  <c:v>21.537354207685457</c:v>
                </c:pt>
                <c:pt idx="12">
                  <c:v>21.473126941739551</c:v>
                </c:pt>
                <c:pt idx="13">
                  <c:v>21.393910628279883</c:v>
                </c:pt>
                <c:pt idx="14">
                  <c:v>21.292604978725301</c:v>
                </c:pt>
                <c:pt idx="15">
                  <c:v>21.159075476773566</c:v>
                </c:pt>
                <c:pt idx="16">
                  <c:v>20.981310088232917</c:v>
                </c:pt>
                <c:pt idx="17">
                  <c:v>20.74717965436508</c:v>
                </c:pt>
                <c:pt idx="18">
                  <c:v>20.446411087317784</c:v>
                </c:pt>
                <c:pt idx="19">
                  <c:v>20.07221229801587</c:v>
                </c:pt>
                <c:pt idx="20">
                  <c:v>19.622416265954001</c:v>
                </c:pt>
                <c:pt idx="21">
                  <c:v>19.099793915014576</c:v>
                </c:pt>
                <c:pt idx="22">
                  <c:v>18.511580645699709</c:v>
                </c:pt>
                <c:pt idx="23">
                  <c:v>17.868491585212183</c:v>
                </c:pt>
                <c:pt idx="24">
                  <c:v>17.183284058770653</c:v>
                </c:pt>
                <c:pt idx="25">
                  <c:v>16.469357295521544</c:v>
                </c:pt>
                <c:pt idx="26">
                  <c:v>15.739533984329448</c:v>
                </c:pt>
                <c:pt idx="27">
                  <c:v>15.005018214990283</c:v>
                </c:pt>
                <c:pt idx="28">
                  <c:v>14.274783554227408</c:v>
                </c:pt>
                <c:pt idx="29">
                  <c:v>13.555119985649497</c:v>
                </c:pt>
                <c:pt idx="30">
                  <c:v>12.849615418310659</c:v>
                </c:pt>
                <c:pt idx="31">
                  <c:v>12.159273626668288</c:v>
                </c:pt>
                <c:pt idx="32">
                  <c:v>11.48287761389699</c:v>
                </c:pt>
                <c:pt idx="33">
                  <c:v>10.81740331665857</c:v>
                </c:pt>
                <c:pt idx="34">
                  <c:v>10.158511116456104</c:v>
                </c:pt>
                <c:pt idx="35">
                  <c:v>9.5011256355523166</c:v>
                </c:pt>
                <c:pt idx="36">
                  <c:v>8.840001174384513</c:v>
                </c:pt>
                <c:pt idx="37">
                  <c:v>8.1702855903142204</c:v>
                </c:pt>
                <c:pt idx="38">
                  <c:v>7.4879107371396181</c:v>
                </c:pt>
                <c:pt idx="39">
                  <c:v>6.7899950798590876</c:v>
                </c:pt>
                <c:pt idx="40">
                  <c:v>6.0750193770165213</c:v>
                </c:pt>
                <c:pt idx="41">
                  <c:v>5.3429378782231947</c:v>
                </c:pt>
                <c:pt idx="42">
                  <c:v>4.5950466553126015</c:v>
                </c:pt>
                <c:pt idx="43">
                  <c:v>3.8338063951490113</c:v>
                </c:pt>
                <c:pt idx="44">
                  <c:v>3.0626122060576622</c:v>
                </c:pt>
                <c:pt idx="45">
                  <c:v>2.2854879691043086</c:v>
                </c:pt>
                <c:pt idx="46">
                  <c:v>1.5067965946307087</c:v>
                </c:pt>
                <c:pt idx="47">
                  <c:v>0.73089694119695459</c:v>
                </c:pt>
                <c:pt idx="48">
                  <c:v>-3.8080316245546086E-2</c:v>
                </c:pt>
                <c:pt idx="49">
                  <c:v>-0.7964090549886631</c:v>
                </c:pt>
                <c:pt idx="50">
                  <c:v>-1.5408704751295783</c:v>
                </c:pt>
                <c:pt idx="51">
                  <c:v>-2.268813328077421</c:v>
                </c:pt>
                <c:pt idx="52">
                  <c:v>-2.9782535490524769</c:v>
                </c:pt>
                <c:pt idx="53">
                  <c:v>-3.6679411549157788</c:v>
                </c:pt>
                <c:pt idx="54">
                  <c:v>-4.3373408828069362</c:v>
                </c:pt>
                <c:pt idx="55">
                  <c:v>-4.9865082529397444</c:v>
                </c:pt>
                <c:pt idx="56">
                  <c:v>-5.6159196176708761</c:v>
                </c:pt>
                <c:pt idx="57">
                  <c:v>-6.2263211958130906</c:v>
                </c:pt>
                <c:pt idx="58">
                  <c:v>-6.8187141445092312</c:v>
                </c:pt>
                <c:pt idx="59">
                  <c:v>-7.3943013123906667</c:v>
                </c:pt>
                <c:pt idx="60">
                  <c:v>-7.954523494881764</c:v>
                </c:pt>
                <c:pt idx="61">
                  <c:v>-8.5009648058632976</c:v>
                </c:pt>
                <c:pt idx="62">
                  <c:v>-9.0353165713718795</c:v>
                </c:pt>
                <c:pt idx="63">
                  <c:v>-9.5592385546971155</c:v>
                </c:pt>
                <c:pt idx="64">
                  <c:v>-10.074277783778749</c:v>
                </c:pt>
                <c:pt idx="65">
                  <c:v>-10.581735128644317</c:v>
                </c:pt>
                <c:pt idx="66">
                  <c:v>-11.082574517209261</c:v>
                </c:pt>
                <c:pt idx="67">
                  <c:v>-11.577339968399741</c:v>
                </c:pt>
                <c:pt idx="68">
                  <c:v>-12.066097650097186</c:v>
                </c:pt>
                <c:pt idx="69">
                  <c:v>-12.548429995327181</c:v>
                </c:pt>
                <c:pt idx="70">
                  <c:v>-13.023450823202136</c:v>
                </c:pt>
                <c:pt idx="71">
                  <c:v>-13.489841561669904</c:v>
                </c:pt>
                <c:pt idx="72">
                  <c:v>-13.94589358781989</c:v>
                </c:pt>
                <c:pt idx="73">
                  <c:v>-14.389558870027534</c:v>
                </c:pt>
                <c:pt idx="74">
                  <c:v>-14.818482971396175</c:v>
                </c:pt>
                <c:pt idx="75">
                  <c:v>-15.230054584523808</c:v>
                </c:pt>
                <c:pt idx="76">
                  <c:v>-15.621434200194363</c:v>
                </c:pt>
                <c:pt idx="77">
                  <c:v>-15.989581521882084</c:v>
                </c:pt>
                <c:pt idx="78">
                  <c:v>-16.331251939625851</c:v>
                </c:pt>
                <c:pt idx="79">
                  <c:v>-16.642967536758988</c:v>
                </c:pt>
                <c:pt idx="80">
                  <c:v>-16.920986301336249</c:v>
                </c:pt>
                <c:pt idx="81">
                  <c:v>-17.161257568488821</c:v>
                </c:pt>
                <c:pt idx="82">
                  <c:v>-17.359435003547134</c:v>
                </c:pt>
                <c:pt idx="83">
                  <c:v>-17.510897925080982</c:v>
                </c:pt>
                <c:pt idx="84">
                  <c:v>-17.61083495486718</c:v>
                </c:pt>
                <c:pt idx="85">
                  <c:v>-17.654384151457727</c:v>
                </c:pt>
                <c:pt idx="86">
                  <c:v>-17.6368007521056</c:v>
                </c:pt>
                <c:pt idx="87">
                  <c:v>-17.553695718707488</c:v>
                </c:pt>
                <c:pt idx="88">
                  <c:v>-17.401250584799154</c:v>
                </c:pt>
                <c:pt idx="89">
                  <c:v>-17.176449094104314</c:v>
                </c:pt>
                <c:pt idx="90">
                  <c:v>-16.87730260888403</c:v>
                </c:pt>
                <c:pt idx="91">
                  <c:v>-16.502991837544542</c:v>
                </c:pt>
                <c:pt idx="92">
                  <c:v>-16.053916480766116</c:v>
                </c:pt>
                <c:pt idx="93">
                  <c:v>-15.53158903109815</c:v>
                </c:pt>
                <c:pt idx="94">
                  <c:v>-14.938506979219305</c:v>
                </c:pt>
                <c:pt idx="95">
                  <c:v>-14.277754311094915</c:v>
                </c:pt>
                <c:pt idx="96">
                  <c:v>-13.552687280547456</c:v>
                </c:pt>
                <c:pt idx="97">
                  <c:v>-12.768306173704243</c:v>
                </c:pt>
                <c:pt idx="98">
                  <c:v>-11.929415541350826</c:v>
                </c:pt>
                <c:pt idx="99">
                  <c:v>-11.035777902308062</c:v>
                </c:pt>
                <c:pt idx="100">
                  <c:v>-10.105021118092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6BE-4E4F-9C42-7AFF943C8511}"/>
            </c:ext>
          </c:extLst>
        </c:ser>
        <c:ser>
          <c:idx val="2"/>
          <c:order val="2"/>
          <c:tx>
            <c:strRef>
              <c:f>Model!$F$1</c:f>
              <c:strCache>
                <c:ptCount val="1"/>
                <c:pt idx="0">
                  <c:v>Knee (°)</c:v>
                </c:pt>
              </c:strCache>
            </c:strRef>
          </c:tx>
          <c:spPr>
            <a:ln w="12700">
              <a:solidFill>
                <a:schemeClr val="tx1"/>
              </a:solidFill>
              <a:prstDash val="lgDash"/>
            </a:ln>
          </c:spPr>
          <c:marker>
            <c:symbol val="none"/>
          </c:marker>
          <c:xVal>
            <c:numRef>
              <c:f>Model!$D$2:$D$102</c:f>
              <c:numCache>
                <c:formatCode>0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Model!$F$2:$F$102</c:f>
              <c:numCache>
                <c:formatCode>0.0</c:formatCode>
                <c:ptCount val="101"/>
                <c:pt idx="0">
                  <c:v>-0.86180698556851087</c:v>
                </c:pt>
                <c:pt idx="1">
                  <c:v>-0.47668753736637459</c:v>
                </c:pt>
                <c:pt idx="2">
                  <c:v>6.8925162917071958E-2</c:v>
                </c:pt>
                <c:pt idx="3">
                  <c:v>0.81250007013281778</c:v>
                </c:pt>
                <c:pt idx="4">
                  <c:v>1.6767396325963704</c:v>
                </c:pt>
                <c:pt idx="5">
                  <c:v>2.6229420416990603</c:v>
                </c:pt>
                <c:pt idx="6">
                  <c:v>3.6233232278182692</c:v>
                </c:pt>
                <c:pt idx="7">
                  <c:v>4.6508772109005534</c:v>
                </c:pt>
                <c:pt idx="8">
                  <c:v>5.6907319710722373</c:v>
                </c:pt>
                <c:pt idx="9">
                  <c:v>6.73792625627632</c:v>
                </c:pt>
                <c:pt idx="10">
                  <c:v>7.7934184832118572</c:v>
                </c:pt>
                <c:pt idx="11">
                  <c:v>8.8598935388079045</c:v>
                </c:pt>
                <c:pt idx="12">
                  <c:v>9.9367448138484011</c:v>
                </c:pt>
                <c:pt idx="13">
                  <c:v>11.016645597772916</c:v>
                </c:pt>
                <c:pt idx="14">
                  <c:v>12.084101587771301</c:v>
                </c:pt>
                <c:pt idx="15">
                  <c:v>13.116834320804989</c:v>
                </c:pt>
                <c:pt idx="16">
                  <c:v>14.088612728968258</c:v>
                </c:pt>
                <c:pt idx="17">
                  <c:v>14.973044646493362</c:v>
                </c:pt>
                <c:pt idx="18">
                  <c:v>15.747127216804342</c:v>
                </c:pt>
                <c:pt idx="19">
                  <c:v>16.393756464139944</c:v>
                </c:pt>
                <c:pt idx="20">
                  <c:v>16.903359007102363</c:v>
                </c:pt>
                <c:pt idx="21">
                  <c:v>17.274159089237124</c:v>
                </c:pt>
                <c:pt idx="22">
                  <c:v>17.511531898234534</c:v>
                </c:pt>
                <c:pt idx="23">
                  <c:v>17.62668256311953</c:v>
                </c:pt>
                <c:pt idx="24">
                  <c:v>17.634805247570451</c:v>
                </c:pt>
                <c:pt idx="25">
                  <c:v>17.553252769816979</c:v>
                </c:pt>
                <c:pt idx="26">
                  <c:v>17.39988409757856</c:v>
                </c:pt>
                <c:pt idx="27">
                  <c:v>17.191578098679948</c:v>
                </c:pt>
                <c:pt idx="28">
                  <c:v>16.943248912666014</c:v>
                </c:pt>
                <c:pt idx="29">
                  <c:v>16.667067808333336</c:v>
                </c:pt>
                <c:pt idx="30">
                  <c:v>16.3721796553288</c:v>
                </c:pt>
                <c:pt idx="31">
                  <c:v>16.064622548793327</c:v>
                </c:pt>
                <c:pt idx="32">
                  <c:v>15.747567095302886</c:v>
                </c:pt>
                <c:pt idx="33">
                  <c:v>15.421743624692255</c:v>
                </c:pt>
                <c:pt idx="34">
                  <c:v>15.086041035034015</c:v>
                </c:pt>
                <c:pt idx="35">
                  <c:v>14.73822776236638</c:v>
                </c:pt>
                <c:pt idx="36">
                  <c:v>14.375647587042435</c:v>
                </c:pt>
                <c:pt idx="37">
                  <c:v>13.995833984046</c:v>
                </c:pt>
                <c:pt idx="38">
                  <c:v>13.596948287747002</c:v>
                </c:pt>
                <c:pt idx="39">
                  <c:v>13.178150377972141</c:v>
                </c:pt>
                <c:pt idx="40">
                  <c:v>12.739741453498542</c:v>
                </c:pt>
                <c:pt idx="41">
                  <c:v>12.28318475623583</c:v>
                </c:pt>
                <c:pt idx="42">
                  <c:v>11.810888527040817</c:v>
                </c:pt>
                <c:pt idx="43">
                  <c:v>11.32597452190638</c:v>
                </c:pt>
                <c:pt idx="44">
                  <c:v>10.832042818391644</c:v>
                </c:pt>
                <c:pt idx="45">
                  <c:v>10.332905814212827</c:v>
                </c:pt>
                <c:pt idx="46">
                  <c:v>9.8323441791545179</c:v>
                </c:pt>
                <c:pt idx="47">
                  <c:v>9.3338023938937482</c:v>
                </c:pt>
                <c:pt idx="48">
                  <c:v>8.8402754208859715</c:v>
                </c:pt>
                <c:pt idx="49">
                  <c:v>8.3542915760366068</c:v>
                </c:pt>
                <c:pt idx="50">
                  <c:v>7.8780578177599629</c:v>
                </c:pt>
                <c:pt idx="51">
                  <c:v>7.4135799781179168</c:v>
                </c:pt>
                <c:pt idx="52">
                  <c:v>6.9626892135892495</c:v>
                </c:pt>
                <c:pt idx="53">
                  <c:v>6.5270264587463593</c:v>
                </c:pt>
                <c:pt idx="54">
                  <c:v>6.1080422603012652</c:v>
                </c:pt>
                <c:pt idx="55">
                  <c:v>5.7070563359167448</c:v>
                </c:pt>
                <c:pt idx="56">
                  <c:v>5.325346019970846</c:v>
                </c:pt>
                <c:pt idx="57">
                  <c:v>4.9642094404518957</c:v>
                </c:pt>
                <c:pt idx="58">
                  <c:v>4.6249780176222872</c:v>
                </c:pt>
                <c:pt idx="59">
                  <c:v>4.3090441054988684</c:v>
                </c:pt>
                <c:pt idx="60">
                  <c:v>4.0178053872772939</c:v>
                </c:pt>
                <c:pt idx="61">
                  <c:v>3.7526819915289931</c:v>
                </c:pt>
                <c:pt idx="62">
                  <c:v>3.5150595500647874</c:v>
                </c:pt>
                <c:pt idx="63">
                  <c:v>3.3063986913670229</c:v>
                </c:pt>
                <c:pt idx="64">
                  <c:v>3.1283237452057016</c:v>
                </c:pt>
                <c:pt idx="65">
                  <c:v>2.9827632698250737</c:v>
                </c:pt>
                <c:pt idx="66">
                  <c:v>2.871992526498218</c:v>
                </c:pt>
                <c:pt idx="67">
                  <c:v>2.798648851749272</c:v>
                </c:pt>
                <c:pt idx="68">
                  <c:v>2.7657013047214125</c:v>
                </c:pt>
                <c:pt idx="69">
                  <c:v>2.7764062075639782</c:v>
                </c:pt>
                <c:pt idx="70">
                  <c:v>2.8342528765549089</c:v>
                </c:pt>
                <c:pt idx="71">
                  <c:v>2.9428802393019122</c:v>
                </c:pt>
                <c:pt idx="72">
                  <c:v>3.1059764763767408</c:v>
                </c:pt>
                <c:pt idx="73">
                  <c:v>3.3271521220116638</c:v>
                </c:pt>
                <c:pt idx="74">
                  <c:v>3.6098414300777462</c:v>
                </c:pt>
                <c:pt idx="75">
                  <c:v>3.9572017334872047</c:v>
                </c:pt>
                <c:pt idx="76">
                  <c:v>4.3720641258827362</c:v>
                </c:pt>
                <c:pt idx="77">
                  <c:v>4.8568690721250416</c:v>
                </c:pt>
                <c:pt idx="78">
                  <c:v>5.4136320549805639</c:v>
                </c:pt>
                <c:pt idx="79">
                  <c:v>6.0439580313087156</c:v>
                </c:pt>
                <c:pt idx="80">
                  <c:v>6.7491163673307426</c:v>
                </c:pt>
                <c:pt idx="81">
                  <c:v>7.5301921250971784</c:v>
                </c:pt>
                <c:pt idx="82">
                  <c:v>8.3882870803288014</c:v>
                </c:pt>
                <c:pt idx="83">
                  <c:v>9.3247482537900854</c:v>
                </c:pt>
                <c:pt idx="84">
                  <c:v>10.341343312568835</c:v>
                </c:pt>
                <c:pt idx="85">
                  <c:v>11.440380832580177</c:v>
                </c:pt>
                <c:pt idx="86">
                  <c:v>12.624702401587301</c:v>
                </c:pt>
                <c:pt idx="87">
                  <c:v>13.897643892436022</c:v>
                </c:pt>
                <c:pt idx="88">
                  <c:v>15.262930832223844</c:v>
                </c:pt>
                <c:pt idx="89">
                  <c:v>16.724584366245544</c:v>
                </c:pt>
                <c:pt idx="90">
                  <c:v>18.286653127664398</c:v>
                </c:pt>
                <c:pt idx="91">
                  <c:v>19.952816906333013</c:v>
                </c:pt>
                <c:pt idx="92">
                  <c:v>21.725806292897637</c:v>
                </c:pt>
                <c:pt idx="93">
                  <c:v>23.606677437099126</c:v>
                </c:pt>
                <c:pt idx="94">
                  <c:v>25.594097628555232</c:v>
                </c:pt>
                <c:pt idx="95">
                  <c:v>27.683810212949467</c:v>
                </c:pt>
                <c:pt idx="96">
                  <c:v>29.868021877591509</c:v>
                </c:pt>
                <c:pt idx="97">
                  <c:v>32.135061686556526</c:v>
                </c:pt>
                <c:pt idx="98">
                  <c:v>34.469728100259154</c:v>
                </c:pt>
                <c:pt idx="99">
                  <c:v>36.853480740630062</c:v>
                </c:pt>
                <c:pt idx="100">
                  <c:v>39.263481675826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6BE-4E4F-9C42-7AFF943C8511}"/>
            </c:ext>
          </c:extLst>
        </c:ser>
        <c:ser>
          <c:idx val="6"/>
          <c:order val="3"/>
          <c:tx>
            <c:strRef>
              <c:f>Model!$G$1</c:f>
              <c:strCache>
                <c:ptCount val="1"/>
                <c:pt idx="0">
                  <c:v>Ankle (°)</c:v>
                </c:pt>
              </c:strCache>
            </c:strRef>
          </c:tx>
          <c:spPr>
            <a:ln w="15875">
              <a:solidFill>
                <a:schemeClr val="tx1"/>
              </a:solidFill>
              <a:prstDash val="sysDot"/>
            </a:ln>
          </c:spPr>
          <c:marker>
            <c:symbol val="none"/>
          </c:marker>
          <c:xVal>
            <c:numRef>
              <c:f>Model!$D$2:$D$102</c:f>
              <c:numCache>
                <c:formatCode>0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Model!$G$2:$G$102</c:f>
              <c:numCache>
                <c:formatCode>0.0</c:formatCode>
                <c:ptCount val="101"/>
                <c:pt idx="0">
                  <c:v>-2.9795228862142862</c:v>
                </c:pt>
                <c:pt idx="1">
                  <c:v>-2.6883628890476192</c:v>
                </c:pt>
                <c:pt idx="2">
                  <c:v>-2.3059293580714284</c:v>
                </c:pt>
                <c:pt idx="3">
                  <c:v>-1.7961671642142853</c:v>
                </c:pt>
                <c:pt idx="4">
                  <c:v>-1.1775895775793668</c:v>
                </c:pt>
                <c:pt idx="5">
                  <c:v>-0.46464511973809497</c:v>
                </c:pt>
                <c:pt idx="6">
                  <c:v>0.32018535900793577</c:v>
                </c:pt>
                <c:pt idx="7">
                  <c:v>1.1415450402698406</c:v>
                </c:pt>
                <c:pt idx="8">
                  <c:v>1.9571303589603177</c:v>
                </c:pt>
                <c:pt idx="9">
                  <c:v>2.7211543994365082</c:v>
                </c:pt>
                <c:pt idx="10">
                  <c:v>3.3889517925793644</c:v>
                </c:pt>
                <c:pt idx="11">
                  <c:v>3.9226546642698388</c:v>
                </c:pt>
                <c:pt idx="12">
                  <c:v>4.295855661126982</c:v>
                </c:pt>
                <c:pt idx="13">
                  <c:v>4.4958202902857138</c:v>
                </c:pt>
                <c:pt idx="14">
                  <c:v>4.5234806677380952</c:v>
                </c:pt>
                <c:pt idx="15">
                  <c:v>4.3910038645634915</c:v>
                </c:pt>
                <c:pt idx="16">
                  <c:v>4.1186199159206343</c:v>
                </c:pt>
                <c:pt idx="17">
                  <c:v>3.7311074393253962</c:v>
                </c:pt>
                <c:pt idx="18">
                  <c:v>3.254843149388889</c:v>
                </c:pt>
                <c:pt idx="19">
                  <c:v>2.7156245735158722</c:v>
                </c:pt>
                <c:pt idx="20">
                  <c:v>2.1370509061349212</c:v>
                </c:pt>
                <c:pt idx="21">
                  <c:v>1.5395854689285722</c:v>
                </c:pt>
                <c:pt idx="22">
                  <c:v>0.94001136999206381</c:v>
                </c:pt>
                <c:pt idx="23">
                  <c:v>0.35125463347618968</c:v>
                </c:pt>
                <c:pt idx="24">
                  <c:v>-0.21748211096825365</c:v>
                </c:pt>
                <c:pt idx="25">
                  <c:v>-0.76038411575396747</c:v>
                </c:pt>
                <c:pt idx="26">
                  <c:v>-1.2745237184761908</c:v>
                </c:pt>
                <c:pt idx="27">
                  <c:v>-1.7592436473888888</c:v>
                </c:pt>
                <c:pt idx="28">
                  <c:v>-2.2155426945238093</c:v>
                </c:pt>
                <c:pt idx="29">
                  <c:v>-2.6454847694841268</c:v>
                </c:pt>
                <c:pt idx="30">
                  <c:v>-3.0516519604761907</c:v>
                </c:pt>
                <c:pt idx="31">
                  <c:v>-3.4366607480793672</c:v>
                </c:pt>
                <c:pt idx="32">
                  <c:v>-3.8028279495396839</c:v>
                </c:pt>
                <c:pt idx="33">
                  <c:v>-4.1519723213492066</c:v>
                </c:pt>
                <c:pt idx="34">
                  <c:v>-4.4854077174047635</c:v>
                </c:pt>
                <c:pt idx="35">
                  <c:v>-4.8040118975317476</c:v>
                </c:pt>
                <c:pt idx="36">
                  <c:v>-5.1083592904682558</c:v>
                </c:pt>
                <c:pt idx="37">
                  <c:v>-5.3988475835555549</c:v>
                </c:pt>
                <c:pt idx="38">
                  <c:v>-5.6758253097301594</c:v>
                </c:pt>
                <c:pt idx="39">
                  <c:v>-5.9396943377777776</c:v>
                </c:pt>
                <c:pt idx="40">
                  <c:v>-6.1909686044047634</c:v>
                </c:pt>
                <c:pt idx="41">
                  <c:v>-6.4302865283730153</c:v>
                </c:pt>
                <c:pt idx="42">
                  <c:v>-6.6583566744127003</c:v>
                </c:pt>
                <c:pt idx="43">
                  <c:v>-6.8759008728968247</c:v>
                </c:pt>
                <c:pt idx="44">
                  <c:v>-7.0835999185238094</c:v>
                </c:pt>
                <c:pt idx="45">
                  <c:v>-7.2820497748253956</c:v>
                </c:pt>
                <c:pt idx="46">
                  <c:v>-7.471726042000002</c:v>
                </c:pt>
                <c:pt idx="47">
                  <c:v>-7.6529328835714292</c:v>
                </c:pt>
                <c:pt idx="48">
                  <c:v>-7.8258401448492068</c:v>
                </c:pt>
                <c:pt idx="49">
                  <c:v>-7.9905622171190451</c:v>
                </c:pt>
                <c:pt idx="50">
                  <c:v>-8.1473356825476202</c:v>
                </c:pt>
                <c:pt idx="51">
                  <c:v>-8.2965831016984133</c:v>
                </c:pt>
                <c:pt idx="52">
                  <c:v>-8.4389226532698416</c:v>
                </c:pt>
                <c:pt idx="53">
                  <c:v>-8.575072948182541</c:v>
                </c:pt>
                <c:pt idx="54">
                  <c:v>-8.7058104388809525</c:v>
                </c:pt>
                <c:pt idx="55">
                  <c:v>-8.8319608532539693</c:v>
                </c:pt>
                <c:pt idx="56">
                  <c:v>-8.9544098002063492</c:v>
                </c:pt>
                <c:pt idx="57">
                  <c:v>-9.0740694405714297</c:v>
                </c:pt>
                <c:pt idx="58">
                  <c:v>-9.1918405925396822</c:v>
                </c:pt>
                <c:pt idx="59">
                  <c:v>-9.3085632595555552</c:v>
                </c:pt>
                <c:pt idx="60">
                  <c:v>-9.4249639210158715</c:v>
                </c:pt>
                <c:pt idx="61">
                  <c:v>-9.5415991942460305</c:v>
                </c:pt>
                <c:pt idx="62">
                  <c:v>-9.6587867811666666</c:v>
                </c:pt>
                <c:pt idx="63">
                  <c:v>-9.776588916722222</c:v>
                </c:pt>
                <c:pt idx="64">
                  <c:v>-9.8948208222777811</c:v>
                </c:pt>
                <c:pt idx="65">
                  <c:v>-10.013090591174604</c:v>
                </c:pt>
                <c:pt idx="66">
                  <c:v>-10.130831693611114</c:v>
                </c:pt>
                <c:pt idx="67">
                  <c:v>-10.24733550285714</c:v>
                </c:pt>
                <c:pt idx="68">
                  <c:v>-10.361766302896827</c:v>
                </c:pt>
                <c:pt idx="69">
                  <c:v>-10.473168872579363</c:v>
                </c:pt>
                <c:pt idx="70">
                  <c:v>-10.58045433359524</c:v>
                </c:pt>
                <c:pt idx="71">
                  <c:v>-10.682358732833334</c:v>
                </c:pt>
                <c:pt idx="72">
                  <c:v>-10.777361887388889</c:v>
                </c:pt>
                <c:pt idx="73">
                  <c:v>-10.863567486944447</c:v>
                </c:pt>
                <c:pt idx="74">
                  <c:v>-10.938566818285715</c:v>
                </c:pt>
                <c:pt idx="75">
                  <c:v>-10.99926935311111</c:v>
                </c:pt>
                <c:pt idx="76">
                  <c:v>-11.041741815849203</c:v>
                </c:pt>
                <c:pt idx="77">
                  <c:v>-11.061013115126983</c:v>
                </c:pt>
                <c:pt idx="78">
                  <c:v>-11.050869150309524</c:v>
                </c:pt>
                <c:pt idx="79">
                  <c:v>-11.003679032476191</c:v>
                </c:pt>
                <c:pt idx="80">
                  <c:v>-10.910297082317459</c:v>
                </c:pt>
                <c:pt idx="81">
                  <c:v>-10.760048913992064</c:v>
                </c:pt>
                <c:pt idx="82">
                  <c:v>-10.54087863713492</c:v>
                </c:pt>
                <c:pt idx="83">
                  <c:v>-10.239612220063488</c:v>
                </c:pt>
                <c:pt idx="84">
                  <c:v>-9.8423744341746033</c:v>
                </c:pt>
                <c:pt idx="85">
                  <c:v>-9.3351624740793628</c:v>
                </c:pt>
                <c:pt idx="86">
                  <c:v>-8.7045659197619099</c:v>
                </c:pt>
                <c:pt idx="87">
                  <c:v>-7.9386851321904759</c:v>
                </c:pt>
                <c:pt idx="88">
                  <c:v>-7.0281967807698456</c:v>
                </c:pt>
                <c:pt idx="89">
                  <c:v>-5.9675338233571429</c:v>
                </c:pt>
                <c:pt idx="90">
                  <c:v>-4.7560466884841235</c:v>
                </c:pt>
                <c:pt idx="91">
                  <c:v>-3.3989506116349189</c:v>
                </c:pt>
                <c:pt idx="92">
                  <c:v>-1.9079219877539675</c:v>
                </c:pt>
                <c:pt idx="93">
                  <c:v>-0.30120621462698516</c:v>
                </c:pt>
                <c:pt idx="94">
                  <c:v>1.3971080997142877</c:v>
                </c:pt>
                <c:pt idx="95">
                  <c:v>3.1573147104682526</c:v>
                </c:pt>
                <c:pt idx="96">
                  <c:v>4.9444705201190455</c:v>
                </c:pt>
                <c:pt idx="97">
                  <c:v>6.7260727076746054</c:v>
                </c:pt>
                <c:pt idx="98">
                  <c:v>8.4645800761904759</c:v>
                </c:pt>
                <c:pt idx="99">
                  <c:v>10.098189131357138</c:v>
                </c:pt>
                <c:pt idx="100">
                  <c:v>11.639816492785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6BE-4E4F-9C42-7AFF943C85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674536"/>
        <c:axId val="171445336"/>
      </c:scatterChart>
      <c:valAx>
        <c:axId val="170674536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cs-CZ" b="0"/>
                  <a:t>S</a:t>
                </a:r>
                <a:r>
                  <a:rPr lang="en-US" b="0"/>
                  <a:t>tance</a:t>
                </a:r>
                <a:r>
                  <a:rPr lang="cs-CZ" b="0"/>
                  <a:t> (%)</a:t>
                </a:r>
                <a:endParaRPr lang="en-US" b="0"/>
              </a:p>
            </c:rich>
          </c:tx>
          <c:layout>
            <c:manualLayout>
              <c:xMode val="edge"/>
              <c:yMode val="edge"/>
              <c:x val="0.45614784085493154"/>
              <c:y val="0.93679105975775689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cs-CZ"/>
          </a:p>
        </c:txPr>
        <c:crossAx val="171445336"/>
        <c:crossesAt val="-200"/>
        <c:crossBetween val="midCat"/>
      </c:valAx>
      <c:valAx>
        <c:axId val="171445336"/>
        <c:scaling>
          <c:orientation val="minMax"/>
          <c:max val="40"/>
          <c:min val="-4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="0"/>
                  <a:t>Joint angle (°)</a:t>
                </a:r>
              </a:p>
            </c:rich>
          </c:tx>
          <c:layout>
            <c:manualLayout>
              <c:xMode val="edge"/>
              <c:yMode val="edge"/>
              <c:x val="2.1559055118110237E-2"/>
              <c:y val="0.35108039042394279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cs-CZ"/>
          </a:p>
        </c:txPr>
        <c:crossAx val="170674536"/>
        <c:crosses val="autoZero"/>
        <c:crossBetween val="midCat"/>
        <c:majorUnit val="20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cs-CZ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68480796713476"/>
          <c:y val="5.0056936630139791E-2"/>
          <c:w val="0.79265330551521207"/>
          <c:h val="0.78428506010057253"/>
        </c:manualLayout>
      </c:layout>
      <c:scatterChart>
        <c:scatterStyle val="lineMarker"/>
        <c:varyColors val="0"/>
        <c:ser>
          <c:idx val="4"/>
          <c:order val="0"/>
          <c:tx>
            <c:v>80%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(Model!$CD$82,Model!$W$82,Model!$U$82,Model!$S$82,Model!$AE$82,Model!$AG$82,Model!$S$82)</c:f>
              <c:numCache>
                <c:formatCode>0.000</c:formatCode>
                <c:ptCount val="7"/>
                <c:pt idx="1">
                  <c:v>0.35908390406000351</c:v>
                </c:pt>
                <c:pt idx="2">
                  <c:v>0.24282852345279857</c:v>
                </c:pt>
                <c:pt idx="3">
                  <c:v>7.9200882414457247E-2</c:v>
                </c:pt>
                <c:pt idx="4">
                  <c:v>0.19180000000000005</c:v>
                </c:pt>
                <c:pt idx="5">
                  <c:v>4.4105041730527483E-3</c:v>
                </c:pt>
                <c:pt idx="6">
                  <c:v>7.9200882414457247E-2</c:v>
                </c:pt>
              </c:numCache>
            </c:numRef>
          </c:xVal>
          <c:yVal>
            <c:numRef>
              <c:f>(Model!$CE$82,Model!$X$82,Model!$V$82,Model!$T$82,Model!$AF$82,Model!$AH$82,Model!$T$82)</c:f>
              <c:numCache>
                <c:formatCode>0.000</c:formatCode>
                <c:ptCount val="7"/>
                <c:pt idx="1">
                  <c:v>0.89738569889121877</c:v>
                </c:pt>
                <c:pt idx="2">
                  <c:v>0.50421310767983496</c:v>
                </c:pt>
                <c:pt idx="3">
                  <c:v>0.12283272657951189</c:v>
                </c:pt>
                <c:pt idx="4">
                  <c:v>0</c:v>
                </c:pt>
                <c:pt idx="5">
                  <c:v>4.089519352836591E-2</c:v>
                </c:pt>
                <c:pt idx="6">
                  <c:v>0.12283272657951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46-4074-8F4D-19F568F59E7C}"/>
            </c:ext>
          </c:extLst>
        </c:ser>
        <c:ser>
          <c:idx val="2"/>
          <c:order val="1"/>
          <c:tx>
            <c:v>20%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(Model!$CD$22,Model!$W$22,Model!$U$22,Model!$S$22,Model!$AE$22,Model!$AG$22,Model!$S$22)</c:f>
              <c:numCache>
                <c:formatCode>0.000</c:formatCode>
                <c:ptCount val="7"/>
                <c:pt idx="1">
                  <c:v>-0.10977667999330665</c:v>
                </c:pt>
                <c:pt idx="2">
                  <c:v>3.0930411023949972E-2</c:v>
                </c:pt>
                <c:pt idx="3">
                  <c:v>5.3863947217089786E-2</c:v>
                </c:pt>
                <c:pt idx="4">
                  <c:v>0.19176895987410528</c:v>
                </c:pt>
                <c:pt idx="5">
                  <c:v>0</c:v>
                </c:pt>
                <c:pt idx="6">
                  <c:v>5.3863947217089786E-2</c:v>
                </c:pt>
              </c:numCache>
            </c:numRef>
          </c:xVal>
          <c:yVal>
            <c:numRef>
              <c:f>(Model!$CE$22,Model!$X$22,Model!$V$22,Model!$T$22,Model!$AF$22,Model!$AH$22,Model!$T$22)</c:f>
              <c:numCache>
                <c:formatCode>0.000</c:formatCode>
                <c:ptCount val="7"/>
                <c:pt idx="1">
                  <c:v>0.89644991727409373</c:v>
                </c:pt>
                <c:pt idx="2">
                  <c:v>0.51135056056538475</c:v>
                </c:pt>
                <c:pt idx="3">
                  <c:v>9.6984716271145327E-2</c:v>
                </c:pt>
                <c:pt idx="4">
                  <c:v>3.4505113829419037E-3</c:v>
                </c:pt>
                <c:pt idx="5">
                  <c:v>-4.7704895589362195E-18</c:v>
                </c:pt>
                <c:pt idx="6">
                  <c:v>9.698471627114532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46-4074-8F4D-19F568F59E7C}"/>
            </c:ext>
          </c:extLst>
        </c:ser>
        <c:ser>
          <c:idx val="6"/>
          <c:order val="2"/>
          <c:tx>
            <c:v>50%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(Model!$CD$52,Model!$W$52,Model!$U$52,Model!$S$52,Model!$AE$52,Model!$AG$52,Model!$S$52)</c:f>
              <c:numCache>
                <c:formatCode>0.000</c:formatCode>
                <c:ptCount val="7"/>
                <c:pt idx="1">
                  <c:v>0.12951326549447981</c:v>
                </c:pt>
                <c:pt idx="2">
                  <c:v>0.12169911137136358</c:v>
                </c:pt>
                <c:pt idx="3">
                  <c:v>5.6992582794068353E-2</c:v>
                </c:pt>
                <c:pt idx="4">
                  <c:v>0.19180000000000003</c:v>
                </c:pt>
                <c:pt idx="5">
                  <c:v>1.9775935221788554E-5</c:v>
                </c:pt>
                <c:pt idx="6">
                  <c:v>5.6992582794068353E-2</c:v>
                </c:pt>
              </c:numCache>
            </c:numRef>
          </c:xVal>
          <c:yVal>
            <c:numRef>
              <c:f>(Model!$CE$52,Model!$X$52,Model!$V$52,Model!$T$52,Model!$AF$52,Model!$AH$52,Model!$T$52)</c:f>
              <c:numCache>
                <c:formatCode>0.000</c:formatCode>
                <c:ptCount val="7"/>
                <c:pt idx="1">
                  <c:v>0.91779589614085022</c:v>
                </c:pt>
                <c:pt idx="2">
                  <c:v>0.50787036754408155</c:v>
                </c:pt>
                <c:pt idx="3">
                  <c:v>9.7945904795789698E-2</c:v>
                </c:pt>
                <c:pt idx="4">
                  <c:v>0</c:v>
                </c:pt>
                <c:pt idx="5">
                  <c:v>2.754207265886593E-3</c:v>
                </c:pt>
                <c:pt idx="6">
                  <c:v>9.79459047957896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446-4074-8F4D-19F568F59E7C}"/>
            </c:ext>
          </c:extLst>
        </c:ser>
        <c:ser>
          <c:idx val="8"/>
          <c:order val="3"/>
          <c:tx>
            <c:v>100%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(Model!$CD$102,Model!$W$102,Model!$U$102,Model!$S$102,Model!$AE$102,Model!$AG$102,Model!$S$102)</c:f>
              <c:numCache>
                <c:formatCode>0.000</c:formatCode>
                <c:ptCount val="7"/>
                <c:pt idx="1">
                  <c:v>0.59005259725848946</c:v>
                </c:pt>
                <c:pt idx="2">
                  <c:v>0.52128083237533407</c:v>
                </c:pt>
                <c:pt idx="3">
                  <c:v>0.20845827262734165</c:v>
                </c:pt>
                <c:pt idx="4">
                  <c:v>0.1918</c:v>
                </c:pt>
                <c:pt idx="5">
                  <c:v>9.7526598078974361E-2</c:v>
                </c:pt>
                <c:pt idx="6">
                  <c:v>0.20845827262734165</c:v>
                </c:pt>
              </c:numCache>
            </c:numRef>
          </c:xVal>
          <c:yVal>
            <c:numRef>
              <c:f>(Model!$CE$102,Model!$X$102,Model!$V$102,Model!$T$102,Model!$AF$102,Model!$AH$102,Model!$T$102)</c:f>
              <c:numCache>
                <c:formatCode>0.000</c:formatCode>
                <c:ptCount val="7"/>
                <c:pt idx="1">
                  <c:v>0.8426922135494116</c:v>
                </c:pt>
                <c:pt idx="2">
                  <c:v>0.4385011147423547</c:v>
                </c:pt>
                <c:pt idx="3">
                  <c:v>0.16579789489940208</c:v>
                </c:pt>
                <c:pt idx="4">
                  <c:v>0</c:v>
                </c:pt>
                <c:pt idx="5">
                  <c:v>0.16703222949549817</c:v>
                </c:pt>
                <c:pt idx="6">
                  <c:v>0.16579789489940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446-4074-8F4D-19F568F59E7C}"/>
            </c:ext>
          </c:extLst>
        </c:ser>
        <c:ser>
          <c:idx val="0"/>
          <c:order val="4"/>
          <c:tx>
            <c:v>0%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(Model!$CD$2,Model!$W$2,Model!$U$2,Model!$S$2,Model!$AE$2,Model!$AG$2,Model!$S$2)</c:f>
              <c:numCache>
                <c:formatCode>0.000</c:formatCode>
                <c:ptCount val="7"/>
                <c:pt idx="1">
                  <c:v>-0.30779197279568699</c:v>
                </c:pt>
                <c:pt idx="2">
                  <c:v>-0.15369503667444864</c:v>
                </c:pt>
                <c:pt idx="3">
                  <c:v>8.0477737517664714E-3</c:v>
                </c:pt>
                <c:pt idx="4">
                  <c:v>0.17250892419141128</c:v>
                </c:pt>
                <c:pt idx="5">
                  <c:v>0</c:v>
                </c:pt>
                <c:pt idx="6">
                  <c:v>8.0477737517664714E-3</c:v>
                </c:pt>
              </c:numCache>
            </c:numRef>
          </c:xVal>
          <c:yVal>
            <c:numRef>
              <c:f>(Model!$CE$2,Model!$X$2,Model!$V$2,Model!$T$2,Model!$AF$2,Model!$AH$2,Model!$T$2)</c:f>
              <c:numCache>
                <c:formatCode>0.000</c:formatCode>
                <c:ptCount val="7"/>
                <c:pt idx="1">
                  <c:v>0.87276944530833189</c:v>
                </c:pt>
                <c:pt idx="2">
                  <c:v>0.49282979973545027</c:v>
                </c:pt>
                <c:pt idx="3">
                  <c:v>0.11064625315680769</c:v>
                </c:pt>
                <c:pt idx="4">
                  <c:v>8.3832637285975523E-2</c:v>
                </c:pt>
                <c:pt idx="5">
                  <c:v>0</c:v>
                </c:pt>
                <c:pt idx="6">
                  <c:v>0.110646253156807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446-4074-8F4D-19F568F59E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740360"/>
        <c:axId val="171740744"/>
      </c:scatterChart>
      <c:valAx>
        <c:axId val="171740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X (mm)</a:t>
                </a:r>
                <a:endParaRPr lang="en-US"/>
              </a:p>
            </c:rich>
          </c:tx>
          <c:overlay val="0"/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chemeClr val="tx1"/>
                </a:solidFill>
                <a:latin typeface="Calibri"/>
                <a:ea typeface="Calibri"/>
                <a:cs typeface="Calibri"/>
              </a:defRPr>
            </a:pPr>
            <a:endParaRPr lang="cs-CZ"/>
          </a:p>
        </c:txPr>
        <c:crossAx val="171740744"/>
        <c:crosses val="autoZero"/>
        <c:crossBetween val="midCat"/>
        <c:majorUnit val="0.2"/>
      </c:valAx>
      <c:valAx>
        <c:axId val="171740744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Z (mm)</a:t>
                </a:r>
                <a:endParaRPr lang="en-US"/>
              </a:p>
            </c:rich>
          </c:tx>
          <c:overlay val="0"/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1740360"/>
        <c:crossesAt val="-240"/>
        <c:crossBetween val="midCat"/>
        <c:maj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9050</xdr:rowOff>
    </xdr:from>
    <xdr:to>
      <xdr:col>10</xdr:col>
      <xdr:colOff>600074</xdr:colOff>
      <xdr:row>29</xdr:row>
      <xdr:rowOff>0</xdr:rowOff>
    </xdr:to>
    <xdr:sp macro="" textlink="">
      <xdr:nvSpPr>
        <xdr:cNvPr id="3" name="TextovéPole 2"/>
        <xdr:cNvSpPr txBox="1"/>
      </xdr:nvSpPr>
      <xdr:spPr>
        <a:xfrm>
          <a:off x="123824" y="19050"/>
          <a:ext cx="6657975" cy="4676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10000"/>
            </a:lnSpc>
            <a:spcBef>
              <a:spcPts val="0"/>
            </a:spcBef>
            <a:spcAft>
              <a:spcPts val="60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</a:t>
          </a:r>
          <a:r>
            <a:rPr lang="cs-CZ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orkbook contains supplementary material of the article: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ody Size and Lower Limb Posture during Walking in Human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by Martin Hora, Libor Soumar, Herman Pontzer, and Vladimír Sládek.</a:t>
          </a:r>
          <a:endParaRPr lang="cs-CZ">
            <a:effectLst/>
          </a:endParaRPr>
        </a:p>
        <a:p>
          <a:pPr>
            <a:lnSpc>
              <a:spcPct val="110000"/>
            </a:lnSpc>
            <a:spcAft>
              <a:spcPts val="600"/>
            </a:spcAft>
          </a:pPr>
          <a:endParaRPr lang="cs-CZ" sz="1100" u="sng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>
            <a:lnSpc>
              <a:spcPct val="110000"/>
            </a:lnSpc>
            <a:spcAft>
              <a:spcPts val="600"/>
            </a:spcAft>
          </a:pP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odel characteristics</a:t>
          </a:r>
          <a:endParaRPr lang="cs-CZ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>
            <a:lnSpc>
              <a:spcPct val="110000"/>
            </a:lnSpc>
            <a:spcAft>
              <a:spcPts val="600"/>
            </a:spcAft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esent model estimates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et joint moment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t the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ip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[K2:K102],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ne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[J2:J102], an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kl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[I2:I102] using following </a:t>
          </a:r>
          <a:r>
            <a:rPr lang="cs-CZ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PUT parameters:</a:t>
          </a:r>
        </a:p>
        <a:p>
          <a:pPr marL="171450" lvl="0" indent="-171450">
            <a:lnSpc>
              <a:spcPct val="110000"/>
            </a:lnSpc>
            <a:spcAft>
              <a:spcPts val="600"/>
            </a:spcAft>
            <a:buFont typeface="Arial" panose="020B0604020202020204" pitchFamily="34" charset="0"/>
            <a:buChar char="•"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hropometrics (trunk height [B2], thigh length [B3], shank length [B4], ankle height [B5], subtalar length [B6], and body mass [B9]);</a:t>
          </a:r>
          <a:endParaRPr lang="cs-CZ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171450" lvl="0" indent="-171450">
            <a:lnSpc>
              <a:spcPct val="110000"/>
            </a:lnSpc>
            <a:spcAft>
              <a:spcPts val="600"/>
            </a:spcAft>
            <a:buFont typeface="Arial" panose="020B0604020202020204" pitchFamily="34" charset="0"/>
            <a:buChar char="•"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emporal data (frame time = stance time/100 [B8]);</a:t>
          </a:r>
          <a:endParaRPr lang="cs-CZ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171450" lvl="0" indent="-171450">
            <a:lnSpc>
              <a:spcPct val="110000"/>
            </a:lnSpc>
            <a:spcAft>
              <a:spcPts val="600"/>
            </a:spcAft>
            <a:buFont typeface="Arial" panose="020B0604020202020204" pitchFamily="34" charset="0"/>
            <a:buChar char="•"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inematics (hip flexion/extension angle [E2:E102], knee flexion/extension angle [F2:F102], ankle dorsiflexion/plantarflexion angle [G2:G102], and foot angle in sagittal plane [H2:H102]).</a:t>
          </a:r>
          <a:endParaRPr lang="cs-CZ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>
            <a:lnSpc>
              <a:spcPct val="110000"/>
            </a:lnSpc>
            <a:spcAft>
              <a:spcPts val="600"/>
            </a:spcAft>
          </a:pPr>
          <a:endParaRPr lang="cs-CZ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>
            <a:lnSpc>
              <a:spcPct val="110000"/>
            </a:lnSpc>
            <a:spcAft>
              <a:spcPts val="600"/>
            </a:spcAft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 addition to these, also other parameters can be manipulated including:</a:t>
          </a:r>
          <a:endParaRPr lang="cs-CZ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171450" lvl="0" indent="-171450">
            <a:lnSpc>
              <a:spcPct val="110000"/>
            </a:lnSpc>
            <a:spcAft>
              <a:spcPts val="600"/>
            </a:spcAft>
            <a:buFont typeface="Arial" panose="020B0604020202020204" pitchFamily="34" charset="0"/>
            <a:buChar char="•"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round reaction force data (center of pressure path in relative [Q2:Q102] or absolute [R2:R102] values, and vertical ground reaction force in relative [L2:L102] or absolute [M2:M102] values);</a:t>
          </a:r>
          <a:endParaRPr lang="cs-CZ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171450" marR="0" lvl="0" indent="-171450" defTabSz="914400" eaLnBrk="1" fontAlgn="auto" latinLnBrk="0" hangingPunct="1">
            <a:lnSpc>
              <a:spcPct val="110000"/>
            </a:lnSpc>
            <a:spcBef>
              <a:spcPts val="0"/>
            </a:spcBef>
            <a:spcAft>
              <a:spcPts val="600"/>
            </a:spcAft>
            <a:buClrTx/>
            <a:buSzTx/>
            <a:buFont typeface="Arial" panose="020B0604020202020204" pitchFamily="34" charset="0"/>
            <a:buChar char="•"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ertical location of the ground reaction force intersection point above the hip joint [B11]</a:t>
          </a:r>
          <a:r>
            <a:rPr lang="cs-CZ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;</a:t>
          </a:r>
          <a:endParaRPr lang="cs-CZ" sz="1100">
            <a:effectLst/>
          </a:endParaRPr>
        </a:p>
        <a:p>
          <a:pPr marL="171450" lvl="0" indent="-171450">
            <a:lnSpc>
              <a:spcPct val="110000"/>
            </a:lnSpc>
            <a:spcAft>
              <a:spcPts val="600"/>
            </a:spcAft>
            <a:buFont typeface="Arial" panose="020B0604020202020204" pitchFamily="34" charset="0"/>
            <a:buChar char="•"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hropometrics (posterior pedal moment arm [B7])</a:t>
          </a:r>
          <a:r>
            <a:rPr lang="cs-CZ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</a:p>
        <a:p>
          <a:pPr>
            <a:lnSpc>
              <a:spcPct val="110000"/>
            </a:lnSpc>
            <a:spcAft>
              <a:spcPts val="600"/>
            </a:spcAft>
          </a:pPr>
          <a:endParaRPr lang="cs-CZ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>
            <a:lnSpc>
              <a:spcPct val="110000"/>
            </a:lnSpc>
            <a:spcAft>
              <a:spcPts val="600"/>
            </a:spcAft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f you have any questions regarding the model or its application, please contact Martin Hora (mrtnh@seznam.cz).</a:t>
          </a:r>
          <a:endParaRPr lang="cs-CZ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cs-CZ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8</xdr:row>
      <xdr:rowOff>76200</xdr:rowOff>
    </xdr:from>
    <xdr:to>
      <xdr:col>2</xdr:col>
      <xdr:colOff>542925</xdr:colOff>
      <xdr:row>67</xdr:row>
      <xdr:rowOff>19050</xdr:rowOff>
    </xdr:to>
    <xdr:graphicFrame macro="">
      <xdr:nvGraphicFramePr>
        <xdr:cNvPr id="2" name="graf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0</xdr:row>
      <xdr:rowOff>4446</xdr:rowOff>
    </xdr:from>
    <xdr:to>
      <xdr:col>2</xdr:col>
      <xdr:colOff>495300</xdr:colOff>
      <xdr:row>48</xdr:row>
      <xdr:rowOff>98431</xdr:rowOff>
    </xdr:to>
    <xdr:graphicFrame macro="">
      <xdr:nvGraphicFramePr>
        <xdr:cNvPr id="3" name="Graf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12</xdr:row>
      <xdr:rowOff>9524</xdr:rowOff>
    </xdr:from>
    <xdr:to>
      <xdr:col>2</xdr:col>
      <xdr:colOff>466726</xdr:colOff>
      <xdr:row>30</xdr:row>
      <xdr:rowOff>66675</xdr:rowOff>
    </xdr:to>
    <xdr:graphicFrame macro="">
      <xdr:nvGraphicFramePr>
        <xdr:cNvPr id="4" name="Graf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rchiv/S1%20File_Hora%20et%20al%20(automaticky%20ulo&#382;eno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b5Cal19 (2)"/>
      <sheetName val="Deník"/>
      <sheetName val="List8 (3)"/>
      <sheetName val="Convers05c19"/>
      <sheetName val="Sub5Cal19"/>
      <sheetName val="Model (S05C19)"/>
      <sheetName val="List8 (2)"/>
      <sheetName val="Convers10c05"/>
      <sheetName val="Sub10Cal05"/>
      <sheetName val="Model (S10C05)"/>
      <sheetName val="List8"/>
      <sheetName val="Model (BM+)"/>
      <sheetName val="Model (LL+FL+)"/>
      <sheetName val="Convers05c05"/>
      <sheetName val="List1"/>
      <sheetName val="Sub5Cal05"/>
      <sheetName val="Model_S05C05"/>
      <sheetName val="Model (newmean)"/>
      <sheetName val="Model (2)"/>
      <sheetName val="Model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>
        <row r="1">
          <cell r="E1" t="str">
            <v>Hip (°)</v>
          </cell>
          <cell r="F1" t="str">
            <v>Knee (°)</v>
          </cell>
          <cell r="G1" t="str">
            <v>Ankle (°)</v>
          </cell>
          <cell r="K1" t="str">
            <v>Net ankle moment (N m)</v>
          </cell>
          <cell r="L1" t="str">
            <v>Net knee moment (N m)</v>
          </cell>
          <cell r="M1" t="str">
            <v>Net hip moment (N m)</v>
          </cell>
        </row>
        <row r="2">
          <cell r="D2">
            <v>0</v>
          </cell>
          <cell r="E2">
            <v>21.627812824797537</v>
          </cell>
          <cell r="F2">
            <v>-0.86180698556851087</v>
          </cell>
          <cell r="G2">
            <v>-2.9795228862142862</v>
          </cell>
          <cell r="S2">
            <v>8.047773751766513E-3</v>
          </cell>
          <cell r="T2">
            <v>0.11064625315680771</v>
          </cell>
          <cell r="U2">
            <v>-0.15369503667444862</v>
          </cell>
          <cell r="V2">
            <v>0.49282979973545032</v>
          </cell>
          <cell r="W2">
            <v>-0.30779197279568699</v>
          </cell>
          <cell r="X2">
            <v>0.87276944530833189</v>
          </cell>
          <cell r="AE2">
            <v>0.17250892419141126</v>
          </cell>
          <cell r="AF2">
            <v>8.3832637285975509E-2</v>
          </cell>
          <cell r="AG2">
            <v>0</v>
          </cell>
          <cell r="AH2">
            <v>0</v>
          </cell>
        </row>
        <row r="3">
          <cell r="D3">
            <v>1</v>
          </cell>
          <cell r="E3">
            <v>21.624351629527048</v>
          </cell>
          <cell r="F3">
            <v>-0.47668753736637459</v>
          </cell>
          <cell r="G3">
            <v>-2.6883628890476192</v>
          </cell>
        </row>
        <row r="4">
          <cell r="D4">
            <v>2</v>
          </cell>
          <cell r="E4">
            <v>21.628127369185293</v>
          </cell>
          <cell r="F4">
            <v>6.8925162917071958E-2</v>
          </cell>
          <cell r="G4">
            <v>-2.3059293580714284</v>
          </cell>
          <cell r="K4">
            <v>-2.401761460487271</v>
          </cell>
          <cell r="L4">
            <v>18.204258312553154</v>
          </cell>
          <cell r="M4">
            <v>-102.47337545784076</v>
          </cell>
        </row>
        <row r="5">
          <cell r="D5">
            <v>3</v>
          </cell>
          <cell r="E5">
            <v>21.645489544371557</v>
          </cell>
          <cell r="F5">
            <v>0.81250007013281778</v>
          </cell>
          <cell r="G5">
            <v>-1.7961671642142853</v>
          </cell>
          <cell r="K5">
            <v>-3.4267902766562144</v>
          </cell>
          <cell r="L5">
            <v>14.163114167795394</v>
          </cell>
          <cell r="M5">
            <v>-81.173038715920015</v>
          </cell>
        </row>
        <row r="6">
          <cell r="D6">
            <v>4</v>
          </cell>
          <cell r="E6">
            <v>21.665192829178814</v>
          </cell>
          <cell r="F6">
            <v>1.6767396325963704</v>
          </cell>
          <cell r="G6">
            <v>-1.1775895775793668</v>
          </cell>
          <cell r="K6">
            <v>-4.8136240326241815</v>
          </cell>
          <cell r="L6">
            <v>9.4612939892247958</v>
          </cell>
          <cell r="M6">
            <v>-55.174020849568969</v>
          </cell>
        </row>
        <row r="7">
          <cell r="D7">
            <v>5</v>
          </cell>
          <cell r="E7">
            <v>21.680631748356006</v>
          </cell>
          <cell r="F7">
            <v>2.6229420416990603</v>
          </cell>
          <cell r="G7">
            <v>-0.46464511973809497</v>
          </cell>
          <cell r="K7">
            <v>-6.5212210422444619</v>
          </cell>
          <cell r="L7">
            <v>6.1274496643605705</v>
          </cell>
          <cell r="M7">
            <v>-34.800918149477418</v>
          </cell>
        </row>
        <row r="8">
          <cell r="D8">
            <v>6</v>
          </cell>
          <cell r="E8">
            <v>21.687433191464208</v>
          </cell>
          <cell r="F8">
            <v>3.6233232278182692</v>
          </cell>
          <cell r="G8">
            <v>0.32018535900793577</v>
          </cell>
          <cell r="K8">
            <v>-8.5844489429944488</v>
          </cell>
          <cell r="L8">
            <v>3.474922498902171</v>
          </cell>
          <cell r="M8">
            <v>-15.703974013244979</v>
          </cell>
        </row>
        <row r="9">
          <cell r="D9">
            <v>7</v>
          </cell>
          <cell r="E9">
            <v>21.682238613135731</v>
          </cell>
          <cell r="F9">
            <v>4.6508772109005534</v>
          </cell>
          <cell r="G9">
            <v>1.1415450402698406</v>
          </cell>
          <cell r="K9">
            <v>-10.392965742209634</v>
          </cell>
          <cell r="L9">
            <v>1.5113870316097666</v>
          </cell>
          <cell r="M9">
            <v>0.43483095210918354</v>
          </cell>
        </row>
        <row r="10">
          <cell r="D10">
            <v>8</v>
          </cell>
          <cell r="E10">
            <v>21.663842025429219</v>
          </cell>
          <cell r="F10">
            <v>5.6907319710722373</v>
          </cell>
          <cell r="G10">
            <v>1.9571303589603177</v>
          </cell>
          <cell r="K10">
            <v>-11.337636123909842</v>
          </cell>
          <cell r="L10">
            <v>0.1080230950922651</v>
          </cell>
          <cell r="M10">
            <v>12.602785113724128</v>
          </cell>
        </row>
        <row r="11">
          <cell r="D11">
            <v>9</v>
          </cell>
          <cell r="E11">
            <v>21.63275771963071</v>
          </cell>
          <cell r="F11">
            <v>6.73792625627632</v>
          </cell>
          <cell r="G11">
            <v>2.7211543994365082</v>
          </cell>
          <cell r="K11">
            <v>-12.1367723888479</v>
          </cell>
          <cell r="L11">
            <v>-0.32327398135943841</v>
          </cell>
          <cell r="M11">
            <v>21.18516092823954</v>
          </cell>
        </row>
        <row r="12">
          <cell r="D12">
            <v>10</v>
          </cell>
          <cell r="E12">
            <v>21.590285834556205</v>
          </cell>
          <cell r="F12">
            <v>7.7934184832118572</v>
          </cell>
          <cell r="G12">
            <v>3.3889517925793644</v>
          </cell>
          <cell r="K12">
            <v>-12.749499324186383</v>
          </cell>
          <cell r="L12">
            <v>3.1553918760885036E-2</v>
          </cell>
          <cell r="M12">
            <v>27.133579391755003</v>
          </cell>
        </row>
        <row r="13">
          <cell r="D13">
            <v>11</v>
          </cell>
          <cell r="E13">
            <v>21.537354207685457</v>
          </cell>
          <cell r="F13">
            <v>8.8598935388079045</v>
          </cell>
          <cell r="G13">
            <v>3.9226546642698388</v>
          </cell>
          <cell r="K13">
            <v>-13.142751734663332</v>
          </cell>
          <cell r="L13">
            <v>0.93986694594536468</v>
          </cell>
          <cell r="M13">
            <v>31.564372705539572</v>
          </cell>
        </row>
        <row r="14">
          <cell r="D14">
            <v>12</v>
          </cell>
          <cell r="E14">
            <v>21.473126941739551</v>
          </cell>
          <cell r="F14">
            <v>9.9367448138484011</v>
          </cell>
          <cell r="G14">
            <v>4.295855661126982</v>
          </cell>
          <cell r="K14">
            <v>-13.293454265167796</v>
          </cell>
          <cell r="L14">
            <v>2.1792494013348134</v>
          </cell>
          <cell r="M14">
            <v>35.45367862388543</v>
          </cell>
        </row>
        <row r="15">
          <cell r="D15">
            <v>13</v>
          </cell>
          <cell r="E15">
            <v>21.393910628279883</v>
          </cell>
          <cell r="F15">
            <v>11.016645597772916</v>
          </cell>
          <cell r="G15">
            <v>4.4958202902857138</v>
          </cell>
          <cell r="K15">
            <v>-13.18799934081099</v>
          </cell>
          <cell r="L15">
            <v>3.5980112856549376</v>
          </cell>
          <cell r="M15">
            <v>39.323725755089015</v>
          </cell>
        </row>
        <row r="16">
          <cell r="D16">
            <v>14</v>
          </cell>
          <cell r="E16">
            <v>21.292604978725301</v>
          </cell>
          <cell r="F16">
            <v>12.084101587771301</v>
          </cell>
          <cell r="G16">
            <v>4.5234806677380952</v>
          </cell>
          <cell r="K16">
            <v>-12.820801919921841</v>
          </cell>
          <cell r="L16">
            <v>5.1246993497842741</v>
          </cell>
          <cell r="M16">
            <v>43.215386296197295</v>
          </cell>
        </row>
        <row r="17">
          <cell r="D17">
            <v>15</v>
          </cell>
          <cell r="E17">
            <v>21.159075476773566</v>
          </cell>
          <cell r="F17">
            <v>13.116834320804989</v>
          </cell>
          <cell r="G17">
            <v>4.3910038645634915</v>
          </cell>
          <cell r="K17">
            <v>-12.192043906168605</v>
          </cell>
          <cell r="L17">
            <v>6.740085068924917</v>
          </cell>
          <cell r="M17">
            <v>46.871357309179537</v>
          </cell>
        </row>
        <row r="18">
          <cell r="D18">
            <v>16</v>
          </cell>
          <cell r="E18">
            <v>20.981310088232917</v>
          </cell>
          <cell r="F18">
            <v>14.088612728968258</v>
          </cell>
          <cell r="G18">
            <v>4.1186199159206343</v>
          </cell>
          <cell r="K18">
            <v>-11.306284610737373</v>
          </cell>
          <cell r="L18">
            <v>8.4397252622640284</v>
          </cell>
          <cell r="M18">
            <v>49.96046957621796</v>
          </cell>
        </row>
        <row r="19">
          <cell r="D19">
            <v>17</v>
          </cell>
          <cell r="E19">
            <v>20.74717965436508</v>
          </cell>
          <cell r="F19">
            <v>14.973044646493362</v>
          </cell>
          <cell r="G19">
            <v>3.7311074393253962</v>
          </cell>
          <cell r="K19">
            <v>-10.171724671794813</v>
          </cell>
          <cell r="L19">
            <v>10.202940326991794</v>
          </cell>
          <cell r="M19">
            <v>52.252633107072285</v>
          </cell>
        </row>
        <row r="20">
          <cell r="D20">
            <v>18</v>
          </cell>
          <cell r="E20">
            <v>20.446411087317784</v>
          </cell>
          <cell r="F20">
            <v>15.747127216804342</v>
          </cell>
          <cell r="G20">
            <v>3.254843149388889</v>
          </cell>
          <cell r="K20">
            <v>-8.8001799114449177</v>
          </cell>
          <cell r="L20">
            <v>11.980696214109097</v>
          </cell>
          <cell r="M20">
            <v>53.680614917465867</v>
          </cell>
        </row>
        <row r="21">
          <cell r="D21">
            <v>19</v>
          </cell>
          <cell r="E21">
            <v>20.07221229801587</v>
          </cell>
          <cell r="F21">
            <v>16.393756464139944</v>
          </cell>
          <cell r="G21">
            <v>2.7156245735158722</v>
          </cell>
          <cell r="K21">
            <v>-7.2072717808981013</v>
          </cell>
          <cell r="L21">
            <v>13.70297861257432</v>
          </cell>
          <cell r="M21">
            <v>54.295486693774144</v>
          </cell>
        </row>
        <row r="22">
          <cell r="D22">
            <v>20</v>
          </cell>
          <cell r="E22">
            <v>19.622416265954001</v>
          </cell>
          <cell r="F22">
            <v>16.903359007102363</v>
          </cell>
          <cell r="G22">
            <v>2.1370509061349212</v>
          </cell>
          <cell r="K22">
            <v>-5.4123587818967929</v>
          </cell>
          <cell r="L22">
            <v>15.290296156523016</v>
          </cell>
          <cell r="M22">
            <v>54.207639716384492</v>
          </cell>
          <cell r="S22">
            <v>5.3863947217089828E-2</v>
          </cell>
          <cell r="T22">
            <v>9.6984716271145327E-2</v>
          </cell>
          <cell r="U22">
            <v>3.0930411023950014E-2</v>
          </cell>
          <cell r="V22">
            <v>0.51135056056538475</v>
          </cell>
          <cell r="W22">
            <v>-0.10977667999330659</v>
          </cell>
          <cell r="X22">
            <v>0.89644991727409373</v>
          </cell>
          <cell r="AE22">
            <v>0.1917689598741053</v>
          </cell>
          <cell r="AF22">
            <v>3.4505113829419037E-3</v>
          </cell>
          <cell r="AG22">
            <v>0</v>
          </cell>
          <cell r="AH22">
            <v>-4.7704895589362195E-18</v>
          </cell>
        </row>
        <row r="23">
          <cell r="D23">
            <v>21</v>
          </cell>
          <cell r="E23">
            <v>19.099793915014576</v>
          </cell>
          <cell r="F23">
            <v>17.274159089237124</v>
          </cell>
          <cell r="G23">
            <v>1.5395854689285722</v>
          </cell>
          <cell r="K23">
            <v>-3.4382530603219776</v>
          </cell>
          <cell r="L23">
            <v>16.668025807836109</v>
          </cell>
          <cell r="M23">
            <v>53.526857119036272</v>
          </cell>
        </row>
        <row r="24">
          <cell r="D24">
            <v>22</v>
          </cell>
          <cell r="E24">
            <v>18.511580645699709</v>
          </cell>
          <cell r="F24">
            <v>17.511531898234534</v>
          </cell>
          <cell r="G24">
            <v>0.94001136999206381</v>
          </cell>
          <cell r="K24">
            <v>-1.3105170268248556</v>
          </cell>
          <cell r="L24">
            <v>17.775824928225738</v>
          </cell>
          <cell r="M24">
            <v>52.338216917480899</v>
          </cell>
        </row>
        <row r="25">
          <cell r="D25">
            <v>23</v>
          </cell>
          <cell r="E25">
            <v>17.868491585212183</v>
          </cell>
          <cell r="F25">
            <v>17.62668256311953</v>
          </cell>
          <cell r="G25">
            <v>0.35125463347618968</v>
          </cell>
          <cell r="K25">
            <v>0.94343753652238083</v>
          </cell>
          <cell r="L25">
            <v>18.571481970487248</v>
          </cell>
          <cell r="M25">
            <v>50.706582268880574</v>
          </cell>
        </row>
        <row r="26">
          <cell r="D26">
            <v>24</v>
          </cell>
          <cell r="E26">
            <v>17.183284058770653</v>
          </cell>
          <cell r="F26">
            <v>17.634805247570451</v>
          </cell>
          <cell r="G26">
            <v>-0.21748211096825365</v>
          </cell>
          <cell r="K26">
            <v>3.2953121277523634</v>
          </cell>
          <cell r="L26">
            <v>19.032569151922178</v>
          </cell>
          <cell r="M26">
            <v>48.687796130574291</v>
          </cell>
        </row>
        <row r="27">
          <cell r="D27">
            <v>25</v>
          </cell>
          <cell r="E27">
            <v>16.469357295521544</v>
          </cell>
          <cell r="F27">
            <v>17.553252769816979</v>
          </cell>
          <cell r="G27">
            <v>-0.76038411575396747</v>
          </cell>
          <cell r="K27">
            <v>5.7166905925285842</v>
          </cell>
          <cell r="L27">
            <v>19.154275567087058</v>
          </cell>
          <cell r="M27">
            <v>46.34154750781169</v>
          </cell>
        </row>
        <row r="28">
          <cell r="D28">
            <v>26</v>
          </cell>
          <cell r="E28">
            <v>15.739533984329448</v>
          </cell>
          <cell r="F28">
            <v>17.39988409757856</v>
          </cell>
          <cell r="G28">
            <v>-1.2745237184761908</v>
          </cell>
          <cell r="K28">
            <v>8.1742595014244159</v>
          </cell>
          <cell r="L28">
            <v>18.950260231358453</v>
          </cell>
          <cell r="M28">
            <v>43.666358239199049</v>
          </cell>
        </row>
        <row r="29">
          <cell r="D29">
            <v>27</v>
          </cell>
          <cell r="E29">
            <v>15.005018214990283</v>
          </cell>
          <cell r="F29">
            <v>17.191578098679948</v>
          </cell>
          <cell r="G29">
            <v>-1.7592436473888888</v>
          </cell>
          <cell r="K29">
            <v>10.633944136479796</v>
          </cell>
          <cell r="L29">
            <v>18.444103148494396</v>
          </cell>
          <cell r="M29">
            <v>40.658852339189984</v>
          </cell>
        </row>
        <row r="30">
          <cell r="D30">
            <v>28</v>
          </cell>
          <cell r="E30">
            <v>14.274783554227408</v>
          </cell>
          <cell r="F30">
            <v>16.943248912666014</v>
          </cell>
          <cell r="G30">
            <v>-2.2155426945238093</v>
          </cell>
          <cell r="K30">
            <v>13.103746711206238</v>
          </cell>
          <cell r="L30">
            <v>17.647217708490782</v>
          </cell>
          <cell r="M30">
            <v>37.809794092258841</v>
          </cell>
        </row>
        <row r="31">
          <cell r="D31">
            <v>29</v>
          </cell>
          <cell r="E31">
            <v>13.555119985649497</v>
          </cell>
          <cell r="F31">
            <v>16.667067808333336</v>
          </cell>
          <cell r="G31">
            <v>-2.6454847694841268</v>
          </cell>
          <cell r="K31">
            <v>15.569388906227953</v>
          </cell>
          <cell r="L31">
            <v>16.600334727184681</v>
          </cell>
          <cell r="M31">
            <v>35.262047968387151</v>
          </cell>
        </row>
        <row r="32">
          <cell r="D32">
            <v>30</v>
          </cell>
          <cell r="E32">
            <v>12.849615418310659</v>
          </cell>
          <cell r="F32">
            <v>16.3721796553288</v>
          </cell>
          <cell r="G32">
            <v>-3.0516519604761907</v>
          </cell>
          <cell r="K32">
            <v>17.956151308717214</v>
          </cell>
          <cell r="L32">
            <v>15.36215516446974</v>
          </cell>
          <cell r="M32">
            <v>32.452382932932203</v>
          </cell>
        </row>
        <row r="33">
          <cell r="D33">
            <v>31</v>
          </cell>
          <cell r="E33">
            <v>12.159273626668288</v>
          </cell>
          <cell r="F33">
            <v>16.064622548793327</v>
          </cell>
          <cell r="G33">
            <v>-3.4366607480793672</v>
          </cell>
          <cell r="K33">
            <v>20.241332031162209</v>
          </cell>
          <cell r="L33">
            <v>13.965729710449137</v>
          </cell>
          <cell r="M33">
            <v>29.445907814957241</v>
          </cell>
        </row>
        <row r="34">
          <cell r="D34">
            <v>32</v>
          </cell>
          <cell r="E34">
            <v>11.48287761389699</v>
          </cell>
          <cell r="F34">
            <v>15.747567095302886</v>
          </cell>
          <cell r="G34">
            <v>-3.8028279495396839</v>
          </cell>
          <cell r="K34">
            <v>22.426891043867567</v>
          </cell>
          <cell r="L34">
            <v>12.444310029744166</v>
          </cell>
          <cell r="M34">
            <v>26.476311657351317</v>
          </cell>
        </row>
        <row r="35">
          <cell r="D35">
            <v>33</v>
          </cell>
          <cell r="E35">
            <v>10.81740331665857</v>
          </cell>
          <cell r="F35">
            <v>15.421743624692255</v>
          </cell>
          <cell r="G35">
            <v>-4.1519723213492066</v>
          </cell>
          <cell r="K35">
            <v>24.505409075884792</v>
          </cell>
          <cell r="L35">
            <v>10.836808192076289</v>
          </cell>
          <cell r="M35">
            <v>23.599949612516752</v>
          </cell>
        </row>
        <row r="36">
          <cell r="D36">
            <v>34</v>
          </cell>
          <cell r="E36">
            <v>10.158511116456104</v>
          </cell>
          <cell r="F36">
            <v>15.086041035034015</v>
          </cell>
          <cell r="G36">
            <v>-4.4854077174047635</v>
          </cell>
          <cell r="K36">
            <v>26.49229251560401</v>
          </cell>
          <cell r="L36">
            <v>9.1834359626132223</v>
          </cell>
          <cell r="M36">
            <v>21.009489734757242</v>
          </cell>
        </row>
        <row r="37">
          <cell r="D37">
            <v>35</v>
          </cell>
          <cell r="E37">
            <v>9.5011256355523166</v>
          </cell>
          <cell r="F37">
            <v>14.73822776236638</v>
          </cell>
          <cell r="G37">
            <v>-4.8040118975317476</v>
          </cell>
          <cell r="K37">
            <v>28.376529033266856</v>
          </cell>
          <cell r="L37">
            <v>7.5171003127887932</v>
          </cell>
          <cell r="M37">
            <v>18.619118645643471</v>
          </cell>
        </row>
        <row r="38">
          <cell r="D38">
            <v>36</v>
          </cell>
          <cell r="E38">
            <v>8.840001174384513</v>
          </cell>
          <cell r="F38">
            <v>14.375647587042435</v>
          </cell>
          <cell r="G38">
            <v>-5.1083592904682558</v>
          </cell>
          <cell r="K38">
            <v>30.140456325686273</v>
          </cell>
          <cell r="L38">
            <v>5.8560617679371534</v>
          </cell>
          <cell r="M38">
            <v>16.303012224606125</v>
          </cell>
        </row>
        <row r="39">
          <cell r="D39">
            <v>37</v>
          </cell>
          <cell r="E39">
            <v>8.1702855903142204</v>
          </cell>
          <cell r="F39">
            <v>13.995833984046</v>
          </cell>
          <cell r="G39">
            <v>-5.3988475835555549</v>
          </cell>
          <cell r="K39">
            <v>31.794149903277752</v>
          </cell>
          <cell r="L39">
            <v>4.2140092312755506</v>
          </cell>
          <cell r="M39">
            <v>14.137016119386441</v>
          </cell>
        </row>
        <row r="40">
          <cell r="D40">
            <v>38</v>
          </cell>
          <cell r="E40">
            <v>7.4879107371396181</v>
          </cell>
          <cell r="F40">
            <v>13.596948287747002</v>
          </cell>
          <cell r="G40">
            <v>-5.6758253097301594</v>
          </cell>
          <cell r="K40">
            <v>33.320991266241187</v>
          </cell>
          <cell r="L40">
            <v>2.5857433692408587</v>
          </cell>
          <cell r="M40">
            <v>12.027636417882587</v>
          </cell>
        </row>
        <row r="41">
          <cell r="D41">
            <v>39</v>
          </cell>
          <cell r="E41">
            <v>6.7899950798590876</v>
          </cell>
          <cell r="F41">
            <v>13.178150377972141</v>
          </cell>
          <cell r="G41">
            <v>-5.9396943377777776</v>
          </cell>
          <cell r="K41">
            <v>34.753101515435645</v>
          </cell>
          <cell r="L41">
            <v>0.97595335262708394</v>
          </cell>
          <cell r="M41">
            <v>10.172295161864103</v>
          </cell>
        </row>
        <row r="42">
          <cell r="D42">
            <v>40</v>
          </cell>
          <cell r="E42">
            <v>6.0750193770165213</v>
          </cell>
          <cell r="F42">
            <v>12.739741453498542</v>
          </cell>
          <cell r="G42">
            <v>-6.1909686044047634</v>
          </cell>
          <cell r="K42">
            <v>36.169469148943669</v>
          </cell>
          <cell r="L42">
            <v>-0.58168708057716478</v>
          </cell>
          <cell r="M42">
            <v>8.9243300732402062</v>
          </cell>
        </row>
        <row r="43">
          <cell r="D43">
            <v>41</v>
          </cell>
          <cell r="E43">
            <v>5.3429378782231947</v>
          </cell>
          <cell r="F43">
            <v>12.28318475623583</v>
          </cell>
          <cell r="G43">
            <v>-6.4302865283730153</v>
          </cell>
          <cell r="K43">
            <v>37.554152146862542</v>
          </cell>
          <cell r="L43">
            <v>-2.1052307668862777</v>
          </cell>
          <cell r="M43">
            <v>8.0906128388794087</v>
          </cell>
        </row>
        <row r="44">
          <cell r="D44">
            <v>42</v>
          </cell>
          <cell r="E44">
            <v>4.5950466553126015</v>
          </cell>
          <cell r="F44">
            <v>11.810888527040817</v>
          </cell>
          <cell r="G44">
            <v>-6.6583566744127003</v>
          </cell>
          <cell r="K44">
            <v>38.893696444252143</v>
          </cell>
          <cell r="L44">
            <v>-3.6185642522484067</v>
          </cell>
          <cell r="M44">
            <v>7.5482660849084011</v>
          </cell>
        </row>
        <row r="45">
          <cell r="D45">
            <v>43</v>
          </cell>
          <cell r="E45">
            <v>3.8338063951490113</v>
          </cell>
          <cell r="F45">
            <v>11.32597452190638</v>
          </cell>
          <cell r="G45">
            <v>-6.8759008728968247</v>
          </cell>
          <cell r="K45">
            <v>40.223921508257035</v>
          </cell>
          <cell r="L45">
            <v>-5.1132181530489573</v>
          </cell>
          <cell r="M45">
            <v>7.3496845678501961</v>
          </cell>
        </row>
        <row r="46">
          <cell r="D46">
            <v>44</v>
          </cell>
          <cell r="E46">
            <v>3.0626122060576622</v>
          </cell>
          <cell r="F46">
            <v>10.832042818391644</v>
          </cell>
          <cell r="G46">
            <v>-7.0835999185238094</v>
          </cell>
          <cell r="K46">
            <v>41.5602019205269</v>
          </cell>
          <cell r="L46">
            <v>-6.5900139881695328</v>
          </cell>
          <cell r="M46">
            <v>7.4438375246270176</v>
          </cell>
        </row>
        <row r="47">
          <cell r="D47">
            <v>45</v>
          </cell>
          <cell r="E47">
            <v>2.2854879691043086</v>
          </cell>
          <cell r="F47">
            <v>10.332905814212827</v>
          </cell>
          <cell r="G47">
            <v>-7.2820497748253956</v>
          </cell>
          <cell r="K47">
            <v>42.914973887243001</v>
          </cell>
          <cell r="L47">
            <v>-8.0501376235565836</v>
          </cell>
          <cell r="M47">
            <v>7.7694980735131898</v>
          </cell>
        </row>
        <row r="48">
          <cell r="D48">
            <v>46</v>
          </cell>
          <cell r="E48">
            <v>1.5067965946307087</v>
          </cell>
          <cell r="F48">
            <v>9.8323441791545179</v>
          </cell>
          <cell r="G48">
            <v>-7.471726042000002</v>
          </cell>
          <cell r="K48">
            <v>44.297631456760698</v>
          </cell>
          <cell r="L48">
            <v>-9.4941774171087587</v>
          </cell>
          <cell r="M48">
            <v>8.2600842448310914</v>
          </cell>
        </row>
        <row r="49">
          <cell r="D49">
            <v>47</v>
          </cell>
          <cell r="E49">
            <v>0.73089694119695459</v>
          </cell>
          <cell r="F49">
            <v>9.3338023938937482</v>
          </cell>
          <cell r="G49">
            <v>-7.6529328835714292</v>
          </cell>
          <cell r="K49">
            <v>45.715034107262767</v>
          </cell>
          <cell r="L49">
            <v>-10.919894465829504</v>
          </cell>
          <cell r="M49">
            <v>8.8378404784485269</v>
          </cell>
        </row>
        <row r="50">
          <cell r="D50">
            <v>48</v>
          </cell>
          <cell r="E50">
            <v>-3.8080316245546086E-2</v>
          </cell>
          <cell r="F50">
            <v>8.8402754208859715</v>
          </cell>
          <cell r="G50">
            <v>-7.8258401448492068</v>
          </cell>
          <cell r="K50">
            <v>47.171495510922632</v>
          </cell>
          <cell r="L50">
            <v>-12.32063042443886</v>
          </cell>
          <cell r="M50">
            <v>9.4081019912617307</v>
          </cell>
        </row>
        <row r="51">
          <cell r="D51">
            <v>49</v>
          </cell>
          <cell r="E51">
            <v>-0.7964090549886631</v>
          </cell>
          <cell r="F51">
            <v>8.3542915760366068</v>
          </cell>
          <cell r="G51">
            <v>-7.9905622171190451</v>
          </cell>
          <cell r="K51">
            <v>48.669619417525979</v>
          </cell>
          <cell r="L51">
            <v>-13.68641852864198</v>
          </cell>
          <cell r="M51">
            <v>9.8659840201223172</v>
          </cell>
        </row>
        <row r="52">
          <cell r="D52">
            <v>50</v>
          </cell>
          <cell r="E52">
            <v>-1.5408704751295783</v>
          </cell>
          <cell r="F52">
            <v>7.8780578177599629</v>
          </cell>
          <cell r="G52">
            <v>-8.1473356825476202</v>
          </cell>
          <cell r="K52">
            <v>50.210904622536013</v>
          </cell>
          <cell r="L52">
            <v>-15.007455675744866</v>
          </cell>
          <cell r="M52">
            <v>10.116539424184513</v>
          </cell>
          <cell r="S52">
            <v>5.6992582794068394E-2</v>
          </cell>
          <cell r="T52">
            <v>9.7945904795789698E-2</v>
          </cell>
          <cell r="U52">
            <v>0.12169911137136363</v>
          </cell>
          <cell r="V52">
            <v>0.50787036754408155</v>
          </cell>
          <cell r="W52">
            <v>0.12951326549447986</v>
          </cell>
          <cell r="X52">
            <v>0.91779589614085022</v>
          </cell>
          <cell r="AE52">
            <v>0.19180000000000003</v>
          </cell>
          <cell r="AF52">
            <v>0</v>
          </cell>
          <cell r="AG52">
            <v>1.9775935221788554E-5</v>
          </cell>
          <cell r="AH52">
            <v>2.754207265886593E-3</v>
          </cell>
        </row>
        <row r="53">
          <cell r="D53">
            <v>51</v>
          </cell>
          <cell r="E53">
            <v>-2.268813328077421</v>
          </cell>
          <cell r="F53">
            <v>7.4135799781179168</v>
          </cell>
          <cell r="G53">
            <v>-8.2965831016984133</v>
          </cell>
          <cell r="K53">
            <v>51.796502894502879</v>
          </cell>
          <cell r="L53">
            <v>-16.276470870175487</v>
          </cell>
          <cell r="M53">
            <v>10.086408002847953</v>
          </cell>
        </row>
        <row r="54">
          <cell r="D54">
            <v>52</v>
          </cell>
          <cell r="E54">
            <v>-2.9782535490524769</v>
          </cell>
          <cell r="F54">
            <v>6.9626892135892495</v>
          </cell>
          <cell r="G54">
            <v>-8.4389226532698416</v>
          </cell>
          <cell r="K54">
            <v>53.427428286155376</v>
          </cell>
          <cell r="L54">
            <v>-17.489648641061653</v>
          </cell>
          <cell r="M54">
            <v>9.7333274743803813</v>
          </cell>
        </row>
        <row r="55">
          <cell r="D55">
            <v>53</v>
          </cell>
          <cell r="E55">
            <v>-3.6679411549157788</v>
          </cell>
          <cell r="F55">
            <v>6.5270264587463593</v>
          </cell>
          <cell r="G55">
            <v>-8.575072948182541</v>
          </cell>
          <cell r="K55">
            <v>55.104978061403443</v>
          </cell>
          <cell r="L55">
            <v>-18.647576005880065</v>
          </cell>
          <cell r="M55">
            <v>9.0567133543723042</v>
          </cell>
        </row>
        <row r="56">
          <cell r="D56">
            <v>54</v>
          </cell>
          <cell r="E56">
            <v>-4.3373408828069362</v>
          </cell>
          <cell r="F56">
            <v>6.1080422603012652</v>
          </cell>
          <cell r="G56">
            <v>-8.7058104388809525</v>
          </cell>
          <cell r="K56">
            <v>56.830140902200341</v>
          </cell>
          <cell r="L56">
            <v>-19.753854934253283</v>
          </cell>
          <cell r="M56">
            <v>8.0904591613777193</v>
          </cell>
        </row>
        <row r="57">
          <cell r="D57">
            <v>55</v>
          </cell>
          <cell r="E57">
            <v>-4.9865082529397444</v>
          </cell>
          <cell r="F57">
            <v>5.7070563359167448</v>
          </cell>
          <cell r="G57">
            <v>-8.8319608532539693</v>
          </cell>
          <cell r="K57">
            <v>58.603780332718976</v>
          </cell>
          <cell r="L57">
            <v>-20.812753899394462</v>
          </cell>
          <cell r="M57">
            <v>6.8834156289898605</v>
          </cell>
        </row>
        <row r="58">
          <cell r="D58">
            <v>56</v>
          </cell>
          <cell r="E58">
            <v>-5.6159196176708761</v>
          </cell>
          <cell r="F58">
            <v>5.325346019970846</v>
          </cell>
          <cell r="G58">
            <v>-8.9544098002063492</v>
          </cell>
          <cell r="K58">
            <v>60.425626653435046</v>
          </cell>
          <cell r="L58">
            <v>-21.825711624581146</v>
          </cell>
          <cell r="M58">
            <v>5.4709278391252507</v>
          </cell>
        </row>
        <row r="59">
          <cell r="D59">
            <v>57</v>
          </cell>
          <cell r="E59">
            <v>-6.2263211958130906</v>
          </cell>
          <cell r="F59">
            <v>4.9642094404518957</v>
          </cell>
          <cell r="G59">
            <v>-9.0740694405714297</v>
          </cell>
          <cell r="K59">
            <v>62.294196253437917</v>
          </cell>
          <cell r="L59">
            <v>-22.789708177575914</v>
          </cell>
          <cell r="M59">
            <v>3.8616016804285525</v>
          </cell>
        </row>
        <row r="60">
          <cell r="D60">
            <v>58</v>
          </cell>
          <cell r="E60">
            <v>-6.8187141445092312</v>
          </cell>
          <cell r="F60">
            <v>4.6249780176222872</v>
          </cell>
          <cell r="G60">
            <v>-9.1918405925396822</v>
          </cell>
          <cell r="K60">
            <v>64.206546718927086</v>
          </cell>
          <cell r="L60">
            <v>-23.699152752621107</v>
          </cell>
          <cell r="M60">
            <v>2.0530945915385077</v>
          </cell>
        </row>
        <row r="61">
          <cell r="D61">
            <v>59</v>
          </cell>
          <cell r="E61">
            <v>-7.3943013123906667</v>
          </cell>
          <cell r="F61">
            <v>4.3090441054988684</v>
          </cell>
          <cell r="G61">
            <v>-9.3085632595555552</v>
          </cell>
          <cell r="K61">
            <v>66.158090624649446</v>
          </cell>
          <cell r="L61">
            <v>-24.547961972309547</v>
          </cell>
          <cell r="M61">
            <v>5.016408262575045E-2</v>
          </cell>
        </row>
        <row r="62">
          <cell r="D62">
            <v>60</v>
          </cell>
          <cell r="E62">
            <v>-7.954523494881764</v>
          </cell>
          <cell r="F62">
            <v>4.0178053872772939</v>
          </cell>
          <cell r="G62">
            <v>-9.4249639210158715</v>
          </cell>
          <cell r="K62">
            <v>68.142845382655551</v>
          </cell>
          <cell r="L62">
            <v>-25.330635589969205</v>
          </cell>
          <cell r="M62">
            <v>-2.1254271129721278</v>
          </cell>
        </row>
        <row r="63">
          <cell r="D63">
            <v>61</v>
          </cell>
          <cell r="E63">
            <v>-8.5009648058632976</v>
          </cell>
          <cell r="F63">
            <v>3.7526819915289931</v>
          </cell>
          <cell r="G63">
            <v>-9.5415991942460305</v>
          </cell>
          <cell r="K63">
            <v>70.15279774622654</v>
          </cell>
          <cell r="L63">
            <v>-26.040175584414499</v>
          </cell>
          <cell r="M63">
            <v>-4.4460500101199347</v>
          </cell>
        </row>
        <row r="64">
          <cell r="D64">
            <v>62</v>
          </cell>
          <cell r="E64">
            <v>-9.0353165713718795</v>
          </cell>
          <cell r="F64">
            <v>3.5150595500647874</v>
          </cell>
          <cell r="G64">
            <v>-9.6587867811666666</v>
          </cell>
          <cell r="K64">
            <v>72.177793868069131</v>
          </cell>
          <cell r="L64">
            <v>-26.665102830722756</v>
          </cell>
          <cell r="M64">
            <v>-6.8978974653135312</v>
          </cell>
        </row>
        <row r="65">
          <cell r="D65">
            <v>63</v>
          </cell>
          <cell r="E65">
            <v>-9.5592385546971155</v>
          </cell>
          <cell r="F65">
            <v>3.3063986913670229</v>
          </cell>
          <cell r="G65">
            <v>-9.776588916722222</v>
          </cell>
          <cell r="K65">
            <v>74.20503663597556</v>
          </cell>
          <cell r="L65">
            <v>-27.189589015913853</v>
          </cell>
          <cell r="M65">
            <v>-9.480079287860951</v>
          </cell>
        </row>
        <row r="66">
          <cell r="D66">
            <v>64</v>
          </cell>
          <cell r="E66">
            <v>-10.074277783778749</v>
          </cell>
          <cell r="F66">
            <v>3.1283237452057016</v>
          </cell>
          <cell r="G66">
            <v>-9.8948208222777811</v>
          </cell>
          <cell r="K66">
            <v>76.219364930957596</v>
          </cell>
          <cell r="L66">
            <v>-27.596500621553766</v>
          </cell>
          <cell r="M66">
            <v>-12.18748179474928</v>
          </cell>
        </row>
        <row r="67">
          <cell r="D67">
            <v>65</v>
          </cell>
          <cell r="E67">
            <v>-10.581735128644317</v>
          </cell>
          <cell r="F67">
            <v>2.9827632698250737</v>
          </cell>
          <cell r="G67">
            <v>-10.013090591174604</v>
          </cell>
          <cell r="K67">
            <v>78.203871443968467</v>
          </cell>
          <cell r="L67">
            <v>-27.8695398143056</v>
          </cell>
          <cell r="M67">
            <v>-14.99976645428702</v>
          </cell>
        </row>
        <row r="68">
          <cell r="D68">
            <v>66</v>
          </cell>
          <cell r="E68">
            <v>-11.082574517209261</v>
          </cell>
          <cell r="F68">
            <v>2.871992526498218</v>
          </cell>
          <cell r="G68">
            <v>-10.130831693611114</v>
          </cell>
          <cell r="K68">
            <v>80.140027665094692</v>
          </cell>
          <cell r="L68">
            <v>-27.992922674346726</v>
          </cell>
          <cell r="M68">
            <v>-17.885207575503678</v>
          </cell>
        </row>
        <row r="69">
          <cell r="D69">
            <v>67</v>
          </cell>
          <cell r="E69">
            <v>-11.577339968399741</v>
          </cell>
          <cell r="F69">
            <v>2.798648851749272</v>
          </cell>
          <cell r="G69">
            <v>-10.24733550285714</v>
          </cell>
          <cell r="K69">
            <v>82.008244621186847</v>
          </cell>
          <cell r="L69">
            <v>-27.94986725933413</v>
          </cell>
          <cell r="M69">
            <v>-20.812706500240125</v>
          </cell>
        </row>
        <row r="70">
          <cell r="D70">
            <v>68</v>
          </cell>
          <cell r="E70">
            <v>-12.066097650097186</v>
          </cell>
          <cell r="F70">
            <v>2.7657013047214125</v>
          </cell>
          <cell r="G70">
            <v>-10.361766302896827</v>
          </cell>
          <cell r="K70">
            <v>83.787145868128661</v>
          </cell>
          <cell r="L70">
            <v>-27.720907837428435</v>
          </cell>
          <cell r="M70">
            <v>-23.763277216069199</v>
          </cell>
        </row>
        <row r="71">
          <cell r="D71">
            <v>69</v>
          </cell>
          <cell r="E71">
            <v>-12.548429995327181</v>
          </cell>
          <cell r="F71">
            <v>2.7764062075639782</v>
          </cell>
          <cell r="G71">
            <v>-10.473168872579363</v>
          </cell>
          <cell r="K71">
            <v>85.453787827652633</v>
          </cell>
          <cell r="L71">
            <v>-27.284584870724721</v>
          </cell>
          <cell r="M71">
            <v>-26.727352249842234</v>
          </cell>
        </row>
        <row r="72">
          <cell r="D72">
            <v>70</v>
          </cell>
          <cell r="E72">
            <v>-13.023450823202136</v>
          </cell>
          <cell r="F72">
            <v>2.8342528765549089</v>
          </cell>
          <cell r="G72">
            <v>-10.58045433359524</v>
          </cell>
          <cell r="K72">
            <v>86.983188194543288</v>
          </cell>
          <cell r="L72">
            <v>-26.619015647647473</v>
          </cell>
          <cell r="M72">
            <v>-29.695486290743933</v>
          </cell>
        </row>
        <row r="73">
          <cell r="D73">
            <v>71</v>
          </cell>
          <cell r="E73">
            <v>-13.489841561669904</v>
          </cell>
          <cell r="F73">
            <v>2.9428802393019122</v>
          </cell>
          <cell r="G73">
            <v>-10.682358732833334</v>
          </cell>
          <cell r="K73">
            <v>88.348955083711871</v>
          </cell>
          <cell r="L73">
            <v>-25.703330404915423</v>
          </cell>
          <cell r="M73">
            <v>-32.653912134343017</v>
          </cell>
        </row>
        <row r="74">
          <cell r="D74">
            <v>72</v>
          </cell>
          <cell r="E74">
            <v>-13.94589358781989</v>
          </cell>
          <cell r="F74">
            <v>3.1059764763767408</v>
          </cell>
          <cell r="G74">
            <v>-10.777361887388889</v>
          </cell>
          <cell r="K74">
            <v>89.523323908724919</v>
          </cell>
          <cell r="L74">
            <v>-24.518342503423305</v>
          </cell>
          <cell r="M74">
            <v>-35.584140544245557</v>
          </cell>
        </row>
        <row r="75">
          <cell r="D75">
            <v>73</v>
          </cell>
          <cell r="E75">
            <v>-14.389558870027534</v>
          </cell>
          <cell r="F75">
            <v>3.3271521220116638</v>
          </cell>
          <cell r="G75">
            <v>-10.863567486944447</v>
          </cell>
          <cell r="K75">
            <v>90.477591245340662</v>
          </cell>
          <cell r="L75">
            <v>-23.046720293740833</v>
          </cell>
          <cell r="M75">
            <v>-38.468173901332037</v>
          </cell>
        </row>
        <row r="76">
          <cell r="D76">
            <v>74</v>
          </cell>
          <cell r="E76">
            <v>-14.818482971396175</v>
          </cell>
          <cell r="F76">
            <v>3.6098414300777462</v>
          </cell>
          <cell r="G76">
            <v>-10.938566818285715</v>
          </cell>
          <cell r="K76">
            <v>91.182178064651737</v>
          </cell>
          <cell r="L76">
            <v>-21.273115669545355</v>
          </cell>
          <cell r="M76">
            <v>-41.294151238322492</v>
          </cell>
        </row>
        <row r="77">
          <cell r="D77">
            <v>75</v>
          </cell>
          <cell r="E77">
            <v>-15.230054584523808</v>
          </cell>
          <cell r="F77">
            <v>3.9572017334872047</v>
          </cell>
          <cell r="G77">
            <v>-10.99926935311111</v>
          </cell>
          <cell r="K77">
            <v>91.606303886369872</v>
          </cell>
          <cell r="L77">
            <v>-19.185462480030829</v>
          </cell>
          <cell r="M77">
            <v>-44.053912775934258</v>
          </cell>
        </row>
        <row r="78">
          <cell r="D78">
            <v>76</v>
          </cell>
          <cell r="E78">
            <v>-15.621434200194363</v>
          </cell>
          <cell r="F78">
            <v>4.3720641258827362</v>
          </cell>
          <cell r="G78">
            <v>-11.041741815849203</v>
          </cell>
          <cell r="K78">
            <v>91.718901784174008</v>
          </cell>
          <cell r="L78">
            <v>-16.777295310814132</v>
          </cell>
          <cell r="M78">
            <v>-46.735927202262012</v>
          </cell>
        </row>
        <row r="79">
          <cell r="D79">
            <v>77</v>
          </cell>
          <cell r="E79">
            <v>-15.989581521882084</v>
          </cell>
          <cell r="F79">
            <v>4.8568690721250416</v>
          </cell>
          <cell r="G79">
            <v>-11.061013115126983</v>
          </cell>
          <cell r="K79">
            <v>91.488165985947461</v>
          </cell>
          <cell r="L79">
            <v>-14.048621413845018</v>
          </cell>
          <cell r="M79">
            <v>-49.324812308679064</v>
          </cell>
        </row>
        <row r="80">
          <cell r="D80">
            <v>78</v>
          </cell>
          <cell r="E80">
            <v>-16.331251939625851</v>
          </cell>
          <cell r="F80">
            <v>5.4136320549805639</v>
          </cell>
          <cell r="G80">
            <v>-11.050869150309524</v>
          </cell>
          <cell r="K80">
            <v>90.881530539813724</v>
          </cell>
          <cell r="L80">
            <v>-11.005595488996946</v>
          </cell>
          <cell r="M80">
            <v>-51.810445468229304</v>
          </cell>
        </row>
        <row r="81">
          <cell r="D81">
            <v>79</v>
          </cell>
          <cell r="E81">
            <v>-16.642967536758988</v>
          </cell>
          <cell r="F81">
            <v>6.0439580313087156</v>
          </cell>
          <cell r="G81">
            <v>-11.003679032476191</v>
          </cell>
          <cell r="K81">
            <v>89.865396704675348</v>
          </cell>
          <cell r="L81">
            <v>-7.6600249308356361</v>
          </cell>
          <cell r="M81">
            <v>-54.198140698128157</v>
          </cell>
        </row>
        <row r="82">
          <cell r="D82">
            <v>80</v>
          </cell>
          <cell r="E82">
            <v>-16.920986301336249</v>
          </cell>
          <cell r="F82">
            <v>6.7491163673307426</v>
          </cell>
          <cell r="G82">
            <v>-10.910297082317459</v>
          </cell>
          <cell r="K82">
            <v>88.40551062335274</v>
          </cell>
          <cell r="L82">
            <v>-4.0290928055513335</v>
          </cell>
          <cell r="M82">
            <v>-56.518245957679085</v>
          </cell>
          <cell r="S82">
            <v>7.9200882414457274E-2</v>
          </cell>
          <cell r="T82">
            <v>0.12283272657951189</v>
          </cell>
          <cell r="U82">
            <v>0.24282852345279862</v>
          </cell>
          <cell r="V82">
            <v>0.50421310767983496</v>
          </cell>
          <cell r="W82">
            <v>0.35908390406000362</v>
          </cell>
          <cell r="X82">
            <v>0.89738569889121877</v>
          </cell>
          <cell r="AE82">
            <v>0.19180000000000003</v>
          </cell>
          <cell r="AF82">
            <v>0</v>
          </cell>
          <cell r="AG82">
            <v>4.4105041730527206E-3</v>
          </cell>
          <cell r="AH82">
            <v>4.089519352836591E-2</v>
          </cell>
        </row>
        <row r="83">
          <cell r="D83">
            <v>81</v>
          </cell>
          <cell r="E83">
            <v>-17.161257568488821</v>
          </cell>
          <cell r="F83">
            <v>7.5301921250971784</v>
          </cell>
          <cell r="G83">
            <v>-10.760048913992064</v>
          </cell>
          <cell r="K83">
            <v>86.468198854745211</v>
          </cell>
          <cell r="L83">
            <v>-0.13621408171330202</v>
          </cell>
          <cell r="M83">
            <v>-58.828200921585811</v>
          </cell>
        </row>
        <row r="84">
          <cell r="D84">
            <v>82</v>
          </cell>
          <cell r="E84">
            <v>-17.359435003547134</v>
          </cell>
          <cell r="F84">
            <v>8.3882870803288014</v>
          </cell>
          <cell r="G84">
            <v>-10.54087863713492</v>
          </cell>
          <cell r="K84">
            <v>84.022328460854595</v>
          </cell>
          <cell r="L84">
            <v>3.9858199187005017</v>
          </cell>
          <cell r="M84">
            <v>-61.196889190149541</v>
          </cell>
        </row>
        <row r="85">
          <cell r="D85">
            <v>83</v>
          </cell>
          <cell r="E85">
            <v>-17.510897925080982</v>
          </cell>
          <cell r="F85">
            <v>9.3247482537900854</v>
          </cell>
          <cell r="G85">
            <v>-10.239612220063488</v>
          </cell>
          <cell r="K85">
            <v>81.042647612197896</v>
          </cell>
          <cell r="L85">
            <v>8.2914890260595584</v>
          </cell>
          <cell r="M85">
            <v>-63.687222318261938</v>
          </cell>
        </row>
        <row r="86">
          <cell r="D86">
            <v>84</v>
          </cell>
          <cell r="E86">
            <v>-17.61083495486718</v>
          </cell>
          <cell r="F86">
            <v>10.341343312568835</v>
          </cell>
          <cell r="G86">
            <v>-9.8423744341746033</v>
          </cell>
          <cell r="K86">
            <v>77.513414478646993</v>
          </cell>
          <cell r="L86">
            <v>12.718840295349416</v>
          </cell>
          <cell r="M86">
            <v>-66.333585750809988</v>
          </cell>
        </row>
        <row r="87">
          <cell r="D87">
            <v>85</v>
          </cell>
          <cell r="E87">
            <v>-17.654384151457727</v>
          </cell>
          <cell r="F87">
            <v>11.440380832580177</v>
          </cell>
          <cell r="G87">
            <v>-9.3351624740793628</v>
          </cell>
          <cell r="K87">
            <v>73.432960628283865</v>
          </cell>
          <cell r="L87">
            <v>17.187212162403998</v>
          </cell>
          <cell r="M87">
            <v>-69.124747382833391</v>
          </cell>
        </row>
        <row r="88">
          <cell r="D88">
            <v>86</v>
          </cell>
          <cell r="E88">
            <v>-17.6368007521056</v>
          </cell>
          <cell r="F88">
            <v>12.624702401587301</v>
          </cell>
          <cell r="G88">
            <v>-8.7045659197619099</v>
          </cell>
          <cell r="K88">
            <v>68.818984947280768</v>
          </cell>
          <cell r="L88">
            <v>21.597280181079295</v>
          </cell>
          <cell r="M88">
            <v>-71.998153117423058</v>
          </cell>
        </row>
        <row r="89">
          <cell r="D89">
            <v>87</v>
          </cell>
          <cell r="E89">
            <v>-17.553695718707488</v>
          </cell>
          <cell r="F89">
            <v>13.897643892436022</v>
          </cell>
          <cell r="G89">
            <v>-7.9386851321904759</v>
          </cell>
          <cell r="K89">
            <v>63.713821943216807</v>
          </cell>
          <cell r="L89">
            <v>25.8315278525046</v>
          </cell>
          <cell r="M89">
            <v>-74.82781496675014</v>
          </cell>
        </row>
        <row r="90">
          <cell r="D90">
            <v>88</v>
          </cell>
          <cell r="E90">
            <v>-17.401250584799154</v>
          </cell>
          <cell r="F90">
            <v>15.262930832223844</v>
          </cell>
          <cell r="G90">
            <v>-7.0281967807698456</v>
          </cell>
          <cell r="K90">
            <v>58.188609705976241</v>
          </cell>
          <cell r="L90">
            <v>29.75431273073492</v>
          </cell>
          <cell r="M90">
            <v>-77.405363338819896</v>
          </cell>
        </row>
        <row r="91">
          <cell r="D91">
            <v>89</v>
          </cell>
          <cell r="E91">
            <v>-17.176449094104314</v>
          </cell>
          <cell r="F91">
            <v>16.724584366245544</v>
          </cell>
          <cell r="G91">
            <v>-5.9675338233571429</v>
          </cell>
          <cell r="K91">
            <v>52.346147107257423</v>
          </cell>
          <cell r="L91">
            <v>33.210856865083542</v>
          </cell>
          <cell r="M91">
            <v>-79.402450821513057</v>
          </cell>
        </row>
        <row r="92">
          <cell r="D92">
            <v>90</v>
          </cell>
          <cell r="E92">
            <v>-16.87730260888403</v>
          </cell>
          <cell r="F92">
            <v>18.286653127664398</v>
          </cell>
          <cell r="G92">
            <v>-4.7560466884841235</v>
          </cell>
          <cell r="K92">
            <v>46.319081955812052</v>
          </cell>
          <cell r="L92">
            <v>36.029121187647696</v>
          </cell>
          <cell r="M92">
            <v>-80.34275676417991</v>
          </cell>
        </row>
        <row r="93">
          <cell r="D93">
            <v>91</v>
          </cell>
          <cell r="E93">
            <v>-16.502991837544542</v>
          </cell>
          <cell r="F93">
            <v>19.952816906333013</v>
          </cell>
          <cell r="G93">
            <v>-3.3989506116349189</v>
          </cell>
          <cell r="K93">
            <v>40.263340247078354</v>
          </cell>
          <cell r="L93">
            <v>38.026971008663331</v>
          </cell>
          <cell r="M93">
            <v>-79.60594405266346</v>
          </cell>
        </row>
        <row r="94">
          <cell r="D94">
            <v>92</v>
          </cell>
          <cell r="E94">
            <v>-16.053916480766116</v>
          </cell>
          <cell r="F94">
            <v>21.725806292897637</v>
          </cell>
          <cell r="G94">
            <v>-1.9079219877539675</v>
          </cell>
          <cell r="K94">
            <v>34.346637596128716</v>
          </cell>
          <cell r="L94">
            <v>39.031367987847851</v>
          </cell>
          <cell r="M94">
            <v>-76.511840490116583</v>
          </cell>
        </row>
        <row r="95">
          <cell r="D95">
            <v>93</v>
          </cell>
          <cell r="E95">
            <v>-15.53158903109815</v>
          </cell>
          <cell r="F95">
            <v>23.606677437099126</v>
          </cell>
          <cell r="G95">
            <v>-0.30120621462698516</v>
          </cell>
          <cell r="K95">
            <v>28.732569263413836</v>
          </cell>
          <cell r="L95">
            <v>38.895139977711054</v>
          </cell>
          <cell r="M95">
            <v>-70.405182126887979</v>
          </cell>
        </row>
        <row r="96">
          <cell r="D96">
            <v>94</v>
          </cell>
          <cell r="E96">
            <v>-14.938506979219305</v>
          </cell>
          <cell r="F96">
            <v>25.594097628555232</v>
          </cell>
          <cell r="G96">
            <v>1.3971080997142877</v>
          </cell>
          <cell r="K96">
            <v>23.564813225453225</v>
          </cell>
          <cell r="L96">
            <v>37.498123092386393</v>
          </cell>
          <cell r="M96">
            <v>-60.661170472496998</v>
          </cell>
        </row>
        <row r="97">
          <cell r="D97">
            <v>95</v>
          </cell>
          <cell r="E97">
            <v>-14.277754311094915</v>
          </cell>
          <cell r="F97">
            <v>27.683810212949467</v>
          </cell>
          <cell r="G97">
            <v>3.1573147104682526</v>
          </cell>
          <cell r="K97">
            <v>18.951426492415582</v>
          </cell>
          <cell r="L97">
            <v>34.866749247259484</v>
          </cell>
          <cell r="M97">
            <v>-47.444090118903354</v>
          </cell>
        </row>
        <row r="98">
          <cell r="D98">
            <v>96</v>
          </cell>
          <cell r="E98">
            <v>-13.552687280547456</v>
          </cell>
          <cell r="F98">
            <v>29.868021877591509</v>
          </cell>
          <cell r="G98">
            <v>4.9444705201190455</v>
          </cell>
          <cell r="K98">
            <v>14.962632846635588</v>
          </cell>
          <cell r="L98">
            <v>31.110448221320315</v>
          </cell>
          <cell r="M98">
            <v>-31.287431135389223</v>
          </cell>
        </row>
        <row r="99">
          <cell r="D99">
            <v>97</v>
          </cell>
          <cell r="E99">
            <v>-12.768306173704243</v>
          </cell>
          <cell r="F99">
            <v>32.135061686556526</v>
          </cell>
          <cell r="G99">
            <v>6.7260727076746054</v>
          </cell>
          <cell r="K99">
            <v>11.630393994124837</v>
          </cell>
          <cell r="L99">
            <v>25.905049337376695</v>
          </cell>
          <cell r="M99">
            <v>-9.9983270657751575</v>
          </cell>
        </row>
        <row r="100">
          <cell r="D100">
            <v>98</v>
          </cell>
          <cell r="E100">
            <v>-11.929415541350826</v>
          </cell>
          <cell r="F100">
            <v>34.469728100259154</v>
          </cell>
          <cell r="G100">
            <v>8.4645800761904759</v>
          </cell>
          <cell r="K100">
            <v>8.9183287021828264</v>
          </cell>
          <cell r="L100">
            <v>20.158448828435063</v>
          </cell>
          <cell r="M100">
            <v>11.26946600039712</v>
          </cell>
        </row>
        <row r="101">
          <cell r="D101">
            <v>99</v>
          </cell>
          <cell r="E101">
            <v>-11.035777902308062</v>
          </cell>
          <cell r="F101">
            <v>36.853480740630062</v>
          </cell>
          <cell r="G101">
            <v>10.098189131357138</v>
          </cell>
        </row>
        <row r="102">
          <cell r="D102">
            <v>100</v>
          </cell>
          <cell r="E102">
            <v>-10.105021118092001</v>
          </cell>
          <cell r="F102">
            <v>39.26348167582605</v>
          </cell>
          <cell r="G102">
            <v>11.639816492785714</v>
          </cell>
          <cell r="S102">
            <v>0.20845827262734168</v>
          </cell>
          <cell r="T102">
            <v>0.16579789489940205</v>
          </cell>
          <cell r="U102">
            <v>0.52128083237533407</v>
          </cell>
          <cell r="V102">
            <v>0.43850111474235459</v>
          </cell>
          <cell r="W102">
            <v>0.59005259725848946</v>
          </cell>
          <cell r="X102">
            <v>0.84269221354941148</v>
          </cell>
          <cell r="AE102">
            <v>0.19180000000000008</v>
          </cell>
          <cell r="AF102">
            <v>0</v>
          </cell>
          <cell r="AG102">
            <v>9.7526598078974444E-2</v>
          </cell>
          <cell r="AH102">
            <v>0.16703222949549817</v>
          </cell>
        </row>
      </sheetData>
      <sheetData sheetId="18"/>
      <sheetData sheetId="19"/>
    </sheetDataSet>
  </externalBook>
</externalLink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1:I35"/>
  <sheetViews>
    <sheetView tabSelected="1" workbookViewId="0">
      <selection activeCell="A43" sqref="A43"/>
    </sheetView>
  </sheetViews>
  <sheetFormatPr defaultRowHeight="12.75" x14ac:dyDescent="0.2"/>
  <cols>
    <col min="1" max="1" width="8.5703125" customWidth="1"/>
  </cols>
  <sheetData>
    <row r="31" spans="1:9" x14ac:dyDescent="0.2">
      <c r="A31" s="55" t="s">
        <v>59</v>
      </c>
      <c r="B31" s="56"/>
      <c r="C31" s="56"/>
      <c r="D31" s="56"/>
      <c r="E31" s="56"/>
      <c r="F31" s="56"/>
      <c r="G31" s="57"/>
      <c r="H31" s="54"/>
      <c r="I31" s="54"/>
    </row>
    <row r="32" spans="1:9" x14ac:dyDescent="0.2">
      <c r="A32" s="64"/>
      <c r="B32" s="53" t="s">
        <v>60</v>
      </c>
      <c r="C32" s="53"/>
      <c r="D32" s="53"/>
      <c r="E32" s="53"/>
      <c r="F32" s="53"/>
      <c r="G32" s="59"/>
      <c r="H32" s="54"/>
      <c r="I32" s="54"/>
    </row>
    <row r="33" spans="1:9" x14ac:dyDescent="0.2">
      <c r="A33" s="58"/>
      <c r="B33" s="53" t="s">
        <v>61</v>
      </c>
      <c r="C33" s="53"/>
      <c r="D33" s="53"/>
      <c r="E33" s="53"/>
      <c r="F33" s="53"/>
      <c r="G33" s="59"/>
      <c r="H33" s="54"/>
      <c r="I33" s="54"/>
    </row>
    <row r="34" spans="1:9" x14ac:dyDescent="0.2">
      <c r="A34" s="60"/>
      <c r="B34" s="53" t="s">
        <v>62</v>
      </c>
      <c r="C34" s="53"/>
      <c r="D34" s="53"/>
      <c r="E34" s="53"/>
      <c r="F34" s="53"/>
      <c r="G34" s="59"/>
      <c r="H34" s="54"/>
      <c r="I34" s="54"/>
    </row>
    <row r="35" spans="1:9" x14ac:dyDescent="0.2">
      <c r="A35" s="61"/>
      <c r="B35" s="62" t="s">
        <v>63</v>
      </c>
      <c r="C35" s="62"/>
      <c r="D35" s="62"/>
      <c r="E35" s="62"/>
      <c r="F35" s="62"/>
      <c r="G35" s="63"/>
      <c r="H35" s="54"/>
      <c r="I35" s="54"/>
    </row>
  </sheetData>
  <pageMargins left="0.7" right="0.7" top="0.78740157499999996" bottom="0.78740157499999996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215"/>
  <sheetViews>
    <sheetView zoomScaleNormal="100" workbookViewId="0">
      <pane ySplit="1" topLeftCell="A2" activePane="bottomLeft" state="frozen"/>
      <selection pane="bottomLeft" activeCell="F102" sqref="F102"/>
    </sheetView>
  </sheetViews>
  <sheetFormatPr defaultRowHeight="12.75" x14ac:dyDescent="0.2"/>
  <cols>
    <col min="1" max="1" width="35.42578125" style="3" customWidth="1"/>
    <col min="2" max="2" width="9.140625" style="2"/>
    <col min="3" max="3" width="9.140625" style="3"/>
    <col min="4" max="4" width="6.7109375" style="10" customWidth="1"/>
    <col min="5" max="5" width="9.5703125" style="10" customWidth="1"/>
    <col min="6" max="6" width="9.140625" style="3"/>
    <col min="7" max="7" width="9.5703125" style="10" customWidth="1"/>
    <col min="8" max="8" width="9.140625" style="3"/>
    <col min="9" max="9" width="9.5703125" style="21" customWidth="1"/>
    <col min="10" max="10" width="9.7109375" style="21" customWidth="1"/>
    <col min="11" max="11" width="9.5703125" style="21" customWidth="1"/>
    <col min="12" max="12" width="9.140625" style="3"/>
    <col min="13" max="13" width="9.5703125" style="3" bestFit="1" customWidth="1"/>
    <col min="14" max="14" width="9.140625" style="10"/>
    <col min="15" max="15" width="6.85546875" style="3" bestFit="1" customWidth="1"/>
    <col min="16" max="16" width="9.140625" style="3"/>
    <col min="17" max="17" width="9.5703125" style="21" customWidth="1"/>
    <col min="18" max="18" width="9.85546875" style="36" bestFit="1" customWidth="1"/>
    <col min="19" max="19" width="11.7109375" style="36" customWidth="1"/>
    <col min="20" max="34" width="11.7109375" style="21" customWidth="1"/>
    <col min="35" max="52" width="11.7109375" style="3" customWidth="1"/>
    <col min="53" max="54" width="11.7109375" style="21" customWidth="1"/>
    <col min="58" max="66" width="11.7109375" style="21" customWidth="1"/>
    <col min="76" max="88" width="9.140625" style="3"/>
    <col min="89" max="89" width="9.5703125" style="3" bestFit="1" customWidth="1"/>
    <col min="90" max="16384" width="9.140625" style="3"/>
  </cols>
  <sheetData>
    <row r="1" spans="1:90" ht="52.5" x14ac:dyDescent="0.2">
      <c r="A1" s="1"/>
      <c r="D1" s="46" t="s">
        <v>0</v>
      </c>
      <c r="E1" s="4" t="s">
        <v>1</v>
      </c>
      <c r="F1" s="4" t="s">
        <v>2</v>
      </c>
      <c r="G1" s="4" t="s">
        <v>3</v>
      </c>
      <c r="H1" s="4" t="s">
        <v>4</v>
      </c>
      <c r="I1" s="45" t="s">
        <v>6</v>
      </c>
      <c r="J1" s="45" t="s">
        <v>7</v>
      </c>
      <c r="K1" s="45" t="s">
        <v>8</v>
      </c>
      <c r="L1" s="48" t="s">
        <v>58</v>
      </c>
      <c r="M1" s="49" t="s">
        <v>11</v>
      </c>
      <c r="N1" s="5" t="s">
        <v>10</v>
      </c>
      <c r="O1" s="5" t="s">
        <v>12</v>
      </c>
      <c r="P1" s="5" t="s">
        <v>13</v>
      </c>
      <c r="Q1" s="51" t="s">
        <v>9</v>
      </c>
      <c r="R1" s="52" t="s">
        <v>5</v>
      </c>
      <c r="S1" s="6" t="s">
        <v>14</v>
      </c>
      <c r="T1" s="6" t="s">
        <v>15</v>
      </c>
      <c r="U1" s="5" t="s">
        <v>16</v>
      </c>
      <c r="V1" s="5" t="s">
        <v>17</v>
      </c>
      <c r="W1" s="5" t="s">
        <v>18</v>
      </c>
      <c r="X1" s="5" t="s">
        <v>19</v>
      </c>
      <c r="Y1" s="5" t="s">
        <v>20</v>
      </c>
      <c r="Z1" s="5" t="s">
        <v>21</v>
      </c>
      <c r="AA1" s="5" t="s">
        <v>22</v>
      </c>
      <c r="AB1" s="5" t="s">
        <v>23</v>
      </c>
      <c r="AC1" s="5" t="s">
        <v>24</v>
      </c>
      <c r="AD1" s="5" t="s">
        <v>25</v>
      </c>
      <c r="AE1" s="5" t="s">
        <v>26</v>
      </c>
      <c r="AF1" s="5" t="s">
        <v>27</v>
      </c>
      <c r="AG1" s="5" t="s">
        <v>28</v>
      </c>
      <c r="AH1" s="5" t="s">
        <v>29</v>
      </c>
      <c r="AI1" s="5" t="s">
        <v>30</v>
      </c>
      <c r="AJ1" s="5" t="s">
        <v>31</v>
      </c>
      <c r="AK1" s="5" t="s">
        <v>32</v>
      </c>
      <c r="AL1" s="5" t="s">
        <v>33</v>
      </c>
      <c r="AM1" s="5" t="s">
        <v>34</v>
      </c>
      <c r="AN1" s="5" t="s">
        <v>35</v>
      </c>
      <c r="AO1" s="5" t="s">
        <v>36</v>
      </c>
      <c r="AP1" s="5" t="s">
        <v>37</v>
      </c>
      <c r="AQ1" s="5" t="s">
        <v>38</v>
      </c>
      <c r="AR1" s="5" t="s">
        <v>39</v>
      </c>
      <c r="AS1" s="5" t="s">
        <v>40</v>
      </c>
      <c r="AT1" s="5" t="s">
        <v>41</v>
      </c>
      <c r="AU1" s="5" t="s">
        <v>42</v>
      </c>
      <c r="AV1" s="5" t="s">
        <v>43</v>
      </c>
      <c r="AW1" s="5" t="s">
        <v>44</v>
      </c>
      <c r="AX1" s="5" t="s">
        <v>45</v>
      </c>
      <c r="AY1" s="5" t="s">
        <v>46</v>
      </c>
      <c r="AZ1" s="5" t="s">
        <v>47</v>
      </c>
      <c r="BA1" s="7"/>
      <c r="BB1" s="7"/>
      <c r="BC1" s="3"/>
      <c r="BD1" s="3"/>
      <c r="BE1" s="3"/>
      <c r="BF1" s="7"/>
      <c r="BG1" s="7"/>
      <c r="BH1" s="7"/>
      <c r="BI1" s="7"/>
      <c r="BJ1" s="7"/>
      <c r="BK1" s="7"/>
      <c r="BL1" s="7"/>
      <c r="BM1" s="7"/>
      <c r="BN1" s="7"/>
      <c r="BO1" s="3"/>
      <c r="BP1" s="3"/>
      <c r="BQ1" s="3"/>
      <c r="BR1" s="3"/>
      <c r="BS1" s="3"/>
      <c r="BT1" s="3"/>
      <c r="BU1" s="3"/>
      <c r="BV1" s="3"/>
      <c r="BW1" s="3"/>
      <c r="CG1" s="8"/>
      <c r="CH1" s="9"/>
      <c r="CI1" s="10"/>
      <c r="CJ1" s="11"/>
      <c r="CK1" s="11"/>
    </row>
    <row r="2" spans="1:90" x14ac:dyDescent="0.2">
      <c r="A2" s="12" t="s">
        <v>48</v>
      </c>
      <c r="B2" s="13">
        <v>607.4</v>
      </c>
      <c r="D2" s="47">
        <v>0</v>
      </c>
      <c r="E2" s="14">
        <v>21.627812824797537</v>
      </c>
      <c r="F2" s="37">
        <v>-0.86180698556851087</v>
      </c>
      <c r="G2" s="14">
        <v>-2.9795228862142862</v>
      </c>
      <c r="H2" s="38">
        <v>25.917951803022664</v>
      </c>
      <c r="I2" s="37"/>
      <c r="J2" s="37"/>
      <c r="K2" s="37"/>
      <c r="L2" s="40">
        <v>6.1667959976826427E-2</v>
      </c>
      <c r="M2" s="41">
        <f>L2*$B$9*$B$10</f>
        <v>41.425792829912019</v>
      </c>
      <c r="N2" s="37">
        <f>IF(DEGREES(ATAN((X2+$B$11*$B$12)/(R2-W2)))&lt;0,180+DEGREES(ATAN((X2+$B$11*$B$12)/(R2-W2))),DEGREES(ATAN((X2+$B$11*$B$12)/(R2-W2))))</f>
        <v>77.521427216104399</v>
      </c>
      <c r="O2" s="37">
        <f>-M2/TAN(N2*PI()/180)</f>
        <v>-9.1676248622237573</v>
      </c>
      <c r="P2" s="37">
        <f t="shared" ref="P2:P65" si="0">SQRT(POWER(M2,2)+POWER(O2,2))</f>
        <v>42.428076284475274</v>
      </c>
      <c r="Q2" s="39">
        <v>0</v>
      </c>
      <c r="R2" s="16">
        <f>Q2*$B$6/1000</f>
        <v>0</v>
      </c>
      <c r="S2" s="16">
        <f>(IF(H2&lt;0,$B$7*COS(RADIANS(-H2))+$B$5*SIN(RADIANS(-H2))+$B$6*(1-COS(RADIANS(H2))),$B$7*COS(RADIANS(-H2))+$B$5*SIN(RADIANS(-H2))))/1000</f>
        <v>8.0477737517664714E-3</v>
      </c>
      <c r="T2" s="16">
        <f>(IF(H2&lt;0,-$B$7*SIN(RADIANS(-H2))+$B$5*COS(RADIANS(-H2))+$B$6*SIN(RADIANS(-H2)),-$B$7*SIN(RADIANS(-H2))+$B$5*COS(RADIANS(-H2))))/1000</f>
        <v>0.11064625315680769</v>
      </c>
      <c r="U2" s="16">
        <f>(IF(H2&gt;0,($B$7-($B$4*SIN(RADIANS(G2))))*COS(RADIANS(-H2))+($B$5+($B$4*COS(RADIANS(G2))))*SIN(RADIANS(-H2)),(($B$7-($B$4*SIN(RADIANS(G2))))*COS(RADIANS(-H2))+($B$5+($B$4*COS(RADIANS(G2))))*SIN(RADIANS(-H2)))+$B$6*(1-COS(RADIANS(-H2)))))/1000</f>
        <v>-0.15369503667444864</v>
      </c>
      <c r="V2" s="16">
        <f>(IF(H2&gt;0,-($B$7-($B$4*SIN(RADIANS(G2))))*SIN(RADIANS(-H2))+($B$5+($B$4*COS(RADIANS(G2))))*COS(RADIANS(-H2)),(-($B$7-($B$4*SIN(RADIANS(G2))))*SIN(RADIANS(-H2))+($B$5+($B$4*COS(RADIANS(G2))))*COS(RADIANS(-H2)))+$B$6*SIN(RADIANS(-H2))))/1000</f>
        <v>0.49282979973545027</v>
      </c>
      <c r="W2" s="16">
        <f>(IF(H2&gt;0,($B$7-($B$4*SIN(RADIANS(G2)))-($B$3*SIN(RADIANS(G2+F2))))*COS(RADIANS(-H2))+($B$5+($B$4*COS(RADIANS(G2)))+($B$3*COS(RADIANS(G2+F2))))*SIN(RADIANS(-H2)),(($B$7-($B$4*SIN(RADIANS(G2)))-($B$3*SIN(RADIANS(G2+F2))))*COS(RADIANS(-H2))+($B$5+($B$4*COS(RADIANS(G2)))+($B$3*COS(RADIANS(G2+F2))))*SIN(RADIANS(-H2)))+$B$6*(1-COS(RADIANS(-H2)))))/1000</f>
        <v>-0.30779197279568699</v>
      </c>
      <c r="X2" s="16">
        <f>(IF(H2&gt;0,-($B$7-($B$4*SIN(RADIANS(G2)))-($B$3*SIN(RADIANS(G2+F2))))*SIN(RADIANS(-H2))+($B$5+($B$4*COS(RADIANS(G2)))+($B$3*COS(RADIANS(G2+F2))))*COS(RADIANS(-H2)),(-($B$7-($B$4*SIN(RADIANS(G2)))-($B$3*SIN(RADIANS(G2+F2))))*SIN(RADIANS(-H2))+($B$5+($B$4*COS(RADIANS(G2)))+($B$3*COS(RADIANS(G2+F2))))*COS(RADIANS(-H2)))+$B$6*SIN(RADIANS(-H2))))/1000</f>
        <v>0.87276944530833189</v>
      </c>
      <c r="Y2" s="16">
        <f>(IF(H2&gt;0,($B$7+($B$6-$B$7)/2)*COS(RADIANS(-H2))+($B$5/2)*SIN(RADIANS(-H2)),(($B$7+($B$6-$B$7)/2)*COS(RADIANS(-H2))+($B$5/2)*SIN(RADIANS(-H2)))+$B$6*(1-COS(RADIANS(-H2)))))/1000</f>
        <v>9.0278348971588873E-2</v>
      </c>
      <c r="Z2" s="16">
        <f>(IF(H2&gt;0,-($B$7+($B$6-$B$7)/2)*SIN(RADIANS(-H2))+($B$5/2)*COS(RADIANS(-H2)),(-($B$7+($B$6-$B$7)/2)*SIN(RADIANS(-H2))+($B$5/2)*COS(RADIANS(-H2)))+$B$6*SIN(RADIANS(-H2))))/1000</f>
        <v>9.7239445221391607E-2</v>
      </c>
      <c r="AA2" s="42">
        <f t="shared" ref="AA2:AA65" si="1">0.433*(S2-U2)+U2</f>
        <v>-8.3660399759897502E-2</v>
      </c>
      <c r="AB2" s="42">
        <f t="shared" ref="AB2:AB65" si="2">V2-0.433*(V2-T2)</f>
        <v>0.32734432406689806</v>
      </c>
      <c r="AC2" s="42">
        <f t="shared" ref="AC2:AC65" si="3">0.433*(U2-W2)+W2</f>
        <v>-0.24106799945519078</v>
      </c>
      <c r="AD2" s="42">
        <f t="shared" ref="AD2:AD65" si="4">X2-0.433*(X2-V2)</f>
        <v>0.70825557877527412</v>
      </c>
      <c r="AE2" s="16">
        <f t="shared" ref="AE2:AF33" si="5">Y2+(Y2-S2)</f>
        <v>0.17250892419141128</v>
      </c>
      <c r="AF2" s="16">
        <f t="shared" si="5"/>
        <v>8.3832637285975523E-2</v>
      </c>
      <c r="AG2" s="16">
        <f>AE2-COS(RADIANS(H2))*$B$6/1000</f>
        <v>0</v>
      </c>
      <c r="AH2" s="16">
        <f>AF2-SIN(RADIANS(H2))*$B$6/1000</f>
        <v>0</v>
      </c>
      <c r="AI2" s="18"/>
      <c r="AJ2" s="18"/>
      <c r="AK2" s="18"/>
      <c r="AL2" s="19"/>
      <c r="AM2" s="19"/>
      <c r="AN2" s="19"/>
      <c r="AO2" s="19"/>
      <c r="AP2" s="18"/>
      <c r="AQ2" s="19"/>
      <c r="AR2" s="20"/>
      <c r="AS2" s="20"/>
      <c r="AT2" s="17"/>
      <c r="AU2" s="17"/>
      <c r="AV2" s="17"/>
      <c r="AW2" s="17"/>
      <c r="AX2" s="17"/>
      <c r="AY2" s="17"/>
      <c r="AZ2" s="17"/>
      <c r="BA2" s="18"/>
      <c r="BB2" s="15"/>
      <c r="BC2" s="21"/>
      <c r="BD2" s="21"/>
      <c r="BE2" s="21"/>
      <c r="BF2" s="15"/>
      <c r="BG2" s="15"/>
      <c r="BH2" s="15"/>
      <c r="BI2" s="15"/>
      <c r="BJ2" s="15"/>
      <c r="BK2" s="15"/>
      <c r="BL2" s="15"/>
      <c r="BM2" s="15"/>
      <c r="BN2" s="15"/>
      <c r="BO2" s="21"/>
      <c r="BP2" s="21"/>
      <c r="BQ2" s="21"/>
      <c r="BR2" s="21"/>
      <c r="BS2" s="21"/>
      <c r="BT2" s="21"/>
      <c r="BU2" s="21"/>
      <c r="BV2" s="21"/>
      <c r="BW2" s="21"/>
      <c r="BX2" s="21"/>
      <c r="BY2" s="21"/>
      <c r="BZ2" s="21"/>
      <c r="CA2" s="21"/>
      <c r="CB2" s="21"/>
      <c r="CC2" s="21"/>
      <c r="CD2" s="22"/>
      <c r="CE2" s="22"/>
      <c r="CF2" s="23"/>
      <c r="CG2" s="23"/>
      <c r="CH2" s="23"/>
      <c r="CI2" s="15"/>
      <c r="CJ2" s="15"/>
      <c r="CK2" s="15"/>
      <c r="CL2" s="21"/>
    </row>
    <row r="3" spans="1:90" x14ac:dyDescent="0.2">
      <c r="A3" s="12" t="s">
        <v>49</v>
      </c>
      <c r="B3" s="13">
        <v>410</v>
      </c>
      <c r="D3" s="47">
        <v>1</v>
      </c>
      <c r="E3" s="14">
        <v>21.624351629527048</v>
      </c>
      <c r="F3" s="37">
        <v>-0.47668753736637459</v>
      </c>
      <c r="G3" s="14">
        <v>-2.6883628890476192</v>
      </c>
      <c r="H3" s="38">
        <v>25.238211162383369</v>
      </c>
      <c r="I3" s="37"/>
      <c r="J3" s="37"/>
      <c r="K3" s="37"/>
      <c r="L3" s="40">
        <v>8.218195735364385E-2</v>
      </c>
      <c r="M3" s="41">
        <f>L3*$B$9*$B$10</f>
        <v>55.206183907624627</v>
      </c>
      <c r="N3" s="37">
        <f>IF(DEGREES(ATAN((X3+$B$11*$B$12)/(R3-W3)))&lt;0,180+DEGREES(ATAN((X3+$B$11*$B$12)/(R3-W3))),DEGREES(ATAN((X3+$B$11*$B$12)/(R3-W3))))</f>
        <v>77.685413015945201</v>
      </c>
      <c r="O3" s="37">
        <f>-M3/TAN(N3*PI()/180)</f>
        <v>-12.051618660908531</v>
      </c>
      <c r="P3" s="37">
        <f t="shared" si="0"/>
        <v>56.506320478247666</v>
      </c>
      <c r="Q3" s="39">
        <v>-1.3159974851426019E-4</v>
      </c>
      <c r="R3" s="16">
        <f>Q3*$B$6/1000</f>
        <v>-2.5240831765035105E-5</v>
      </c>
      <c r="S3" s="16">
        <f>(IF(H3&lt;0,$B$7*COS(RADIANS(-H3))+$B$5*SIN(RADIANS(-H3))+$B$6*(1-COS(RADIANS(H3))),$B$7*COS(RADIANS(-H3))+$B$5*SIN(RADIANS(-H3))))/1000</f>
        <v>9.3598519210173099E-3</v>
      </c>
      <c r="T3" s="16">
        <f>(IF(H3&lt;0,-$B$7*SIN(RADIANS(-H3))+$B$5*COS(RADIANS(-H3))+$B$6*SIN(RADIANS(-H3)),-$B$7*SIN(RADIANS(-H3))+$B$5*COS(RADIANS(-H3))))/1000</f>
        <v>0.11054299241479139</v>
      </c>
      <c r="U3" s="16">
        <f>(IF(H3&gt;0,($B$7-($B$4*SIN(RADIANS(G3))))*COS(RADIANS(-H3))+($B$5+($B$4*COS(RADIANS(G3))))*SIN(RADIANS(-H3)),(($B$7-($B$4*SIN(RADIANS(G3))))*COS(RADIANS(-H3))+($B$5+($B$4*COS(RADIANS(G3))))*SIN(RADIANS(-H3)))+$B$6*(1-COS(RADIANS(-H3)))))/1000</f>
        <v>-0.14978728539312094</v>
      </c>
      <c r="V3" s="16">
        <f>(IF(H3&gt;0,-($B$7-($B$4*SIN(RADIANS(G3))))*SIN(RADIANS(-H3))+($B$5+($B$4*COS(RADIANS(G3))))*COS(RADIANS(-H3)),(-($B$7-($B$4*SIN(RADIANS(G3))))*SIN(RADIANS(-H3))+($B$5+($B$4*COS(RADIANS(G3))))*COS(RADIANS(-H3)))+$B$6*SIN(RADIANS(-H3))))/1000</f>
        <v>0.49381468284432839</v>
      </c>
      <c r="W3" s="16">
        <f>(IF(H3&gt;0,($B$7-($B$4*SIN(RADIANS(G3)))-($B$3*SIN(RADIANS(G3+F3))))*COS(RADIANS(-H3))+($B$5+($B$4*COS(RADIANS(G3)))+($B$3*COS(RADIANS(G3+F3))))*SIN(RADIANS(-H3)),(($B$7-($B$4*SIN(RADIANS(G3)))-($B$3*SIN(RADIANS(G3+F3))))*COS(RADIANS(-H3))+($B$5+($B$4*COS(RADIANS(G3)))+($B$3*COS(RADIANS(G3+F3))))*SIN(RADIANS(-H3)))+$B$6*(1-COS(RADIANS(-H3)))))/1000</f>
        <v>-0.30386126936282859</v>
      </c>
      <c r="X3" s="16">
        <f>(IF(H3&gt;0,-($B$7-($B$4*SIN(RADIANS(G3)))-($B$3*SIN(RADIANS(G3+F3))))*SIN(RADIANS(-H3))+($B$5+($B$4*COS(RADIANS(G3)))+($B$3*COS(RADIANS(G3+F3))))*COS(RADIANS(-H3)),(-($B$7-($B$4*SIN(RADIANS(G3)))-($B$3*SIN(RADIANS(G3+F3))))*SIN(RADIANS(-H3))+($B$5+($B$4*COS(RADIANS(G3)))+($B$3*COS(RADIANS(G3+F3))))*COS(RADIANS(-H3)))+$B$6*SIN(RADIANS(-H3))))/1000</f>
        <v>0.87376363660483325</v>
      </c>
      <c r="Y3" s="16">
        <f>(IF(H3&gt;0,($B$7+($B$6-$B$7)/2)*COS(RADIANS(-H3))+($B$5/2)*SIN(RADIANS(-H3)),(($B$7+($B$6-$B$7)/2)*COS(RADIANS(-H3))+($B$5/2)*SIN(RADIANS(-H3)))+$B$6*(1-COS(RADIANS(-H3)))))/1000</f>
        <v>9.1425589547539265E-2</v>
      </c>
      <c r="Z3" s="16">
        <f>(IF(H3&gt;0,-($B$7+($B$6-$B$7)/2)*SIN(RADIANS(-H3))+($B$5/2)*COS(RADIANS(-H3)),(-($B$7+($B$6-$B$7)/2)*SIN(RADIANS(-H3))+($B$5/2)*COS(RADIANS(-H3)))+$B$6*SIN(RADIANS(-H3))))/1000</f>
        <v>9.6161590959617974E-2</v>
      </c>
      <c r="AA3" s="42">
        <f t="shared" si="1"/>
        <v>-8.087657493609908E-2</v>
      </c>
      <c r="AB3" s="42">
        <f t="shared" si="2"/>
        <v>0.32785804088833886</v>
      </c>
      <c r="AC3" s="42">
        <f t="shared" si="3"/>
        <v>-0.23714723430394519</v>
      </c>
      <c r="AD3" s="42">
        <f t="shared" si="4"/>
        <v>0.70924573962653459</v>
      </c>
      <c r="AE3" s="16">
        <f t="shared" si="5"/>
        <v>0.17349132717406124</v>
      </c>
      <c r="AF3" s="16">
        <f t="shared" si="5"/>
        <v>8.1780189504444559E-2</v>
      </c>
      <c r="AG3" s="16">
        <f>AE3-COS(RADIANS(H3))*$B$6/1000</f>
        <v>0</v>
      </c>
      <c r="AH3" s="16">
        <f>AF3-SIN(RADIANS(H3))*$B$6/1000</f>
        <v>0</v>
      </c>
      <c r="AI3" s="24">
        <f>(E4*PI()/180-E2*PI()/180)/(2*$B$8)</f>
        <v>4.1526741376985099E-4</v>
      </c>
      <c r="AJ3" s="24">
        <f>(F4*PI()/180-F2*PI()/180)/(2*$B$8)</f>
        <v>1.2287700790646123</v>
      </c>
      <c r="AK3" s="24">
        <f>(G4*PI()/180-G2*PI()/180)/(2*$B$8)</f>
        <v>0.88929083859439895</v>
      </c>
      <c r="AL3" s="22">
        <f t="shared" ref="AL3:AQ34" si="6">(Y4-Y2)/(2*$B$8)</f>
        <v>0.20321593226810256</v>
      </c>
      <c r="AM3" s="22">
        <f t="shared" si="6"/>
        <v>-0.19403476884165513</v>
      </c>
      <c r="AN3" s="22">
        <f t="shared" si="6"/>
        <v>0.50112546907802091</v>
      </c>
      <c r="AO3" s="22">
        <f t="shared" si="6"/>
        <v>9.0164353805377573E-2</v>
      </c>
      <c r="AP3" s="22">
        <f t="shared" si="6"/>
        <v>0.70500043390808242</v>
      </c>
      <c r="AQ3" s="22">
        <f t="shared" si="6"/>
        <v>0.17450123385621397</v>
      </c>
      <c r="AR3" s="20"/>
      <c r="AS3" s="20"/>
      <c r="AT3" s="17"/>
      <c r="AU3" s="17"/>
      <c r="AV3" s="17"/>
      <c r="AW3" s="17"/>
      <c r="AX3" s="17"/>
      <c r="AY3" s="17"/>
      <c r="AZ3" s="17"/>
      <c r="BA3" s="18"/>
      <c r="BB3" s="15"/>
      <c r="BC3" s="21"/>
      <c r="BD3" s="21"/>
      <c r="BE3" s="21"/>
      <c r="BF3" s="15"/>
      <c r="BG3" s="15"/>
      <c r="BH3" s="15"/>
      <c r="BI3" s="15"/>
      <c r="BJ3" s="15"/>
      <c r="BK3" s="15"/>
      <c r="BL3" s="15"/>
      <c r="BM3" s="15"/>
      <c r="BN3" s="15"/>
      <c r="BO3" s="21"/>
      <c r="BP3" s="21"/>
      <c r="BQ3" s="21"/>
      <c r="BR3" s="21"/>
      <c r="BS3" s="21"/>
      <c r="BT3" s="21"/>
      <c r="BU3" s="21"/>
      <c r="BV3" s="21"/>
      <c r="BW3" s="21"/>
      <c r="BX3" s="21"/>
      <c r="BY3" s="21"/>
      <c r="BZ3" s="21"/>
      <c r="CA3" s="21"/>
      <c r="CB3" s="21"/>
      <c r="CC3" s="21"/>
      <c r="CD3" s="22"/>
      <c r="CE3" s="22"/>
      <c r="CF3" s="23"/>
      <c r="CG3" s="23"/>
      <c r="CH3" s="23"/>
      <c r="CI3" s="15"/>
      <c r="CJ3" s="15"/>
      <c r="CK3" s="15"/>
      <c r="CL3" s="21"/>
    </row>
    <row r="4" spans="1:90" x14ac:dyDescent="0.2">
      <c r="A4" s="12" t="s">
        <v>50</v>
      </c>
      <c r="B4" s="13">
        <v>415</v>
      </c>
      <c r="D4" s="47">
        <v>2</v>
      </c>
      <c r="E4" s="14">
        <v>21.628127369185293</v>
      </c>
      <c r="F4" s="37">
        <v>6.8925162917071958E-2</v>
      </c>
      <c r="G4" s="14">
        <v>-2.3059293580714284</v>
      </c>
      <c r="H4" s="38">
        <v>24.313940670781978</v>
      </c>
      <c r="I4" s="37">
        <f>-(-O4*Z4-M4*(R4-Y4)+($B$9*0.0145*AU4-O4)*(T4-Z4)+(0.0145*$B$9*AV4-M4+0.0145*$B$9*$B$10)*(Y4-S4)+(POWER(0.475*($B$6-$B$7)/1000,2))*AT4)</f>
        <v>-2.4017614604872763</v>
      </c>
      <c r="J4" s="37">
        <f>-I4+ABS((T4-AB4))*($B$9*0.0145*AU4-O4)+(S4-(0.433*(S4-U4)+U4))*(0.0145*$B$9*AV4-M4+0.0145*$B$9*$B$10)+ABS((V4-AB4))*(0.0465*$B$9*AW4+($B$9*0.0145*AU4-O4))-(U4-(0.433*(S4-U4)+U4))*(0.0465*$B$9*$B$10+0.0465*$B$9*AX4+(0.0145*$B$9*AV4-M4+0.0145*$B$9*$B$10))+(POWER(0.302*$B$4/1000,2))*AS4</f>
        <v>18.204258312553382</v>
      </c>
      <c r="K4" s="37">
        <f>-(J4+ABS((V4-AD4))*(0.0465*$B$9*AW4+($B$9*0.0145*AU4-O4))+(U4-AC4)*(0.0465*$B$9*$B$10+0.0465*$B$9*AX4+(0.0145*$B$9*AV4-M4+0.0145*$B$9*$B$10))+ABS((X4-AD4))*(0.1*$B$9*AY4+(0.0465*$B$9*AW4+($B$9*0.0145*AU4-O4)))-(W4-AC4)*(0.1*$B$9*AZ4+(0.0465*$B$9*$B$10+0.0465*$B$9*AX4+(0.0145*$B$9*AV4-M4+0.0145*$B$9*$B$10))+0.1*$B$9*$B$10)+(POWER(0.323*$B$3/1000,2))*AR4)</f>
        <v>-102.47337545784099</v>
      </c>
      <c r="L4" s="40">
        <v>0.10851318901996496</v>
      </c>
      <c r="M4" s="41">
        <f>L4*$B$9*$B$10</f>
        <v>72.894334259530794</v>
      </c>
      <c r="N4" s="37">
        <f>IF(DEGREES(ATAN((X4+$B$11*$B$12)/(R4-W4)))&lt;0,180+DEGREES(ATAN((X4+$B$11*$B$12)/(R4-W4))),DEGREES(ATAN((X4+$B$11*$B$12)/(R4-W4))))</f>
        <v>77.908382082083449</v>
      </c>
      <c r="O4" s="37">
        <f>-M4/TAN(N4*PI()/180)</f>
        <v>-15.616037362186876</v>
      </c>
      <c r="P4" s="37">
        <f t="shared" si="0"/>
        <v>74.548270201510519</v>
      </c>
      <c r="Q4" s="39">
        <v>-1.3159974851426019E-4</v>
      </c>
      <c r="R4" s="16">
        <f>Q4*$B$6/1000</f>
        <v>-2.5240831765035105E-5</v>
      </c>
      <c r="S4" s="16">
        <f>(IF(H4&lt;0,$B$7*COS(RADIANS(-H4))+$B$5*SIN(RADIANS(-H4))+$B$6*(1-COS(RADIANS(H4))),$B$7*COS(RADIANS(-H4))+$B$5*SIN(RADIANS(-H4))))/1000</f>
        <v>1.1141788037670644E-2</v>
      </c>
      <c r="T4" s="16">
        <f>(IF(H4&lt;0,-$B$7*SIN(RADIANS(-H4))+$B$5*COS(RADIANS(-H4))+$B$6*SIN(RADIANS(-H4)),-$B$7*SIN(RADIANS(-H4))+$B$5*COS(RADIANS(-H4))))/1000</f>
        <v>0.1103776270777897</v>
      </c>
      <c r="U4" s="16">
        <f>(IF(H4&gt;0,($B$7-($B$4*SIN(RADIANS(G4))))*COS(RADIANS(-H4))+($B$5+($B$4*COS(RADIANS(G4))))*SIN(RADIANS(-H4)),(($B$7-($B$4*SIN(RADIANS(G4))))*COS(RADIANS(-H4))+($B$5+($B$4*COS(RADIANS(G4))))*SIN(RADIANS(-H4)))+$B$6*(1-COS(RADIANS(-H4)))))/1000</f>
        <v>-0.14437374828747346</v>
      </c>
      <c r="V4" s="16">
        <f>(IF(H4&gt;0,-($B$7-($B$4*SIN(RADIANS(G4))))*SIN(RADIANS(-H4))+($B$5+($B$4*COS(RADIANS(G4))))*COS(RADIANS(-H4)),(-($B$7-($B$4*SIN(RADIANS(G4))))*SIN(RADIANS(-H4))+($B$5+($B$4*COS(RADIANS(G4))))*COS(RADIANS(-H4)))+$B$6*SIN(RADIANS(-H4))))/1000</f>
        <v>0.49513718571344312</v>
      </c>
      <c r="W4" s="16">
        <f>(IF(H4&gt;0,($B$7-($B$4*SIN(RADIANS(G4)))-($B$3*SIN(RADIANS(G4+F4))))*COS(RADIANS(-H4))+($B$5+($B$4*COS(RADIANS(G4)))+($B$3*COS(RADIANS(G4+F4))))*SIN(RADIANS(-H4)),(($B$7-($B$4*SIN(RADIANS(G4)))-($B$3*SIN(RADIANS(G4+F4))))*COS(RADIANS(-H4))+($B$5+($B$4*COS(RADIANS(G4)))+($B$3*COS(RADIANS(G4+F4))))*SIN(RADIANS(-H4)))+$B$6*(1-COS(RADIANS(-H4)))))/1000</f>
        <v>-0.29847277021243374</v>
      </c>
      <c r="X4" s="16">
        <f>(IF(H4&gt;0,-($B$7-($B$4*SIN(RADIANS(G4)))-($B$3*SIN(RADIANS(G4+F4))))*SIN(RADIANS(-H4))+($B$5+($B$4*COS(RADIANS(G4)))+($B$3*COS(RADIANS(G4+F4))))*COS(RADIANS(-H4)),(-($B$7-($B$4*SIN(RADIANS(G4)))-($B$3*SIN(RADIANS(G4+F4))))*SIN(RADIANS(-H4))+($B$5+($B$4*COS(RADIANS(G4)))+($B$3*COS(RADIANS(G4+F4))))*COS(RADIANS(-H4)))+$B$6*SIN(RADIANS(-H4))))/1000</f>
        <v>0.87507598531381381</v>
      </c>
      <c r="Y4" s="16">
        <f>(IF(H4&gt;0,($B$7+($B$6-$B$7)/2)*COS(RADIANS(-H4))+($B$5/2)*SIN(RADIANS(-H4)),(($B$7+($B$6-$B$7)/2)*COS(RADIANS(-H4))+($B$5/2)*SIN(RADIANS(-H4)))+$B$6*(1-COS(RADIANS(-H4)))))/1000</f>
        <v>9.2964863596173189E-2</v>
      </c>
      <c r="Z4" s="16">
        <f>(IF(H4&gt;0,-($B$7+($B$6-$B$7)/2)*SIN(RADIANS(-H4))+($B$5/2)*COS(RADIANS(-H4)),(-($B$7+($B$6-$B$7)/2)*SIN(RADIANS(-H4))+($B$5/2)*COS(RADIANS(-H4)))+$B$6*SIN(RADIANS(-H4))))/1000</f>
        <v>9.4674305577304926E-2</v>
      </c>
      <c r="AA4" s="42">
        <f t="shared" si="1"/>
        <v>-7.7035521058686066E-2</v>
      </c>
      <c r="AB4" s="42">
        <f t="shared" si="2"/>
        <v>0.32853629682420515</v>
      </c>
      <c r="AC4" s="42">
        <f t="shared" si="3"/>
        <v>-0.23174789371892593</v>
      </c>
      <c r="AD4" s="42">
        <f t="shared" si="4"/>
        <v>0.71056248508685327</v>
      </c>
      <c r="AE4" s="16">
        <f t="shared" si="5"/>
        <v>0.17478793915467572</v>
      </c>
      <c r="AF4" s="16">
        <f t="shared" si="5"/>
        <v>7.8970984076820155E-2</v>
      </c>
      <c r="AG4" s="16">
        <f>AE4-COS(RADIANS(H4))*$B$6/1000</f>
        <v>0</v>
      </c>
      <c r="AH4" s="16">
        <f>AF4-SIN(RADIANS(H4))*$B$6/1000</f>
        <v>0</v>
      </c>
      <c r="AI4" s="24">
        <f>(E5*PI()/180-E3*PI()/180)/(2*$B$8)</f>
        <v>2.7906672544848486E-2</v>
      </c>
      <c r="AJ4" s="24">
        <f>(F5*PI()/180-F3*PI()/180)/(2*$B$8)</f>
        <v>1.7020097145816373</v>
      </c>
      <c r="AK4" s="24">
        <f>(G5*PI()/180-G3*PI()/180)/(2*$B$8)</f>
        <v>1.1778935681209537</v>
      </c>
      <c r="AL4" s="22">
        <f t="shared" si="6"/>
        <v>0.26927264645949345</v>
      </c>
      <c r="AM4" s="22">
        <f t="shared" si="6"/>
        <v>-0.26585321226633063</v>
      </c>
      <c r="AN4" s="22">
        <f t="shared" si="6"/>
        <v>0.68014005353320595</v>
      </c>
      <c r="AO4" s="22">
        <f t="shared" si="6"/>
        <v>0.1143964979227063</v>
      </c>
      <c r="AP4" s="22">
        <f t="shared" si="6"/>
        <v>0.95321091979294692</v>
      </c>
      <c r="AQ4" s="22">
        <f t="shared" si="6"/>
        <v>0.22423740083402721</v>
      </c>
      <c r="AR4" s="17">
        <f t="shared" ref="AR4:AS35" si="7">(AI5-AI3)/(2*$B$8)</f>
        <v>3.6701399134118708</v>
      </c>
      <c r="AS4" s="17">
        <f t="shared" si="7"/>
        <v>67.617005201604641</v>
      </c>
      <c r="AT4" s="17">
        <f t="shared" ref="AT4:AT67" si="8">-(AK5-AK3)/(2*$B$8)</f>
        <v>-45.413354843316078</v>
      </c>
      <c r="AU4" s="17">
        <f t="shared" ref="AU4:AZ35" si="9">(AL5-AL3)/(2*$B$8)</f>
        <v>9.5476007299976953</v>
      </c>
      <c r="AV4" s="17">
        <f t="shared" si="9"/>
        <v>-10.972565331468616</v>
      </c>
      <c r="AW4" s="17">
        <f t="shared" si="9"/>
        <v>26.169797938912009</v>
      </c>
      <c r="AX4" s="17">
        <f t="shared" si="9"/>
        <v>2.8379491571257351</v>
      </c>
      <c r="AY4" s="17">
        <f t="shared" si="9"/>
        <v>36.225854311498615</v>
      </c>
      <c r="AZ4" s="17">
        <f t="shared" si="9"/>
        <v>6.3381508173535206</v>
      </c>
      <c r="BA4" s="18"/>
      <c r="BB4" s="15"/>
      <c r="BC4" s="21"/>
      <c r="BD4" s="21"/>
      <c r="BE4" s="21"/>
      <c r="BF4" s="15"/>
      <c r="BG4" s="15"/>
      <c r="BH4" s="15"/>
      <c r="BI4" s="15"/>
      <c r="BJ4" s="15"/>
      <c r="BK4" s="15"/>
      <c r="BL4" s="15"/>
      <c r="BM4" s="15"/>
      <c r="BN4" s="15"/>
      <c r="BO4" s="21"/>
      <c r="BP4" s="21"/>
      <c r="BQ4" s="21"/>
      <c r="BR4" s="21"/>
      <c r="BS4" s="21"/>
      <c r="BT4" s="21"/>
      <c r="BU4" s="21"/>
      <c r="BV4" s="21"/>
      <c r="BW4" s="21"/>
      <c r="BX4" s="21"/>
      <c r="BY4" s="21"/>
      <c r="BZ4" s="21"/>
      <c r="CA4" s="21"/>
      <c r="CB4" s="21"/>
      <c r="CC4" s="21"/>
      <c r="CD4" s="22"/>
      <c r="CE4" s="22"/>
      <c r="CF4" s="23"/>
      <c r="CG4" s="23"/>
      <c r="CH4" s="23"/>
      <c r="CI4" s="15"/>
      <c r="CJ4" s="15"/>
      <c r="CK4" s="15"/>
      <c r="CL4" s="21"/>
    </row>
    <row r="5" spans="1:90" x14ac:dyDescent="0.2">
      <c r="A5" s="12" t="s">
        <v>51</v>
      </c>
      <c r="B5" s="13">
        <v>96</v>
      </c>
      <c r="D5" s="47">
        <v>3</v>
      </c>
      <c r="E5" s="14">
        <v>21.645489544371557</v>
      </c>
      <c r="F5" s="37">
        <v>0.81250007013281778</v>
      </c>
      <c r="G5" s="14">
        <v>-1.7961671642142853</v>
      </c>
      <c r="H5" s="38">
        <v>23.077965744895355</v>
      </c>
      <c r="I5" s="37">
        <f>-(-O5*Z5-M5*(R5-Y5)+($B$9*0.0145*AU5-O5)*(T5-Z5)+(0.0145*$B$9*AV5-M5+0.0145*$B$9*$B$10)*(Y5-S5)+(POWER(0.475*($B$6-$B$7)/1000,2))*AT5)</f>
        <v>-3.4267902766562188</v>
      </c>
      <c r="J5" s="37">
        <f>-I5+ABS((T5-AB5))*($B$9*0.0145*AU5-O5)+(S5-(0.433*(S5-U5)+U5))*(0.0145*$B$9*AV5-M5+0.0145*$B$9*$B$10)+ABS((V5-AB5))*(0.0465*$B$9*AW5+($B$9*0.0145*AU5-O5))-(U5-(0.433*(S5-U5)+U5))*(0.0465*$B$9*$B$10+0.0465*$B$9*AX5+(0.0145*$B$9*AV5-M5+0.0145*$B$9*$B$10))+(POWER(0.302*$B$4/1000,2))*AS5</f>
        <v>14.163114167795433</v>
      </c>
      <c r="K5" s="37">
        <f>-(J5+ABS((V5-AD5))*(0.0465*$B$9*AW5+($B$9*0.0145*AU5-O5))+(U5-AC5)*(0.0465*$B$9*$B$10+0.0465*$B$9*AX5+(0.0145*$B$9*AV5-M5+0.0145*$B$9*$B$10))+ABS((X5-AD5))*(0.1*$B$9*AY5+(0.0465*$B$9*AW5+($B$9*0.0145*AU5-O5)))-(W5-AC5)*(0.1*$B$9*AZ5+(0.0465*$B$9*$B$10+0.0465*$B$9*AX5+(0.0145*$B$9*AV5-M5+0.0145*$B$9*$B$10))+0.1*$B$9*$B$10)+(POWER(0.323*$B$3/1000,2))*AR5)</f>
        <v>-81.173038715920356</v>
      </c>
      <c r="L5" s="40">
        <v>0.14278499419711202</v>
      </c>
      <c r="M5" s="41">
        <f>L5*$B$9*$B$10</f>
        <v>95.916608739002925</v>
      </c>
      <c r="N5" s="37">
        <f>IF(DEGREES(ATAN((X5+$B$11*$B$12)/(R5-W5)))&lt;0,180+DEGREES(ATAN((X5+$B$11*$B$12)/(R5-W5))),DEGREES(ATAN((X5+$B$11*$B$12)/(R5-W5))))</f>
        <v>78.203316530813865</v>
      </c>
      <c r="O5" s="37">
        <f>-M5/TAN(N5*PI()/180)</f>
        <v>-20.032229237992901</v>
      </c>
      <c r="P5" s="37">
        <f t="shared" si="0"/>
        <v>97.986152288139522</v>
      </c>
      <c r="Q5" s="39">
        <v>-1.3159974851426019E-4</v>
      </c>
      <c r="R5" s="16">
        <f>Q5*$B$6/1000</f>
        <v>-2.5240831765035105E-5</v>
      </c>
      <c r="S5" s="16">
        <f>(IF(H5&lt;0,$B$7*COS(RADIANS(-H5))+$B$5*SIN(RADIANS(-H5))+$B$6*(1-COS(RADIANS(H5))),$B$7*COS(RADIANS(-H5))+$B$5*SIN(RADIANS(-H5))))/1000</f>
        <v>1.3520058713109257E-2</v>
      </c>
      <c r="T5" s="16">
        <f>(IF(H5&lt;0,-$B$7*SIN(RADIANS(-H5))+$B$5*COS(RADIANS(-H5))+$B$6*SIN(RADIANS(-H5)),-$B$7*SIN(RADIANS(-H5))+$B$5*COS(RADIANS(-H5))))/1000</f>
        <v>0.11011161615558132</v>
      </c>
      <c r="U5" s="16">
        <f>(IF(H5&gt;0,($B$7-($B$4*SIN(RADIANS(G5))))*COS(RADIANS(-H5))+($B$5+($B$4*COS(RADIANS(G5))))*SIN(RADIANS(-H5)),(($B$7-($B$4*SIN(RADIANS(G5))))*COS(RADIANS(-H5))+($B$5+($B$4*COS(RADIANS(G5))))*SIN(RADIANS(-H5)))+$B$6*(1-COS(RADIANS(-H5)))))/1000</f>
        <v>-0.13710636481687197</v>
      </c>
      <c r="V5" s="16">
        <f>(IF(H5&gt;0,-($B$7-($B$4*SIN(RADIANS(G5))))*SIN(RADIANS(-H5))+($B$5+($B$4*COS(RADIANS(G5))))*COS(RADIANS(-H5)),(-($B$7-($B$4*SIN(RADIANS(G5))))*SIN(RADIANS(-H5))+($B$5+($B$4*COS(RADIANS(G5))))*COS(RADIANS(-H5)))+$B$6*SIN(RADIANS(-H5))))/1000</f>
        <v>0.49681134531836041</v>
      </c>
      <c r="W5" s="16">
        <f>(IF(H5&gt;0,($B$7-($B$4*SIN(RADIANS(G5)))-($B$3*SIN(RADIANS(G5+F5))))*COS(RADIANS(-H5))+($B$5+($B$4*COS(RADIANS(G5)))+($B$3*COS(RADIANS(G5+F5))))*SIN(RADIANS(-H5)),(($B$7-($B$4*SIN(RADIANS(G5)))-($B$3*SIN(RADIANS(G5+F5))))*COS(RADIANS(-H5))+($B$5+($B$4*COS(RADIANS(G5)))+($B$3*COS(RADIANS(G5+F5))))*SIN(RADIANS(-H5)))+$B$6*(1-COS(RADIANS(-H5)))))/1000</f>
        <v>-0.29132051142606147</v>
      </c>
      <c r="X5" s="16">
        <f>(IF(H5&gt;0,-($B$7-($B$4*SIN(RADIANS(G5)))-($B$3*SIN(RADIANS(G5+F5))))*SIN(RADIANS(-H5))+($B$5+($B$4*COS(RADIANS(G5)))+($B$3*COS(RADIANS(G5+F5))))*COS(RADIANS(-H5)),(-($B$7-($B$4*SIN(RADIANS(G5)))-($B$3*SIN(RADIANS(G5+F5))))*SIN(RADIANS(-H5))+($B$5+($B$4*COS(RADIANS(G5)))+($B$3*COS(RADIANS(G5+F5))))*COS(RADIANS(-H5)))+$B$6*SIN(RADIANS(-H5))))/1000</f>
        <v>0.87670343129225814</v>
      </c>
      <c r="Y5" s="16">
        <f>(IF(H5&gt;0,($B$7+($B$6-$B$7)/2)*COS(RADIANS(-H5))+($B$5/2)*SIN(RADIANS(-H5)),(($B$7+($B$6-$B$7)/2)*COS(RADIANS(-H5))+($B$5/2)*SIN(RADIANS(-H5)))+$B$6*(1-COS(RADIANS(-H5)))))/1000</f>
        <v>9.4985373933733769E-2</v>
      </c>
      <c r="Z5" s="16">
        <f>(IF(H5&gt;0,-($B$7+($B$6-$B$7)/2)*SIN(RADIANS(-H5))+($B$5/2)*COS(RADIANS(-H5)),(-($B$7+($B$6-$B$7)/2)*SIN(RADIANS(-H5))+($B$5/2)*COS(RADIANS(-H5)))+$B$6*SIN(RADIANS(-H5))))/1000</f>
        <v>9.2647011493457082E-2</v>
      </c>
      <c r="AA5" s="42">
        <f t="shared" si="1"/>
        <v>-7.1885123428390096E-2</v>
      </c>
      <c r="AB5" s="42">
        <f t="shared" si="2"/>
        <v>0.32937036259087704</v>
      </c>
      <c r="AC5" s="42">
        <f t="shared" si="3"/>
        <v>-0.22454578594428243</v>
      </c>
      <c r="AD5" s="42">
        <f t="shared" si="4"/>
        <v>0.71221015806556043</v>
      </c>
      <c r="AE5" s="16">
        <f t="shared" si="5"/>
        <v>0.1764506891543583</v>
      </c>
      <c r="AF5" s="16">
        <f t="shared" si="5"/>
        <v>7.5182406831332843E-2</v>
      </c>
      <c r="AG5" s="16">
        <f>AE5-COS(RADIANS(H5))*$B$6/1000</f>
        <v>0</v>
      </c>
      <c r="AH5" s="16">
        <f>AF5-SIN(RADIANS(H5))*$B$6/1000</f>
        <v>0</v>
      </c>
      <c r="AI5" s="24">
        <f>(E6*PI()/180-E4*PI()/180)/(2*$B$8)</f>
        <v>4.8934517069074784E-2</v>
      </c>
      <c r="AJ5" s="24">
        <f>(F6*PI()/180-F4*PI()/180)/(2*$B$8)</f>
        <v>2.1226668878298258</v>
      </c>
      <c r="AK5" s="24">
        <f>(G6*PI()/180-G4*PI()/180)/(2*$B$8)</f>
        <v>1.4896553896230376</v>
      </c>
      <c r="AL5" s="22">
        <f t="shared" si="6"/>
        <v>0.32943521391867209</v>
      </c>
      <c r="AM5" s="22">
        <f t="shared" si="6"/>
        <v>-0.33909208252367024</v>
      </c>
      <c r="AN5" s="22">
        <f t="shared" si="6"/>
        <v>0.84709019783043771</v>
      </c>
      <c r="AO5" s="22">
        <f t="shared" si="6"/>
        <v>0.12768204166257979</v>
      </c>
      <c r="AP5" s="22">
        <f t="shared" si="6"/>
        <v>1.1839062279060941</v>
      </c>
      <c r="AQ5" s="22">
        <f t="shared" si="6"/>
        <v>0.25829158766162752</v>
      </c>
      <c r="AR5" s="17">
        <f t="shared" si="7"/>
        <v>1.3985420413143508</v>
      </c>
      <c r="AS5" s="17">
        <f t="shared" si="7"/>
        <v>52.055205021956162</v>
      </c>
      <c r="AT5" s="17">
        <f t="shared" si="8"/>
        <v>-43.87343918258042</v>
      </c>
      <c r="AU5" s="17">
        <f t="shared" si="9"/>
        <v>7.5635155092334099</v>
      </c>
      <c r="AV5" s="17">
        <f t="shared" si="9"/>
        <v>-10.125284572524935</v>
      </c>
      <c r="AW5" s="17">
        <f t="shared" si="9"/>
        <v>21.686268346524233</v>
      </c>
      <c r="AX5" s="17">
        <f t="shared" si="9"/>
        <v>0.76490858102549608</v>
      </c>
      <c r="AY5" s="17">
        <f t="shared" si="9"/>
        <v>30.134652668818173</v>
      </c>
      <c r="AZ5" s="17">
        <f t="shared" si="9"/>
        <v>3.2505255091146426</v>
      </c>
      <c r="BA5" s="18"/>
      <c r="BB5" s="15"/>
      <c r="BC5" s="21"/>
      <c r="BD5" s="21"/>
      <c r="BE5" s="21"/>
      <c r="BF5" s="15"/>
      <c r="BG5" s="15"/>
      <c r="BH5" s="15"/>
      <c r="BI5" s="15"/>
      <c r="BJ5" s="15"/>
      <c r="BK5" s="15"/>
      <c r="BL5" s="15"/>
      <c r="BM5" s="15"/>
      <c r="BN5" s="15"/>
      <c r="BO5" s="21"/>
      <c r="BP5" s="21"/>
      <c r="BQ5" s="21"/>
      <c r="BR5" s="21"/>
      <c r="BS5" s="21"/>
      <c r="BT5" s="21"/>
      <c r="BU5" s="21"/>
      <c r="BV5" s="21"/>
      <c r="BW5" s="21"/>
      <c r="BX5" s="21"/>
      <c r="BY5" s="21"/>
      <c r="BZ5" s="21"/>
      <c r="CA5" s="21"/>
      <c r="CB5" s="21"/>
      <c r="CC5" s="21"/>
      <c r="CD5" s="22"/>
      <c r="CE5" s="22"/>
      <c r="CF5" s="23"/>
      <c r="CG5" s="23"/>
      <c r="CH5" s="23"/>
      <c r="CI5" s="15"/>
      <c r="CJ5" s="15"/>
      <c r="CK5" s="15"/>
      <c r="CL5" s="21"/>
    </row>
    <row r="6" spans="1:90" x14ac:dyDescent="0.2">
      <c r="A6" s="12" t="s">
        <v>52</v>
      </c>
      <c r="B6" s="13">
        <v>191.8</v>
      </c>
      <c r="D6" s="47">
        <v>4</v>
      </c>
      <c r="E6" s="14">
        <v>21.665192829178814</v>
      </c>
      <c r="F6" s="37">
        <v>1.6767396325963704</v>
      </c>
      <c r="G6" s="14">
        <v>-1.1775895775793668</v>
      </c>
      <c r="H6" s="38">
        <v>21.614851880604139</v>
      </c>
      <c r="I6" s="37">
        <f>-(-O6*Z6-M6*(R6-Y6)+($B$9*0.0145*AU6-O6)*(T6-Z6)+(0.0145*$B$9*AV6-M6+0.0145*$B$9*$B$10)*(Y6-S6)+(POWER(0.475*($B$6-$B$7)/1000,2))*AT6)</f>
        <v>-4.8136240326241762</v>
      </c>
      <c r="J6" s="37">
        <f>-I6+ABS((T6-AB6))*($B$9*0.0145*AU6-O6)+(S6-(0.433*(S6-U6)+U6))*(0.0145*$B$9*AV6-M6+0.0145*$B$9*$B$10)+ABS((V6-AB6))*(0.0465*$B$9*AW6+($B$9*0.0145*AU6-O6))-(U6-(0.433*(S6-U6)+U6))*(0.0465*$B$9*$B$10+0.0465*$B$9*AX6+(0.0145*$B$9*AV6-M6+0.0145*$B$9*$B$10))+(POWER(0.302*$B$4/1000,2))*AS6</f>
        <v>9.4612939892246448</v>
      </c>
      <c r="K6" s="37">
        <f>-(J6+ABS((V6-AD6))*(0.0465*$B$9*AW6+($B$9*0.0145*AU6-O6))+(U6-AC6)*(0.0465*$B$9*$B$10+0.0465*$B$9*AX6+(0.0145*$B$9*AV6-M6+0.0145*$B$9*$B$10))+ABS((X6-AD6))*(0.1*$B$9*AY6+(0.0465*$B$9*AW6+($B$9*0.0145*AU6-O6)))-(W6-AC6)*(0.1*$B$9*AZ6+(0.0465*$B$9*$B$10+0.0465*$B$9*AX6+(0.0145*$B$9*AV6-M6+0.0145*$B$9*$B$10))+0.1*$B$9*$B$10)+(POWER(0.323*$B$3/1000,2))*AR6)</f>
        <v>-55.174020849568642</v>
      </c>
      <c r="L6" s="40">
        <v>0.18399832611041825</v>
      </c>
      <c r="M6" s="41">
        <f>L6*$B$9*$B$10</f>
        <v>123.6018921554252</v>
      </c>
      <c r="N6" s="37">
        <f>IF(DEGREES(ATAN((X6+$B$11*$B$12)/(R6-W6)))&lt;0,180+DEGREES(ATAN((X6+$B$11*$B$12)/(R6-W6))),DEGREES(ATAN((X6+$B$11*$B$12)/(R6-W6))))</f>
        <v>78.548004098654317</v>
      </c>
      <c r="O6" s="37">
        <f>-M6/TAN(N6*PI()/180)</f>
        <v>-25.039263674352835</v>
      </c>
      <c r="P6" s="37">
        <f t="shared" si="0"/>
        <v>126.11261820196712</v>
      </c>
      <c r="Q6" s="39">
        <v>-1.3159974851426019E-4</v>
      </c>
      <c r="R6" s="16">
        <f>Q6*$B$6/1000</f>
        <v>-2.5240831765035105E-5</v>
      </c>
      <c r="S6" s="16">
        <f>(IF(H6&lt;0,$B$7*COS(RADIANS(-H6))+$B$5*SIN(RADIANS(-H6))+$B$6*(1-COS(RADIANS(H6))),$B$7*COS(RADIANS(-H6))+$B$5*SIN(RADIANS(-H6))))/1000</f>
        <v>1.6327172399945147E-2</v>
      </c>
      <c r="T6" s="16">
        <f>(IF(H6&lt;0,-$B$7*SIN(RADIANS(-H6))+$B$5*COS(RADIANS(-H6))+$B$6*SIN(RADIANS(-H6)),-$B$7*SIN(RADIANS(-H6))+$B$5*COS(RADIANS(-H6))))/1000</f>
        <v>0.10973050369620321</v>
      </c>
      <c r="U6" s="16">
        <f>(IF(H6&gt;0,($B$7-($B$4*SIN(RADIANS(G6))))*COS(RADIANS(-H6))+($B$5+($B$4*COS(RADIANS(G6))))*SIN(RADIANS(-H6)),(($B$7-($B$4*SIN(RADIANS(G6))))*COS(RADIANS(-H6))+($B$5+($B$4*COS(RADIANS(G6))))*SIN(RADIANS(-H6)))+$B$6*(1-COS(RADIANS(-H6)))))/1000</f>
        <v>-0.12858316453711452</v>
      </c>
      <c r="V6" s="16">
        <f>(IF(H6&gt;0,-($B$7-($B$4*SIN(RADIANS(G6))))*SIN(RADIANS(-H6))+($B$5+($B$4*COS(RADIANS(G6))))*COS(RADIANS(-H6)),(-($B$7-($B$4*SIN(RADIANS(G6))))*SIN(RADIANS(-H6))+($B$5+($B$4*COS(RADIANS(G6))))*COS(RADIANS(-H6)))+$B$6*SIN(RADIANS(-H6))))/1000</f>
        <v>0.49860836916142587</v>
      </c>
      <c r="W6" s="16">
        <f>(IF(H6&gt;0,($B$7-($B$4*SIN(RADIANS(G6)))-($B$3*SIN(RADIANS(G6+F6))))*COS(RADIANS(-H6))+($B$5+($B$4*COS(RADIANS(G6)))+($B$3*COS(RADIANS(G6+F6))))*SIN(RADIANS(-H6)),(($B$7-($B$4*SIN(RADIANS(G6)))-($B$3*SIN(RADIANS(G6+F6))))*COS(RADIANS(-H6))+($B$5+($B$4*COS(RADIANS(G6)))+($B$3*COS(RADIANS(G6+F6))))*SIN(RADIANS(-H6)))+$B$6*(1-COS(RADIANS(-H6)))))/1000</f>
        <v>-0.28292794204838939</v>
      </c>
      <c r="X6" s="16">
        <f>(IF(H6&gt;0,-($B$7-($B$4*SIN(RADIANS(G6)))-($B$3*SIN(RADIANS(G6+F6))))*SIN(RADIANS(-H6))+($B$5+($B$4*COS(RADIANS(G6)))+($B$3*COS(RADIANS(G6+F6))))*COS(RADIANS(-H6)),(-($B$7-($B$4*SIN(RADIANS(G6)))-($B$3*SIN(RADIANS(G6+F6))))*SIN(RADIANS(-H6))+($B$5+($B$4*COS(RADIANS(G6)))+($B$3*COS(RADIANS(G6+F6))))*COS(RADIANS(-H6)))+$B$6*SIN(RADIANS(-H6))))/1000</f>
        <v>0.87844740040360236</v>
      </c>
      <c r="Y6" s="16">
        <f>(IF(H6&gt;0,($B$7+($B$6-$B$7)/2)*COS(RADIANS(-H6))+($B$5/2)*SIN(RADIANS(-H6)),(($B$7+($B$6-$B$7)/2)*COS(RADIANS(-H6))+($B$5/2)*SIN(RADIANS(-H6)))+$B$6*(1-COS(RADIANS(-H6)))))/1000</f>
        <v>9.7319997124178034E-2</v>
      </c>
      <c r="Z6" s="16">
        <f>(IF(H6&gt;0,-($B$7+($B$6-$B$7)/2)*SIN(RADIANS(-H6))+($B$5/2)*COS(RADIANS(-H6)),(-($B$7+($B$6-$B$7)/2)*SIN(RADIANS(-H6))+($B$5/2)*COS(RADIANS(-H6)))+$B$6*SIN(RADIANS(-H6))))/1000</f>
        <v>9.0191508246342006E-2</v>
      </c>
      <c r="AA6" s="42">
        <f t="shared" si="1"/>
        <v>-6.5836988643367678E-2</v>
      </c>
      <c r="AB6" s="42">
        <f t="shared" si="2"/>
        <v>0.33022425341498446</v>
      </c>
      <c r="AC6" s="42">
        <f t="shared" si="3"/>
        <v>-0.21609665338600736</v>
      </c>
      <c r="AD6" s="42">
        <f t="shared" si="4"/>
        <v>0.71397709987573998</v>
      </c>
      <c r="AE6" s="16">
        <f t="shared" si="5"/>
        <v>0.17831282184841091</v>
      </c>
      <c r="AF6" s="16">
        <f t="shared" si="5"/>
        <v>7.0652512796480799E-2</v>
      </c>
      <c r="AG6" s="16">
        <f>AE6-COS(RADIANS(H6))*$B$6/1000</f>
        <v>0</v>
      </c>
      <c r="AH6" s="16">
        <f>AF6-SIN(RADIANS(H6))*$B$6/1000</f>
        <v>0</v>
      </c>
      <c r="AI6" s="24">
        <f>(E7*PI()/180-E5*PI()/180)/(2*$B$8)</f>
        <v>4.6395398331024205E-2</v>
      </c>
      <c r="AJ6" s="24">
        <f>(F7*PI()/180-F5*PI()/180)/(2*$B$8)</f>
        <v>2.3901795249718978</v>
      </c>
      <c r="AK6" s="24">
        <f>(G7*PI()/180-G5*PI()/180)/(2*$B$8)</f>
        <v>1.7579004341146669</v>
      </c>
      <c r="AL6" s="22">
        <f t="shared" si="6"/>
        <v>0.36926232149155913</v>
      </c>
      <c r="AM6" s="22">
        <f t="shared" si="6"/>
        <v>-0.39970947431511028</v>
      </c>
      <c r="AN6" s="22">
        <f t="shared" si="6"/>
        <v>0.96683252107425632</v>
      </c>
      <c r="AO6" s="22">
        <f t="shared" si="6"/>
        <v>0.12450858936386336</v>
      </c>
      <c r="AP6" s="22">
        <f t="shared" si="6"/>
        <v>1.3515910280747232</v>
      </c>
      <c r="AQ6" s="22">
        <f t="shared" si="6"/>
        <v>0.26720934806452279</v>
      </c>
      <c r="AR6" s="17">
        <f t="shared" si="7"/>
        <v>-1.4805123062101453</v>
      </c>
      <c r="AS6" s="17">
        <f t="shared" si="7"/>
        <v>33.831268380441685</v>
      </c>
      <c r="AT6" s="17">
        <f t="shared" si="8"/>
        <v>-36.89373963760697</v>
      </c>
      <c r="AU6" s="17">
        <f t="shared" si="9"/>
        <v>4.8922910676346891</v>
      </c>
      <c r="AV6" s="17">
        <f t="shared" si="9"/>
        <v>-8.5096921791220836</v>
      </c>
      <c r="AW6" s="17">
        <f t="shared" si="9"/>
        <v>15.865756245259586</v>
      </c>
      <c r="AX6" s="17">
        <f t="shared" si="9"/>
        <v>-1.2789006927368141</v>
      </c>
      <c r="AY6" s="17">
        <f t="shared" si="9"/>
        <v>22.465306036084595</v>
      </c>
      <c r="AZ6" s="17">
        <f t="shared" si="9"/>
        <v>0.15956515825876993</v>
      </c>
      <c r="BA6" s="18"/>
      <c r="BB6" s="15"/>
      <c r="BC6" s="21"/>
      <c r="BD6" s="21"/>
      <c r="BE6" s="21"/>
      <c r="BF6" s="15"/>
      <c r="BG6" s="15"/>
      <c r="BH6" s="15"/>
      <c r="BI6" s="15"/>
      <c r="BJ6" s="15"/>
      <c r="BK6" s="15"/>
      <c r="BL6" s="15"/>
      <c r="BM6" s="15"/>
      <c r="BN6" s="15"/>
      <c r="BO6" s="21"/>
      <c r="BP6" s="21"/>
      <c r="BQ6" s="21"/>
      <c r="BR6" s="21"/>
      <c r="BS6" s="21"/>
      <c r="BT6" s="21"/>
      <c r="BU6" s="21"/>
      <c r="BV6" s="21"/>
      <c r="BW6" s="21"/>
      <c r="BX6" s="21"/>
      <c r="BY6" s="21"/>
      <c r="BZ6" s="21"/>
      <c r="CA6" s="21"/>
      <c r="CB6" s="21"/>
      <c r="CC6" s="21"/>
      <c r="CD6" s="22"/>
      <c r="CE6" s="22"/>
      <c r="CF6" s="23"/>
      <c r="CG6" s="23"/>
      <c r="CH6" s="23"/>
      <c r="CI6" s="15"/>
      <c r="CJ6" s="15"/>
      <c r="CK6" s="15"/>
      <c r="CL6" s="21"/>
    </row>
    <row r="7" spans="1:90" x14ac:dyDescent="0.2">
      <c r="A7" s="43" t="s">
        <v>53</v>
      </c>
      <c r="B7" s="13">
        <f>0.289885297184567*B6</f>
        <v>55.599999999999959</v>
      </c>
      <c r="D7" s="47">
        <v>5</v>
      </c>
      <c r="E7" s="14">
        <v>21.680631748356006</v>
      </c>
      <c r="F7" s="37">
        <v>2.6229420416990603</v>
      </c>
      <c r="G7" s="14">
        <v>-0.46464511973809497</v>
      </c>
      <c r="H7" s="38">
        <v>19.971143932837368</v>
      </c>
      <c r="I7" s="37">
        <f>-(-O7*Z7-M7*(R7-Y7)+($B$9*0.0145*AU7-O7)*(T7-Z7)+(0.0145*$B$9*AV7-M7+0.0145*$B$9*$B$10)*(Y7-S7)+(POWER(0.475*($B$6-$B$7)/1000,2))*AT7)</f>
        <v>-6.5212210422444477</v>
      </c>
      <c r="J7" s="37">
        <f>-I7+ABS((T7-AB7))*($B$9*0.0145*AU7-O7)+(S7-(0.433*(S7-U7)+U7))*(0.0145*$B$9*AV7-M7+0.0145*$B$9*$B$10)+ABS((V7-AB7))*(0.0465*$B$9*AW7+($B$9*0.0145*AU7-O7))-(U7-(0.433*(S7-U7)+U7))*(0.0465*$B$9*$B$10+0.0465*$B$9*AX7+(0.0145*$B$9*AV7-M7+0.0145*$B$9*$B$10))+(POWER(0.302*$B$4/1000,2))*AS7</f>
        <v>6.1274496643604506</v>
      </c>
      <c r="K7" s="37">
        <f>-(J7+ABS((V7-AD7))*(0.0465*$B$9*AW7+($B$9*0.0145*AU7-O7))+(U7-AC7)*(0.0465*$B$9*$B$10+0.0465*$B$9*AX7+(0.0145*$B$9*AV7-M7+0.0145*$B$9*$B$10))+ABS((X7-AD7))*(0.1*$B$9*AY7+(0.0465*$B$9*AW7+($B$9*0.0145*AU7-O7)))-(W7-AC7)*(0.1*$B$9*AZ7+(0.0465*$B$9*$B$10+0.0465*$B$9*AX7+(0.0145*$B$9*AV7-M7+0.0145*$B$9*$B$10))+0.1*$B$9*$B$10)+(POWER(0.323*$B$3/1000,2))*AR7)</f>
        <v>-34.800918149476509</v>
      </c>
      <c r="L7" s="40">
        <v>0.23148292020946404</v>
      </c>
      <c r="M7" s="41">
        <f>L7*$B$9*$B$10</f>
        <v>155.49993059384161</v>
      </c>
      <c r="N7" s="37">
        <f>IF(DEGREES(ATAN((X7+$B$11*$B$12)/(R7-W7)))&lt;0,180+DEGREES(ATAN((X7+$B$11*$B$12)/(R7-W7))),DEGREES(ATAN((X7+$B$11*$B$12)/(R7-W7))))</f>
        <v>78.931450302104651</v>
      </c>
      <c r="O7" s="37">
        <f>-M7/TAN(N7*PI()/180)</f>
        <v>-30.419241878407881</v>
      </c>
      <c r="P7" s="37">
        <f t="shared" si="0"/>
        <v>158.44733728007751</v>
      </c>
      <c r="Q7" s="39">
        <v>-1.3159974851426019E-4</v>
      </c>
      <c r="R7" s="16">
        <f>Q7*$B$6/1000</f>
        <v>-2.5240831765035105E-5</v>
      </c>
      <c r="S7" s="16">
        <f>(IF(H7&lt;0,$B$7*COS(RADIANS(-H7))+$B$5*SIN(RADIANS(-H7))+$B$6*(1-COS(RADIANS(H7))),$B$7*COS(RADIANS(-H7))+$B$5*SIN(RADIANS(-H7))))/1000</f>
        <v>1.9467983760511266E-2</v>
      </c>
      <c r="T7" s="16">
        <f>(IF(H7&lt;0,-$B$7*SIN(RADIANS(-H7))+$B$5*COS(RADIANS(-H7))+$B$6*SIN(RADIANS(-H7)),-$B$7*SIN(RADIANS(-H7))+$B$5*COS(RADIANS(-H7))))/1000</f>
        <v>0.10921702068954485</v>
      </c>
      <c r="U7" s="16">
        <f>(IF(H7&gt;0,($B$7-($B$4*SIN(RADIANS(G7))))*COS(RADIANS(-H7))+($B$5+($B$4*COS(RADIANS(G7))))*SIN(RADIANS(-H7)),(($B$7-($B$4*SIN(RADIANS(G7))))*COS(RADIANS(-H7))+($B$5+($B$4*COS(RADIANS(G7))))*SIN(RADIANS(-H7)))+$B$6*(1-COS(RADIANS(-H7)))))/1000</f>
        <v>-0.11910623362978802</v>
      </c>
      <c r="V7" s="16">
        <f>(IF(H7&gt;0,-($B$7-($B$4*SIN(RADIANS(G7))))*SIN(RADIANS(-H7))+($B$5+($B$4*COS(RADIANS(G7))))*COS(RADIANS(-H7)),(-($B$7-($B$4*SIN(RADIANS(G7))))*SIN(RADIANS(-H7))+($B$5+($B$4*COS(RADIANS(G7))))*COS(RADIANS(-H7)))+$B$6*SIN(RADIANS(-H7))))/1000</f>
        <v>0.5003975241334998</v>
      </c>
      <c r="W7" s="16">
        <f>(IF(H7&gt;0,($B$7-($B$4*SIN(RADIANS(G7)))-($B$3*SIN(RADIANS(G7+F7))))*COS(RADIANS(-H7))+($B$5+($B$4*COS(RADIANS(G7)))+($B$3*COS(RADIANS(G7+F7))))*SIN(RADIANS(-H7)),(($B$7-($B$4*SIN(RADIANS(G7)))-($B$3*SIN(RADIANS(G7+F7))))*COS(RADIANS(-H7))+($B$5+($B$4*COS(RADIANS(G7)))+($B$3*COS(RADIANS(G7+F7))))*SIN(RADIANS(-H7)))+$B$6*(1-COS(RADIANS(-H7)))))/1000</f>
        <v>-0.27355335695138694</v>
      </c>
      <c r="X7" s="16">
        <f>(IF(H7&gt;0,-($B$7-($B$4*SIN(RADIANS(G7)))-($B$3*SIN(RADIANS(G7+F7))))*SIN(RADIANS(-H7))+($B$5+($B$4*COS(RADIANS(G7)))+($B$3*COS(RADIANS(G7+F7))))*COS(RADIANS(-H7)),(-($B$7-($B$4*SIN(RADIANS(G7)))-($B$3*SIN(RADIANS(G7+F7))))*SIN(RADIANS(-H7))+($B$5+($B$4*COS(RADIANS(G7)))+($B$3*COS(RADIANS(G7+F7))))*COS(RADIANS(-H7)))+$B$6*SIN(RADIANS(-H7))))/1000</f>
        <v>0.88019495184685714</v>
      </c>
      <c r="Y7" s="16">
        <f>(IF(H7&gt;0,($B$7+($B$6-$B$7)/2)*COS(RADIANS(-H7))+($B$5/2)*SIN(RADIANS(-H7)),(($B$7+($B$6-$B$7)/2)*COS(RADIANS(-H7))+($B$5/2)*SIN(RADIANS(-H7)))+$B$6*(1-COS(RADIANS(-H7)))))/1000</f>
        <v>9.9867021823852181E-2</v>
      </c>
      <c r="Z7" s="16">
        <f>(IF(H7&gt;0,-($B$7+($B$6-$B$7)/2)*SIN(RADIANS(-H7))+($B$5/2)*COS(RADIANS(-H7)),(-($B$7+($B$6-$B$7)/2)*SIN(RADIANS(-H7))+($B$5/2)*COS(RADIANS(-H7)))+$B$6*SIN(RADIANS(-H7))))/1000</f>
        <v>8.7362852243011324E-2</v>
      </c>
      <c r="AA7" s="42">
        <f t="shared" si="1"/>
        <v>-5.9103597499788427E-2</v>
      </c>
      <c r="AB7" s="42">
        <f t="shared" si="2"/>
        <v>0.33101636614226732</v>
      </c>
      <c r="AC7" s="42">
        <f t="shared" si="3"/>
        <v>-0.20667775255313459</v>
      </c>
      <c r="AD7" s="42">
        <f t="shared" si="4"/>
        <v>0.71574266564697342</v>
      </c>
      <c r="AE7" s="16">
        <f t="shared" si="5"/>
        <v>0.1802660598871931</v>
      </c>
      <c r="AF7" s="16">
        <f t="shared" si="5"/>
        <v>6.5508683796477798E-2</v>
      </c>
      <c r="AG7" s="16">
        <f>AE7-COS(RADIANS(H7))*$B$6/1000</f>
        <v>0</v>
      </c>
      <c r="AH7" s="16">
        <f>AF7-SIN(RADIANS(H7))*$B$6/1000</f>
        <v>0</v>
      </c>
      <c r="AI7" s="24">
        <f>(E8*PI()/180-E6*PI()/180)/(2*$B$8)</f>
        <v>2.9362144380976663E-2</v>
      </c>
      <c r="AJ7" s="24">
        <f>(F8*PI()/180-F6*PI()/180)/(2*$B$8)</f>
        <v>2.569916255819265</v>
      </c>
      <c r="AK7" s="24">
        <f>(G8*PI()/180-G6*PI()/180)/(2*$B$8)</f>
        <v>1.9773906276322017</v>
      </c>
      <c r="AL7" s="22">
        <f t="shared" si="6"/>
        <v>0.39411130183280269</v>
      </c>
      <c r="AM7" s="22">
        <f t="shared" si="6"/>
        <v>-0.4515902131316642</v>
      </c>
      <c r="AN7" s="22">
        <f t="shared" si="6"/>
        <v>1.0568354953927694</v>
      </c>
      <c r="AO7" s="22">
        <f t="shared" si="6"/>
        <v>0.11077497450459911</v>
      </c>
      <c r="AP7" s="22">
        <f t="shared" si="6"/>
        <v>1.4808975737031325</v>
      </c>
      <c r="AQ7" s="22">
        <f t="shared" si="6"/>
        <v>0.26040103905380846</v>
      </c>
      <c r="AR7" s="17">
        <f t="shared" si="7"/>
        <v>-3.3490155250929559</v>
      </c>
      <c r="AS7" s="17">
        <f t="shared" si="7"/>
        <v>21.72001574326864</v>
      </c>
      <c r="AT7" s="17">
        <f t="shared" si="8"/>
        <v>-27.429804050830313</v>
      </c>
      <c r="AU7" s="17">
        <f t="shared" si="9"/>
        <v>2.5906036280922815</v>
      </c>
      <c r="AV7" s="17">
        <f t="shared" si="9"/>
        <v>-6.9728169304097793</v>
      </c>
      <c r="AW7" s="17">
        <f t="shared" si="9"/>
        <v>11.390463423838497</v>
      </c>
      <c r="AX7" s="17">
        <f t="shared" si="9"/>
        <v>-2.6284121367721016</v>
      </c>
      <c r="AY7" s="17">
        <f t="shared" si="9"/>
        <v>16.735114848041778</v>
      </c>
      <c r="AZ7" s="17">
        <f t="shared" si="9"/>
        <v>-1.9032225342986175</v>
      </c>
      <c r="BA7" s="18"/>
      <c r="BB7" s="15"/>
      <c r="BC7" s="21"/>
      <c r="BD7" s="21"/>
      <c r="BE7" s="21"/>
      <c r="BF7" s="15"/>
      <c r="BG7" s="15"/>
      <c r="BH7" s="15"/>
      <c r="BI7" s="15"/>
      <c r="BJ7" s="15"/>
      <c r="BK7" s="15"/>
      <c r="BL7" s="15"/>
      <c r="BM7" s="15"/>
      <c r="BN7" s="15"/>
      <c r="BO7" s="21"/>
      <c r="BP7" s="21"/>
      <c r="BQ7" s="21"/>
      <c r="BR7" s="21"/>
      <c r="BS7" s="21"/>
      <c r="BT7" s="21"/>
      <c r="BU7" s="21"/>
      <c r="BV7" s="21"/>
      <c r="BW7" s="21"/>
      <c r="BX7" s="21"/>
      <c r="BY7" s="21"/>
      <c r="BZ7" s="21"/>
      <c r="CA7" s="21"/>
      <c r="CB7" s="21"/>
      <c r="CC7" s="21"/>
      <c r="CD7" s="22"/>
      <c r="CE7" s="22"/>
      <c r="CF7" s="23"/>
      <c r="CG7" s="23"/>
      <c r="CH7" s="23"/>
      <c r="CI7" s="15"/>
      <c r="CJ7" s="15"/>
      <c r="CK7" s="15"/>
      <c r="CL7" s="21"/>
    </row>
    <row r="8" spans="1:90" x14ac:dyDescent="0.2">
      <c r="A8" s="12" t="s">
        <v>54</v>
      </c>
      <c r="B8" s="13">
        <f>(0.661)/100</f>
        <v>6.6100000000000004E-3</v>
      </c>
      <c r="D8" s="47">
        <v>6</v>
      </c>
      <c r="E8" s="14">
        <v>21.687433191464208</v>
      </c>
      <c r="F8" s="37">
        <v>3.6233232278182692</v>
      </c>
      <c r="G8" s="14">
        <v>0.32018535900793577</v>
      </c>
      <c r="H8" s="38">
        <v>18.192733711080333</v>
      </c>
      <c r="I8" s="37">
        <f>-(-O8*Z8-M8*(R8-Y8)+($B$9*0.0145*AU8-O8)*(T8-Z8)+(0.0145*$B$9*AV8-M8+0.0145*$B$9*$B$10)*(Y8-S8)+(POWER(0.475*($B$6-$B$7)/1000,2))*AT8)</f>
        <v>-8.5844489429944453</v>
      </c>
      <c r="J8" s="37">
        <f>-I8+ABS((T8-AB8))*($B$9*0.0145*AU8-O8)+(S8-(0.433*(S8-U8)+U8))*(0.0145*$B$9*AV8-M8+0.0145*$B$9*$B$10)+ABS((V8-AB8))*(0.0465*$B$9*AW8+($B$9*0.0145*AU8-O8))-(U8-(0.433*(S8-U8)+U8))*(0.0465*$B$9*$B$10+0.0465*$B$9*AX8+(0.0145*$B$9*AV8-M8+0.0145*$B$9*$B$10))+(POWER(0.302*$B$4/1000,2))*AS8</f>
        <v>3.4749224989022172</v>
      </c>
      <c r="K8" s="37">
        <f>-(J8+ABS((V8-AD8))*(0.0465*$B$9*AW8+($B$9*0.0145*AU8-O8))+(U8-AC8)*(0.0465*$B$9*$B$10+0.0465*$B$9*AX8+(0.0145*$B$9*AV8-M8+0.0145*$B$9*$B$10))+ABS((X8-AD8))*(0.1*$B$9*AY8+(0.0465*$B$9*AW8+($B$9*0.0145*AU8-O8)))-(W8-AC8)*(0.1*$B$9*AZ8+(0.0465*$B$9*$B$10+0.0465*$B$9*AX8+(0.0145*$B$9*AV8-M8+0.0145*$B$9*$B$10))+0.1*$B$9*$B$10)+(POWER(0.323*$B$3/1000,2))*AR8)</f>
        <v>-15.703974013245281</v>
      </c>
      <c r="L8" s="40">
        <v>0.28399283130531161</v>
      </c>
      <c r="M8" s="41">
        <f>L8*$B$9*$B$10</f>
        <v>190.77375348973601</v>
      </c>
      <c r="N8" s="37">
        <f>IF(DEGREES(ATAN((X8+$B$11*$B$12)/(R8-W8)))&lt;0,180+DEGREES(ATAN((X8+$B$11*$B$12)/(R8-W8))),DEGREES(ATAN((X8+$B$11*$B$12)/(R8-W8))))</f>
        <v>79.343573686826019</v>
      </c>
      <c r="O8" s="37">
        <f>-M8/TAN(N8*PI()/180)</f>
        <v>-35.896832320576479</v>
      </c>
      <c r="P8" s="37">
        <f t="shared" si="0"/>
        <v>194.12163092044673</v>
      </c>
      <c r="Q8" s="39">
        <v>0</v>
      </c>
      <c r="R8" s="16">
        <f>Q8*$B$6/1000</f>
        <v>0</v>
      </c>
      <c r="S8" s="16">
        <f>(IF(H8&lt;0,$B$7*COS(RADIANS(-H8))+$B$5*SIN(RADIANS(-H8))+$B$6*(1-COS(RADIANS(H8))),$B$7*COS(RADIANS(-H8))+$B$5*SIN(RADIANS(-H8))))/1000</f>
        <v>2.2848061753454219E-2</v>
      </c>
      <c r="T8" s="16">
        <f>(IF(H8&lt;0,-$B$7*SIN(RADIANS(-H8))+$B$5*COS(RADIANS(-H8))+$B$6*SIN(RADIANS(-H8)),-$B$7*SIN(RADIANS(-H8))+$B$5*COS(RADIANS(-H8))))/1000</f>
        <v>0.10856024168225832</v>
      </c>
      <c r="U8" s="16">
        <f>(IF(H8&gt;0,($B$7-($B$4*SIN(RADIANS(G8))))*COS(RADIANS(-H8))+($B$5+($B$4*COS(RADIANS(G8))))*SIN(RADIANS(-H8)),(($B$7-($B$4*SIN(RADIANS(G8))))*COS(RADIANS(-H8))+($B$5+($B$4*COS(RADIANS(G8))))*SIN(RADIANS(-H8)))+$B$6*(1-COS(RADIANS(-H8)))))/1000</f>
        <v>-0.10892210605559249</v>
      </c>
      <c r="V8" s="16">
        <f>(IF(H8&gt;0,-($B$7-($B$4*SIN(RADIANS(G8))))*SIN(RADIANS(-H8))+($B$5+($B$4*COS(RADIANS(G8))))*COS(RADIANS(-H8)),(-($B$7-($B$4*SIN(RADIANS(G8))))*SIN(RADIANS(-H8))+($B$5+($B$4*COS(RADIANS(G8))))*COS(RADIANS(-H8)))+$B$6*SIN(RADIANS(-H8))))/1000</f>
        <v>0.50208485701854921</v>
      </c>
      <c r="W8" s="16">
        <f>(IF(H8&gt;0,($B$7-($B$4*SIN(RADIANS(G8)))-($B$3*SIN(RADIANS(G8+F8))))*COS(RADIANS(-H8))+($B$5+($B$4*COS(RADIANS(G8)))+($B$3*COS(RADIANS(G8+F8))))*SIN(RADIANS(-H8)),(($B$7-($B$4*SIN(RADIANS(G8)))-($B$3*SIN(RADIANS(G8+F8))))*COS(RADIANS(-H8))+($B$5+($B$4*COS(RADIANS(G8)))+($B$3*COS(RADIANS(G8+F8))))*SIN(RADIANS(-H8)))+$B$6*(1-COS(RADIANS(-H8)))))/1000</f>
        <v>-0.26341431312095309</v>
      </c>
      <c r="X8" s="16">
        <f>(IF(H8&gt;0,-($B$7-($B$4*SIN(RADIANS(G8)))-($B$3*SIN(RADIANS(G8+F8))))*SIN(RADIANS(-H8))+($B$5+($B$4*COS(RADIANS(G8)))+($B$3*COS(RADIANS(G8+F8))))*COS(RADIANS(-H8)),(-($B$7-($B$4*SIN(RADIANS(G8)))-($B$3*SIN(RADIANS(G8+F8))))*SIN(RADIANS(-H8))+($B$5+($B$4*COS(RADIANS(G8)))+($B$3*COS(RADIANS(G8+F8))))*COS(RADIANS(-H8)))+$B$6*SIN(RADIANS(-H8))))/1000</f>
        <v>0.8818639480123448</v>
      </c>
      <c r="Y8" s="16">
        <f>(IF(H8&gt;0,($B$7+($B$6-$B$7)/2)*COS(RADIANS(-H8))+($B$5/2)*SIN(RADIANS(-H8)),(($B$7+($B$6-$B$7)/2)*COS(RADIANS(-H8))+($B$5/2)*SIN(RADIANS(-H8)))+$B$6*(1-COS(RADIANS(-H8)))))/1000</f>
        <v>0.10253014853440769</v>
      </c>
      <c r="Z8" s="16">
        <f>(IF(H8&gt;0,-($B$7+($B$6-$B$7)/2)*SIN(RADIANS(-H8))+($B$5/2)*COS(RADIANS(-H8)),(-($B$7+($B$6-$B$7)/2)*SIN(RADIANS(-H8))+($B$5/2)*COS(RADIANS(-H8)))+$B$6*SIN(RADIANS(-H8))))/1000</f>
        <v>8.4221485628741405E-2</v>
      </c>
      <c r="AA8" s="42">
        <f t="shared" si="1"/>
        <v>-5.1865623394275265E-2</v>
      </c>
      <c r="AB8" s="42">
        <f t="shared" si="2"/>
        <v>0.33168869857793526</v>
      </c>
      <c r="AC8" s="42">
        <f t="shared" si="3"/>
        <v>-0.19651918746165195</v>
      </c>
      <c r="AD8" s="42">
        <f t="shared" si="4"/>
        <v>0.71741960161203133</v>
      </c>
      <c r="AE8" s="16">
        <f t="shared" si="5"/>
        <v>0.18221223531536115</v>
      </c>
      <c r="AF8" s="16">
        <f t="shared" si="5"/>
        <v>5.9882729575224489E-2</v>
      </c>
      <c r="AG8" s="16">
        <f>AE8-COS(RADIANS(H8))*$B$6/1000</f>
        <v>0</v>
      </c>
      <c r="AH8" s="16">
        <f>AF8-SIN(RADIANS(H8))*$B$6/1000</f>
        <v>0</v>
      </c>
      <c r="AI8" s="24">
        <f>(E9*PI()/180-E7*PI()/180)/(2*$B$8)</f>
        <v>2.121413089295325E-3</v>
      </c>
      <c r="AJ8" s="24">
        <f>(F9*PI()/180-F7*PI()/180)/(2*$B$8)</f>
        <v>2.6773181330979092</v>
      </c>
      <c r="AK8" s="24">
        <f>(G9*PI()/180-G7*PI()/180)/(2*$B$8)</f>
        <v>2.1205224436666437</v>
      </c>
      <c r="AL8" s="22">
        <f t="shared" si="6"/>
        <v>0.4035101014549391</v>
      </c>
      <c r="AM8" s="22">
        <f t="shared" si="6"/>
        <v>-0.49189011413512757</v>
      </c>
      <c r="AN8" s="22">
        <f t="shared" si="6"/>
        <v>1.1174144475374013</v>
      </c>
      <c r="AO8" s="22">
        <f t="shared" si="6"/>
        <v>8.9760980915736172E-2</v>
      </c>
      <c r="AP8" s="22">
        <f t="shared" si="6"/>
        <v>1.5728292463658355</v>
      </c>
      <c r="AQ8" s="22">
        <f t="shared" si="6"/>
        <v>0.24204874616109506</v>
      </c>
      <c r="AR8" s="17">
        <f t="shared" si="7"/>
        <v>-4.5769777054188197</v>
      </c>
      <c r="AS8" s="17">
        <f t="shared" si="7"/>
        <v>12.066235385625617</v>
      </c>
      <c r="AT8" s="17">
        <f t="shared" si="8"/>
        <v>-13.898255210494476</v>
      </c>
      <c r="AU8" s="17">
        <f t="shared" si="9"/>
        <v>0.27977245197256523</v>
      </c>
      <c r="AV8" s="17">
        <f t="shared" si="9"/>
        <v>-5.0043208628348239</v>
      </c>
      <c r="AW8" s="17">
        <f t="shared" si="9"/>
        <v>7.0364330084704498</v>
      </c>
      <c r="AX8" s="17">
        <f t="shared" si="9"/>
        <v>-3.4458688664303581</v>
      </c>
      <c r="AY8" s="17">
        <f t="shared" si="9"/>
        <v>11.257792617237067</v>
      </c>
      <c r="AZ8" s="17">
        <f t="shared" si="9"/>
        <v>-3.2951727938327182</v>
      </c>
      <c r="BA8" s="18"/>
      <c r="BB8" s="15"/>
      <c r="BC8" s="21"/>
      <c r="BD8" s="21"/>
      <c r="BE8" s="21"/>
      <c r="BF8" s="15"/>
      <c r="BG8" s="15"/>
      <c r="BH8" s="15"/>
      <c r="BI8" s="15"/>
      <c r="BJ8" s="15"/>
      <c r="BK8" s="15"/>
      <c r="BL8" s="15"/>
      <c r="BM8" s="15"/>
      <c r="BN8" s="15"/>
      <c r="BO8" s="21"/>
      <c r="BP8" s="21"/>
      <c r="BQ8" s="21"/>
      <c r="BR8" s="21"/>
      <c r="BS8" s="21"/>
      <c r="BT8" s="21"/>
      <c r="BU8" s="21"/>
      <c r="BV8" s="21"/>
      <c r="BW8" s="21"/>
      <c r="BX8" s="21"/>
      <c r="BY8" s="21"/>
      <c r="BZ8" s="21"/>
      <c r="CA8" s="21"/>
      <c r="CB8" s="21"/>
      <c r="CC8" s="21"/>
      <c r="CD8" s="22"/>
      <c r="CE8" s="22"/>
      <c r="CF8" s="23"/>
      <c r="CG8" s="23"/>
      <c r="CH8" s="23"/>
      <c r="CI8" s="15"/>
      <c r="CJ8" s="15"/>
      <c r="CK8" s="15"/>
      <c r="CL8" s="21"/>
    </row>
    <row r="9" spans="1:90" x14ac:dyDescent="0.2">
      <c r="A9" s="12" t="s">
        <v>55</v>
      </c>
      <c r="B9" s="25">
        <f>68.5</f>
        <v>68.5</v>
      </c>
      <c r="D9" s="47">
        <v>7</v>
      </c>
      <c r="E9" s="14">
        <v>21.682238613135731</v>
      </c>
      <c r="F9" s="37">
        <v>4.6508772109005534</v>
      </c>
      <c r="G9" s="14">
        <v>1.1415450402698406</v>
      </c>
      <c r="H9" s="38">
        <v>16.338625468407667</v>
      </c>
      <c r="I9" s="37">
        <f>-(-O9*Z9-M9*(R9-Y9)+($B$9*0.0145*AU9-O9)*(T9-Z9)+(0.0145*$B$9*AV9-M9+0.0145*$B$9*$B$10)*(Y9-S9)+(POWER(0.475*($B$6-$B$7)/1000,2))*AT9)</f>
        <v>-10.392965742209642</v>
      </c>
      <c r="J9" s="37">
        <f>-I9+ABS((T9-AB9))*($B$9*0.0145*AU9-O9)+(S9-(0.433*(S9-U9)+U9))*(0.0145*$B$9*AV9-M9+0.0145*$B$9*$B$10)+ABS((V9-AB9))*(0.0465*$B$9*AW9+($B$9*0.0145*AU9-O9))-(U9-(0.433*(S9-U9)+U9))*(0.0465*$B$9*$B$10+0.0465*$B$9*AX9+(0.0145*$B$9*AV9-M9+0.0145*$B$9*$B$10))+(POWER(0.302*$B$4/1000,2))*AS9</f>
        <v>1.5113870316098448</v>
      </c>
      <c r="K9" s="37">
        <f>-(J9+ABS((V9-AD9))*(0.0465*$B$9*AW9+($B$9*0.0145*AU9-O9))+(U9-AC9)*(0.0465*$B$9*$B$10+0.0465*$B$9*AX9+(0.0145*$B$9*AV9-M9+0.0145*$B$9*$B$10))+ABS((X9-AD9))*(0.1*$B$9*AY9+(0.0465*$B$9*AW9+($B$9*0.0145*AU9-O9)))-(W9-AC9)*(0.1*$B$9*AZ9+(0.0465*$B$9*$B$10+0.0465*$B$9*AX9+(0.0145*$B$9*AV9-M9+0.0145*$B$9*$B$10))+0.1*$B$9*$B$10)+(POWER(0.323*$B$3/1000,2))*AR9)</f>
        <v>0.4348309521087963</v>
      </c>
      <c r="L9" s="40">
        <v>0.33975119193536651</v>
      </c>
      <c r="M9" s="41">
        <f>L9*$B$9*$B$10</f>
        <v>228.22974030791789</v>
      </c>
      <c r="N9" s="37">
        <f>IF(DEGREES(ATAN((X9+$B$11*$B$12)/(R9-W9)))&lt;0,180+DEGREES(ATAN((X9+$B$11*$B$12)/(R9-W9))),DEGREES(ATAN((X9+$B$11*$B$12)/(R9-W9))))</f>
        <v>79.668953329469048</v>
      </c>
      <c r="O9" s="37">
        <f>-M9/TAN(N9*PI()/180)</f>
        <v>-41.604140316073291</v>
      </c>
      <c r="P9" s="37">
        <f t="shared" si="0"/>
        <v>231.99077320544271</v>
      </c>
      <c r="Q9" s="39">
        <v>1.410347313999083E-2</v>
      </c>
      <c r="R9" s="16">
        <f>Q9*$B$6/1000</f>
        <v>2.7050461482502411E-3</v>
      </c>
      <c r="S9" s="16">
        <f>(IF(H9&lt;0,$B$7*COS(RADIANS(-H9))+$B$5*SIN(RADIANS(-H9))+$B$6*(1-COS(RADIANS(H9))),$B$7*COS(RADIANS(-H9))+$B$5*SIN(RADIANS(-H9))))/1000</f>
        <v>2.634852786426254E-2</v>
      </c>
      <c r="T9" s="16">
        <f>(IF(H9&lt;0,-$B$7*SIN(RADIANS(-H9))+$B$5*COS(RADIANS(-H9))+$B$6*SIN(RADIANS(-H9)),-$B$7*SIN(RADIANS(-H9))+$B$5*COS(RADIANS(-H9))))/1000</f>
        <v>0.1077641641705914</v>
      </c>
      <c r="U9" s="16">
        <f>(IF(H9&gt;0,($B$7-($B$4*SIN(RADIANS(G9))))*COS(RADIANS(-H9))+($B$5+($B$4*COS(RADIANS(G9))))*SIN(RADIANS(-H9)),(($B$7-($B$4*SIN(RADIANS(G9))))*COS(RADIANS(-H9))+($B$5+($B$4*COS(RADIANS(G9))))*SIN(RADIANS(-H9)))+$B$6*(1-COS(RADIANS(-H9)))))/1000</f>
        <v>-9.8307391655325677E-2</v>
      </c>
      <c r="V9" s="16">
        <f>(IF(H9&gt;0,-($B$7-($B$4*SIN(RADIANS(G9))))*SIN(RADIANS(-H9))+($B$5+($B$4*COS(RADIANS(G9))))*COS(RADIANS(-H9)),(-($B$7-($B$4*SIN(RADIANS(G9))))*SIN(RADIANS(-H9))+($B$5+($B$4*COS(RADIANS(G9))))*COS(RADIANS(-H9)))+$B$6*SIN(RADIANS(-H9))))/1000</f>
        <v>0.50359986459278172</v>
      </c>
      <c r="W9" s="16">
        <f>(IF(H9&gt;0,($B$7-($B$4*SIN(RADIANS(G9)))-($B$3*SIN(RADIANS(G9+F9))))*COS(RADIANS(-H9))+($B$5+($B$4*COS(RADIANS(G9)))+($B$3*COS(RADIANS(G9+F9))))*SIN(RADIANS(-H9)),(($B$7-($B$4*SIN(RADIANS(G9)))-($B$3*SIN(RADIANS(G9+F9))))*COS(RADIANS(-H9))+($B$5+($B$4*COS(RADIANS(G9)))+($B$3*COS(RADIANS(G9+F9))))*SIN(RADIANS(-H9)))+$B$6*(1-COS(RADIANS(-H9)))))/1000</f>
        <v>-0.25276516636582402</v>
      </c>
      <c r="X9" s="16">
        <f>(IF(H9&gt;0,-($B$7-($B$4*SIN(RADIANS(G9)))-($B$3*SIN(RADIANS(G9+F9))))*SIN(RADIANS(-H9))+($B$5+($B$4*COS(RADIANS(G9)))+($B$3*COS(RADIANS(G9+F9))))*COS(RADIANS(-H9)),(-($B$7-($B$4*SIN(RADIANS(G9)))-($B$3*SIN(RADIANS(G9+F9))))*SIN(RADIANS(-H9))+($B$5+($B$4*COS(RADIANS(G9)))+($B$3*COS(RADIANS(G9+F9))))*COS(RADIANS(-H9)))+$B$6*SIN(RADIANS(-H9))))/1000</f>
        <v>0.88339296067468898</v>
      </c>
      <c r="Y9" s="16">
        <f>(IF(H9&gt;0,($B$7+($B$6-$B$7)/2)*COS(RADIANS(-H9))+($B$5/2)*SIN(RADIANS(-H9)),(($B$7+($B$6-$B$7)/2)*COS(RADIANS(-H9))+($B$5/2)*SIN(RADIANS(-H9)))+$B$6*(1-COS(RADIANS(-H9)))))/1000</f>
        <v>0.10520142536508648</v>
      </c>
      <c r="Z9" s="16">
        <f>(IF(H9&gt;0,-($B$7+($B$6-$B$7)/2)*SIN(RADIANS(-H9))+($B$5/2)*COS(RADIANS(-H9)),(-($B$7+($B$6-$B$7)/2)*SIN(RADIANS(-H9))+($B$5/2)*COS(RADIANS(-H9)))+$B$6*SIN(RADIANS(-H9))))/1000</f>
        <v>8.0860064934144937E-2</v>
      </c>
      <c r="AA9" s="42">
        <f t="shared" si="1"/>
        <v>-4.4331378503343982E-2</v>
      </c>
      <c r="AB9" s="42">
        <f t="shared" si="2"/>
        <v>0.33220300630997335</v>
      </c>
      <c r="AC9" s="42">
        <f t="shared" si="3"/>
        <v>-0.18588494991617824</v>
      </c>
      <c r="AD9" s="42">
        <f t="shared" si="4"/>
        <v>0.7189425500712231</v>
      </c>
      <c r="AE9" s="16">
        <f t="shared" si="5"/>
        <v>0.18405432286591042</v>
      </c>
      <c r="AF9" s="16">
        <f t="shared" si="5"/>
        <v>5.3955965697698477E-2</v>
      </c>
      <c r="AG9" s="16">
        <f>AE9-COS(RADIANS(H9))*$B$6/1000</f>
        <v>0</v>
      </c>
      <c r="AH9" s="16">
        <f>AF9-SIN(RADIANS(H9))*$B$6/1000</f>
        <v>0</v>
      </c>
      <c r="AI9" s="24">
        <f>(E10*PI()/180-E8*PI()/180)/(2*$B$8)</f>
        <v>-3.1145500884660133E-2</v>
      </c>
      <c r="AJ9" s="24">
        <f>(F10*PI()/180-F8*PI()/180)/(2*$B$8)</f>
        <v>2.7294318876172357</v>
      </c>
      <c r="AK9" s="24">
        <f>(G10*PI()/180-G8*PI()/180)/(2*$B$8)</f>
        <v>2.1611255615149387</v>
      </c>
      <c r="AL9" s="22">
        <f t="shared" si="6"/>
        <v>0.39780989364788</v>
      </c>
      <c r="AM9" s="22">
        <f t="shared" si="6"/>
        <v>-0.51774733493834058</v>
      </c>
      <c r="AN9" s="22">
        <f t="shared" si="6"/>
        <v>1.1498571397647488</v>
      </c>
      <c r="AO9" s="22">
        <f t="shared" si="6"/>
        <v>6.5220588090389775E-2</v>
      </c>
      <c r="AP9" s="22">
        <f t="shared" si="6"/>
        <v>1.6297255921030065</v>
      </c>
      <c r="AQ9" s="22">
        <f t="shared" si="6"/>
        <v>0.21683885471933992</v>
      </c>
      <c r="AR9" s="17">
        <f t="shared" si="7"/>
        <v>-5.1018925019157146</v>
      </c>
      <c r="AS9" s="17">
        <f t="shared" si="7"/>
        <v>5.9034228891338394</v>
      </c>
      <c r="AT9" s="17">
        <f t="shared" si="8"/>
        <v>2.654498710848245</v>
      </c>
      <c r="AU9" s="17">
        <f t="shared" si="9"/>
        <v>-1.8011495557579709</v>
      </c>
      <c r="AV9" s="17">
        <f t="shared" si="9"/>
        <v>-2.7790567680508849</v>
      </c>
      <c r="AW9" s="17">
        <f t="shared" si="9"/>
        <v>3.2806055751368759</v>
      </c>
      <c r="AX9" s="17">
        <f t="shared" si="9"/>
        <v>-3.6733187511840426</v>
      </c>
      <c r="AY9" s="17">
        <f t="shared" si="9"/>
        <v>6.6723028523228152</v>
      </c>
      <c r="AZ9" s="17">
        <f t="shared" si="9"/>
        <v>-3.928349818708607</v>
      </c>
      <c r="BA9" s="18"/>
      <c r="BB9" s="15"/>
      <c r="BC9" s="21"/>
      <c r="BD9" s="21"/>
      <c r="BE9" s="21"/>
      <c r="BF9" s="15"/>
      <c r="BG9" s="15"/>
      <c r="BH9" s="15"/>
      <c r="BI9" s="15"/>
      <c r="BJ9" s="15"/>
      <c r="BK9" s="15"/>
      <c r="BL9" s="15"/>
      <c r="BM9" s="15"/>
      <c r="BN9" s="15"/>
      <c r="BO9" s="21"/>
      <c r="BP9" s="21"/>
      <c r="BQ9" s="21"/>
      <c r="BR9" s="21"/>
      <c r="BS9" s="21"/>
      <c r="BT9" s="21"/>
      <c r="BU9" s="21"/>
      <c r="BV9" s="21"/>
      <c r="BW9" s="21"/>
      <c r="BX9" s="21"/>
      <c r="BY9" s="21"/>
      <c r="BZ9" s="21"/>
      <c r="CA9" s="21"/>
      <c r="CB9" s="21"/>
      <c r="CC9" s="21"/>
      <c r="CD9" s="22"/>
      <c r="CE9" s="22"/>
      <c r="CF9" s="23"/>
      <c r="CG9" s="23"/>
      <c r="CH9" s="23"/>
      <c r="CI9" s="15"/>
      <c r="CJ9" s="15"/>
      <c r="CK9" s="15"/>
      <c r="CL9" s="21"/>
    </row>
    <row r="10" spans="1:90" x14ac:dyDescent="0.2">
      <c r="A10" s="44" t="s">
        <v>56</v>
      </c>
      <c r="B10" s="13">
        <v>9.8066499999999994</v>
      </c>
      <c r="D10" s="47">
        <v>8</v>
      </c>
      <c r="E10" s="14">
        <v>21.663842025429219</v>
      </c>
      <c r="F10" s="37">
        <v>5.6907319710722373</v>
      </c>
      <c r="G10" s="14">
        <v>1.9571303589603177</v>
      </c>
      <c r="H10" s="38">
        <v>14.46478880183899</v>
      </c>
      <c r="I10" s="37">
        <f>-(-O10*Z10-M10*(R10-Y10)+($B$9*0.0145*AU10-O10)*(T10-Z10)+(0.0145*$B$9*AV10-M10+0.0145*$B$9*$B$10)*(Y10-S10)+(POWER(0.475*($B$6-$B$7)/1000,2))*AT10)</f>
        <v>-11.337636123909817</v>
      </c>
      <c r="J10" s="37">
        <f>-I10+ABS((T10-AB10))*($B$9*0.0145*AU10-O10)+(S10-(0.433*(S10-U10)+U10))*(0.0145*$B$9*AV10-M10+0.0145*$B$9*$B$10)+ABS((V10-AB10))*(0.0465*$B$9*AW10+($B$9*0.0145*AU10-O10))-(U10-(0.433*(S10-U10)+U10))*(0.0465*$B$9*$B$10+0.0465*$B$9*AX10+(0.0145*$B$9*AV10-M10+0.0145*$B$9*$B$10))+(POWER(0.302*$B$4/1000,2))*AS10</f>
        <v>0.10802309509226687</v>
      </c>
      <c r="K10" s="37">
        <f>-(J10+ABS((V10-AD10))*(0.0465*$B$9*AW10+($B$9*0.0145*AU10-O10))+(U10-AC10)*(0.0465*$B$9*$B$10+0.0465*$B$9*AX10+(0.0145*$B$9*AV10-M10+0.0145*$B$9*$B$10))+ABS((X10-AD10))*(0.1*$B$9*AY10+(0.0465*$B$9*AW10+($B$9*0.0145*AU10-O10)))-(W10-AC10)*(0.1*$B$9*AZ10+(0.0465*$B$9*$B$10+0.0465*$B$9*AX10+(0.0145*$B$9*AV10-M10+0.0145*$B$9*$B$10))+0.1*$B$9*$B$10)+(POWER(0.323*$B$3/1000,2))*AR10)</f>
        <v>12.602785113724785</v>
      </c>
      <c r="L10" s="40">
        <v>0.39696264517854474</v>
      </c>
      <c r="M10" s="41">
        <f>L10*$B$9*$B$10</f>
        <v>266.66185011730204</v>
      </c>
      <c r="N10" s="37">
        <f>IF(DEGREES(ATAN((X10+$B$11*$B$12)/(R10-W10)))&lt;0,180+DEGREES(ATAN((X10+$B$11*$B$12)/(R10-W10))),DEGREES(ATAN((X10+$B$11*$B$12)/(R10-W10))))</f>
        <v>79.860032721216527</v>
      </c>
      <c r="O10" s="37">
        <f>-M10/TAN(N10*PI()/180)</f>
        <v>-47.691648821086126</v>
      </c>
      <c r="P10" s="37">
        <f t="shared" si="0"/>
        <v>270.89303364105962</v>
      </c>
      <c r="Q10" s="39">
        <v>4.7375256239527583E-2</v>
      </c>
      <c r="R10" s="16">
        <f>Q10*$B$6/1000</f>
        <v>9.0865741467413916E-3</v>
      </c>
      <c r="S10" s="16">
        <f>(IF(H10&lt;0,$B$7*COS(RADIANS(-H10))+$B$5*SIN(RADIANS(-H10))+$B$6*(1-COS(RADIANS(H10))),$B$7*COS(RADIANS(-H10))+$B$5*SIN(RADIANS(-H10))))/1000</f>
        <v>2.9858195771156674E-2</v>
      </c>
      <c r="T10" s="16">
        <f>(IF(H10&lt;0,-$B$7*SIN(RADIANS(-H10))+$B$5*COS(RADIANS(-H10))+$B$6*SIN(RADIANS(-H10)),-$B$7*SIN(RADIANS(-H10))+$B$5*COS(RADIANS(-H10))))/1000</f>
        <v>0.10684497248486367</v>
      </c>
      <c r="U10" s="16">
        <f>(IF(H10&gt;0,($B$7-($B$4*SIN(RADIANS(G10))))*COS(RADIANS(-H10))+($B$5+($B$4*COS(RADIANS(G10))))*SIN(RADIANS(-H10)),(($B$7-($B$4*SIN(RADIANS(G10))))*COS(RADIANS(-H10))+($B$5+($B$4*COS(RADIANS(G10))))*SIN(RADIANS(-H10)))+$B$6*(1-COS(RADIANS(-H10)))))/1000</f>
        <v>-8.7465803836853831E-2</v>
      </c>
      <c r="V10" s="16">
        <f>(IF(H10&gt;0,-($B$7-($B$4*SIN(RADIANS(G10))))*SIN(RADIANS(-H10))+($B$5+($B$4*COS(RADIANS(G10))))*COS(RADIANS(-H10)),(-($B$7-($B$4*SIN(RADIANS(G10))))*SIN(RADIANS(-H10))+($B$5+($B$4*COS(RADIANS(G10))))*COS(RADIANS(-H10)))+$B$6*SIN(RADIANS(-H10))))/1000</f>
        <v>0.50491541740131252</v>
      </c>
      <c r="W10" s="16">
        <f>(IF(H10&gt;0,($B$7-($B$4*SIN(RADIANS(G10)))-($B$3*SIN(RADIANS(G10+F10))))*COS(RADIANS(-H10))+($B$5+($B$4*COS(RADIANS(G10)))+($B$3*COS(RADIANS(G10+F10))))*SIN(RADIANS(-H10)),(($B$7-($B$4*SIN(RADIANS(G10)))-($B$3*SIN(RADIANS(G10+F10))))*COS(RADIANS(-H10))+($B$5+($B$4*COS(RADIANS(G10)))+($B$3*COS(RADIANS(G10+F10))))*SIN(RADIANS(-H10)))+$B$6*(1-COS(RADIANS(-H10)))))/1000</f>
        <v>-0.24180162623049825</v>
      </c>
      <c r="X10" s="16">
        <f>(IF(H10&gt;0,-($B$7-($B$4*SIN(RADIANS(G10)))-($B$3*SIN(RADIANS(G10+F10))))*SIN(RADIANS(-H10))+($B$5+($B$4*COS(RADIANS(G10)))+($B$3*COS(RADIANS(G10+F10))))*COS(RADIANS(-H10)),(-($B$7-($B$4*SIN(RADIANS(G10)))-($B$3*SIN(RADIANS(G10+F10))))*SIN(RADIANS(-H10))+($B$5+($B$4*COS(RADIANS(G10)))+($B$3*COS(RADIANS(G10+F10))))*COS(RADIANS(-H10)))+$B$6*SIN(RADIANS(-H10))))/1000</f>
        <v>0.88475808736623041</v>
      </c>
      <c r="Y10" s="16">
        <f>(IF(H10&gt;0,($B$7+($B$6-$B$7)/2)*COS(RADIANS(-H10))+($B$5/2)*SIN(RADIANS(-H10)),(($B$7+($B$6-$B$7)/2)*COS(RADIANS(-H10))+($B$5/2)*SIN(RADIANS(-H10)))+$B$6*(1-COS(RADIANS(-H10)))))/1000</f>
        <v>0.10778919532843266</v>
      </c>
      <c r="Z10" s="16">
        <f>(IF(H10&gt;0,-($B$7+($B$6-$B$7)/2)*SIN(RADIANS(-H10))+($B$5/2)*COS(RADIANS(-H10)),(-($B$7+($B$6-$B$7)/2)*SIN(RADIANS(-H10))+($B$5/2)*COS(RADIANS(-H10)))+$B$6*SIN(RADIANS(-H10))))/1000</f>
        <v>7.7376865860856542E-2</v>
      </c>
      <c r="AA10" s="42">
        <f t="shared" si="1"/>
        <v>-3.6664512006585284E-2</v>
      </c>
      <c r="AB10" s="42">
        <f t="shared" si="2"/>
        <v>0.33255091475249021</v>
      </c>
      <c r="AC10" s="42">
        <f t="shared" si="3"/>
        <v>-0.1749742151340502</v>
      </c>
      <c r="AD10" s="42">
        <f t="shared" si="4"/>
        <v>0.72028621127142101</v>
      </c>
      <c r="AE10" s="16">
        <f t="shared" si="5"/>
        <v>0.18572019488570865</v>
      </c>
      <c r="AF10" s="16">
        <f t="shared" si="5"/>
        <v>4.790875923684941E-2</v>
      </c>
      <c r="AG10" s="16">
        <f>AE10-COS(RADIANS(H10))*$B$6/1000</f>
        <v>0</v>
      </c>
      <c r="AH10" s="16">
        <f>AF10-SIN(RADIANS(H10))*$B$6/1000</f>
        <v>0</v>
      </c>
      <c r="AI10" s="24">
        <f>(E11*PI()/180-E9*PI()/180)/(2*$B$8)</f>
        <v>-6.532560578603043E-2</v>
      </c>
      <c r="AJ10" s="24">
        <f>(F11*PI()/180-F9*PI()/180)/(2*$B$8)</f>
        <v>2.7553613836922586</v>
      </c>
      <c r="AK10" s="24">
        <f>(G11*PI()/180-G9*PI()/180)/(2*$B$8)</f>
        <v>2.0854299707092299</v>
      </c>
      <c r="AL10" s="22">
        <f t="shared" si="6"/>
        <v>0.37969890432781872</v>
      </c>
      <c r="AM10" s="22">
        <f t="shared" si="6"/>
        <v>-0.52862924460876026</v>
      </c>
      <c r="AN10" s="22">
        <f t="shared" si="6"/>
        <v>1.1607840532407108</v>
      </c>
      <c r="AO10" s="22">
        <f t="shared" si="6"/>
        <v>4.1199707025083125E-2</v>
      </c>
      <c r="AP10" s="22">
        <f t="shared" si="6"/>
        <v>1.6610370900735432</v>
      </c>
      <c r="AQ10" s="22">
        <f t="shared" si="6"/>
        <v>0.19011596155776728</v>
      </c>
      <c r="AR10" s="17">
        <f t="shared" si="7"/>
        <v>-4.9897704291180913</v>
      </c>
      <c r="AS10" s="17">
        <f t="shared" si="7"/>
        <v>3.5230237263270867</v>
      </c>
      <c r="AT10" s="17">
        <f t="shared" si="8"/>
        <v>20.484719239574758</v>
      </c>
      <c r="AU10" s="17">
        <f t="shared" si="9"/>
        <v>-3.4519699690783039</v>
      </c>
      <c r="AV10" s="17">
        <f t="shared" si="9"/>
        <v>-0.52658733020887905</v>
      </c>
      <c r="AW10" s="17">
        <f t="shared" si="9"/>
        <v>0.47138266768784337</v>
      </c>
      <c r="AX10" s="17">
        <f t="shared" si="9"/>
        <v>-3.3741473085773461</v>
      </c>
      <c r="AY10" s="17">
        <f t="shared" si="9"/>
        <v>3.4159777219264726</v>
      </c>
      <c r="AZ10" s="17">
        <f t="shared" si="9"/>
        <v>-3.8744948231510765</v>
      </c>
      <c r="BA10" s="18"/>
      <c r="BB10" s="15"/>
      <c r="BC10" s="21"/>
      <c r="BD10" s="21"/>
      <c r="BE10" s="21"/>
      <c r="BF10" s="15"/>
      <c r="BG10" s="15"/>
      <c r="BH10" s="15"/>
      <c r="BI10" s="15"/>
      <c r="BJ10" s="15"/>
      <c r="BK10" s="15"/>
      <c r="BL10" s="15"/>
      <c r="BM10" s="15"/>
      <c r="BN10" s="15"/>
      <c r="BO10" s="21"/>
      <c r="BP10" s="21"/>
      <c r="BQ10" s="21"/>
      <c r="BR10" s="21"/>
      <c r="BS10" s="21"/>
      <c r="BT10" s="21"/>
      <c r="BU10" s="21"/>
      <c r="BV10" s="21"/>
      <c r="BW10" s="21"/>
      <c r="BX10" s="21"/>
      <c r="BY10" s="21"/>
      <c r="BZ10" s="21"/>
      <c r="CA10" s="21"/>
      <c r="CB10" s="21"/>
      <c r="CC10" s="21"/>
      <c r="CD10" s="22"/>
      <c r="CE10" s="22"/>
      <c r="CF10" s="23"/>
      <c r="CG10" s="23"/>
      <c r="CH10" s="23"/>
      <c r="CI10" s="15"/>
      <c r="CJ10" s="15"/>
      <c r="CK10" s="15"/>
      <c r="CL10" s="21"/>
    </row>
    <row r="11" spans="1:90" ht="15.75" x14ac:dyDescent="0.3">
      <c r="A11" s="50" t="s">
        <v>64</v>
      </c>
      <c r="B11" s="13">
        <v>0.54</v>
      </c>
      <c r="D11" s="47">
        <v>9</v>
      </c>
      <c r="E11" s="14">
        <v>21.63275771963071</v>
      </c>
      <c r="F11" s="37">
        <v>6.73792625627632</v>
      </c>
      <c r="G11" s="14">
        <v>2.7211543994365082</v>
      </c>
      <c r="H11" s="38">
        <v>12.62248617036021</v>
      </c>
      <c r="I11" s="37">
        <f>-(-O11*Z11-M11*(R11-Y11)+($B$9*0.0145*AU11-O11)*(T11-Z11)+(0.0145*$B$9*AV11-M11+0.0145*$B$9*$B$10)*(Y11-S11)+(POWER(0.475*($B$6-$B$7)/1000,2))*AT11)</f>
        <v>-12.136772388847886</v>
      </c>
      <c r="J11" s="37">
        <f>-I11+ABS((T11-AB11))*($B$9*0.0145*AU11-O11)+(S11-(0.433*(S11-U11)+U11))*(0.0145*$B$9*AV11-M11+0.0145*$B$9*$B$10)+ABS((V11-AB11))*(0.0465*$B$9*AW11+($B$9*0.0145*AU11-O11))-(U11-(0.433*(S11-U11)+U11))*(0.0465*$B$9*$B$10+0.0465*$B$9*AX11+(0.0145*$B$9*AV11-M11+0.0145*$B$9*$B$10))+(POWER(0.302*$B$4/1000,2))*AS11</f>
        <v>-0.32327398135941887</v>
      </c>
      <c r="K11" s="37">
        <f>-(J11+ABS((V11-AD11))*(0.0465*$B$9*AW11+($B$9*0.0145*AU11-O11))+(U11-AC11)*(0.0465*$B$9*$B$10+0.0465*$B$9*AX11+(0.0145*$B$9*AV11-M11+0.0145*$B$9*$B$10))+ABS((X11-AD11))*(0.1*$B$9*AY11+(0.0465*$B$9*AW11+($B$9*0.0145*AU11-O11)))-(W11-AC11)*(0.1*$B$9*AZ11+(0.0465*$B$9*$B$10+0.0465*$B$9*AX11+(0.0145*$B$9*AV11-M11+0.0145*$B$9*$B$10))+0.1*$B$9*$B$10)+(POWER(0.323*$B$3/1000,2))*AR11)</f>
        <v>21.185160928239657</v>
      </c>
      <c r="L11" s="40">
        <v>0.45405464061111322</v>
      </c>
      <c r="M11" s="41">
        <f>L11*$B$9*$B$10</f>
        <v>305.01371348240468</v>
      </c>
      <c r="N11" s="37">
        <f>IF(DEGREES(ATAN((X11+$B$11*$B$12)/(R11-W11)))&lt;0,180+DEGREES(ATAN((X11+$B$11*$B$12)/(R11-W11))),DEGREES(ATAN((X11+$B$11*$B$12)/(R11-W11))))</f>
        <v>80.079395865084805</v>
      </c>
      <c r="O11" s="37">
        <f>-M11/TAN(N11*PI()/180)</f>
        <v>-53.346448862430542</v>
      </c>
      <c r="P11" s="37">
        <f t="shared" si="0"/>
        <v>309.64368073409537</v>
      </c>
      <c r="Q11" s="39">
        <v>7.7664563953571936E-2</v>
      </c>
      <c r="R11" s="16">
        <f>Q11*$B$6/1000</f>
        <v>1.4896063366295099E-2</v>
      </c>
      <c r="S11" s="16">
        <f>(IF(H11&lt;0,$B$7*COS(RADIANS(-H11))+$B$5*SIN(RADIANS(-H11))+$B$6*(1-COS(RADIANS(H11))),$B$7*COS(RADIANS(-H11))+$B$5*SIN(RADIANS(-H11))))/1000</f>
        <v>3.3277689616383867E-2</v>
      </c>
      <c r="T11" s="16">
        <f>(IF(H11&lt;0,-$B$7*SIN(RADIANS(-H11))+$B$5*COS(RADIANS(-H11))+$B$6*SIN(RADIANS(-H11)),-$B$7*SIN(RADIANS(-H11))+$B$5*COS(RADIANS(-H11))))/1000</f>
        <v>0.10582984160337582</v>
      </c>
      <c r="U11" s="16">
        <f>(IF(H11&gt;0,($B$7-($B$4*SIN(RADIANS(G11))))*COS(RADIANS(-H11))+($B$5+($B$4*COS(RADIANS(G11))))*SIN(RADIANS(-H11)),(($B$7-($B$4*SIN(RADIANS(G11))))*COS(RADIANS(-H11))+($B$5+($B$4*COS(RADIANS(G11))))*SIN(RADIANS(-H11)))+$B$6*(1-COS(RADIANS(-H11)))))/1000</f>
        <v>-7.6534484873714295E-2</v>
      </c>
      <c r="V11" s="16">
        <f>(IF(H11&gt;0,-($B$7-($B$4*SIN(RADIANS(G11))))*SIN(RADIANS(-H11))+($B$5+($B$4*COS(RADIANS(G11))))*COS(RADIANS(-H11)),(-($B$7-($B$4*SIN(RADIANS(G11))))*SIN(RADIANS(-H11))+($B$5+($B$4*COS(RADIANS(G11))))*COS(RADIANS(-H11)))+$B$6*SIN(RADIANS(-H11))))/1000</f>
        <v>0.50603764554247477</v>
      </c>
      <c r="W11" s="16">
        <f>(IF(H11&gt;0,($B$7-($B$4*SIN(RADIANS(G11)))-($B$3*SIN(RADIANS(G11+F11))))*COS(RADIANS(-H11))+($B$5+($B$4*COS(RADIANS(G11)))+($B$3*COS(RADIANS(G11+F11))))*SIN(RADIANS(-H11)),(($B$7-($B$4*SIN(RADIANS(G11)))-($B$3*SIN(RADIANS(G11+F11))))*COS(RADIANS(-H11))+($B$5+($B$4*COS(RADIANS(G11)))+($B$3*COS(RADIANS(G11+F11))))*SIN(RADIANS(-H11)))+$B$6*(1-COS(RADIANS(-H11)))))/1000</f>
        <v>-0.23066421099662734</v>
      </c>
      <c r="X11" s="16">
        <f>(IF(H11&gt;0,-($B$7-($B$4*SIN(RADIANS(G11)))-($B$3*SIN(RADIANS(G11+F11))))*SIN(RADIANS(-H11))+($B$5+($B$4*COS(RADIANS(G11)))+($B$3*COS(RADIANS(G11+F11))))*COS(RADIANS(-H11)),(-($B$7-($B$4*SIN(RADIANS(G11)))-($B$3*SIN(RADIANS(G11+F11))))*SIN(RADIANS(-H11))+($B$5+($B$4*COS(RADIANS(G11)))+($B$3*COS(RADIANS(G11+F11))))*COS(RADIANS(-H11)))+$B$6*SIN(RADIANS(-H11))))/1000</f>
        <v>0.88596399041115559</v>
      </c>
      <c r="Y11" s="16">
        <f>(IF(H11&gt;0,($B$7+($B$6-$B$7)/2)*COS(RADIANS(-H11))+($B$5/2)*SIN(RADIANS(-H11)),(($B$7+($B$6-$B$7)/2)*COS(RADIANS(-H11))+($B$5/2)*SIN(RADIANS(-H11)))+$B$6*(1-COS(RADIANS(-H11)))))/1000</f>
        <v>0.11022104488030024</v>
      </c>
      <c r="Z11" s="16">
        <f>(IF(H11&gt;0,-($B$7+($B$6-$B$7)/2)*SIN(RADIANS(-H11))+($B$5/2)*COS(RADIANS(-H11)),(-($B$7+($B$6-$B$7)/2)*SIN(RADIANS(-H11))+($B$5/2)*COS(RADIANS(-H11)))+$B$6*SIN(RADIANS(-H11))))/1000</f>
        <v>7.3871586320417126E-2</v>
      </c>
      <c r="AA11" s="42">
        <f t="shared" si="1"/>
        <v>-2.8985813319501785E-2</v>
      </c>
      <c r="AB11" s="42">
        <f t="shared" si="2"/>
        <v>0.33274766643684495</v>
      </c>
      <c r="AC11" s="42">
        <f t="shared" si="3"/>
        <v>-0.163926039585406</v>
      </c>
      <c r="AD11" s="42">
        <f t="shared" si="4"/>
        <v>0.72145588308301678</v>
      </c>
      <c r="AE11" s="16">
        <f t="shared" si="5"/>
        <v>0.18716440014421662</v>
      </c>
      <c r="AF11" s="16">
        <f t="shared" si="5"/>
        <v>4.1913331037458437E-2</v>
      </c>
      <c r="AG11" s="16">
        <f>AE11-COS(RADIANS(H11))*$B$6/1000</f>
        <v>0</v>
      </c>
      <c r="AH11" s="16">
        <f>AF11-SIN(RADIANS(H11))*$B$6/1000</f>
        <v>0</v>
      </c>
      <c r="AI11" s="24">
        <f>(E12*PI()/180-E10*PI()/180)/(2*$B$8)</f>
        <v>-9.7110265957601305E-2</v>
      </c>
      <c r="AJ11" s="24">
        <f>(F12*PI()/180-F10*PI()/180)/(2*$B$8)</f>
        <v>2.7760062612792797</v>
      </c>
      <c r="AK11" s="24">
        <f>(G12*PI()/180-G10*PI()/180)/(2*$B$8)</f>
        <v>1.8903175731677604</v>
      </c>
      <c r="AL11" s="22">
        <f t="shared" si="6"/>
        <v>0.35217485065666482</v>
      </c>
      <c r="AM11" s="22">
        <f t="shared" si="6"/>
        <v>-0.52470881944370196</v>
      </c>
      <c r="AN11" s="22">
        <f t="shared" si="6"/>
        <v>1.1560888186315821</v>
      </c>
      <c r="AO11" s="22">
        <f t="shared" si="6"/>
        <v>2.0614360670997259E-2</v>
      </c>
      <c r="AP11" s="22">
        <f t="shared" si="6"/>
        <v>1.6748848175868745</v>
      </c>
      <c r="AQ11" s="22">
        <f t="shared" si="6"/>
        <v>0.16561803315728268</v>
      </c>
      <c r="AR11" s="17">
        <f t="shared" si="7"/>
        <v>-4.586074444344785</v>
      </c>
      <c r="AS11" s="17">
        <f t="shared" si="7"/>
        <v>3.4871189949741872</v>
      </c>
      <c r="AT11" s="17">
        <f t="shared" si="8"/>
        <v>37.75996477538596</v>
      </c>
      <c r="AU11" s="17">
        <f t="shared" si="9"/>
        <v>-4.6372406738169767</v>
      </c>
      <c r="AV11" s="17">
        <f t="shared" si="9"/>
        <v>1.6247565943599089</v>
      </c>
      <c r="AW11" s="17">
        <f t="shared" si="9"/>
        <v>-1.5298439034958948</v>
      </c>
      <c r="AX11" s="17">
        <f t="shared" si="9"/>
        <v>-2.7374418211450191</v>
      </c>
      <c r="AY11" s="17">
        <f t="shared" si="9"/>
        <v>1.2498008151382967</v>
      </c>
      <c r="AZ11" s="17">
        <f t="shared" si="9"/>
        <v>-3.3869590693660205</v>
      </c>
      <c r="BA11" s="18"/>
      <c r="BB11" s="15"/>
      <c r="BC11" s="21"/>
      <c r="BD11" s="21"/>
      <c r="BE11" s="21"/>
      <c r="BF11" s="15"/>
      <c r="BG11" s="15"/>
      <c r="BH11" s="15"/>
      <c r="BI11" s="15"/>
      <c r="BJ11" s="15"/>
      <c r="BK11" s="15"/>
      <c r="BL11" s="15"/>
      <c r="BM11" s="15"/>
      <c r="BN11" s="15"/>
      <c r="BO11" s="21"/>
      <c r="BP11" s="21"/>
      <c r="BQ11" s="21"/>
      <c r="BR11" s="21"/>
      <c r="BS11" s="21"/>
      <c r="BT11" s="21"/>
      <c r="BU11" s="21"/>
      <c r="BV11" s="21"/>
      <c r="BW11" s="21"/>
      <c r="BX11" s="21"/>
      <c r="BY11" s="21"/>
      <c r="BZ11" s="21"/>
      <c r="CA11" s="21"/>
      <c r="CB11" s="21"/>
      <c r="CC11" s="21"/>
      <c r="CD11" s="22"/>
      <c r="CE11" s="22"/>
      <c r="CF11" s="23"/>
      <c r="CG11" s="23"/>
      <c r="CH11" s="23"/>
      <c r="CI11" s="15"/>
      <c r="CJ11" s="15"/>
      <c r="CK11" s="15"/>
      <c r="CL11" s="21"/>
    </row>
    <row r="12" spans="1:90" x14ac:dyDescent="0.2">
      <c r="A12" s="26" t="s">
        <v>57</v>
      </c>
      <c r="B12" s="27">
        <f>(2*($B$9*0.0145)*(0.5*B5/1000)+2*($B$9*0.0465)*(0.567*B4/1000+B5/1000)+2*($B$9*0.1)*(0.567*B3/1000+(B4+B5)/1000)+($B$9*0.678)*(0.374*B2/1000+(B3+B4+B5)/1000))/$B$9</f>
        <v>0.95935499780000011</v>
      </c>
      <c r="D12" s="47">
        <v>10</v>
      </c>
      <c r="E12" s="14">
        <v>21.590285834556205</v>
      </c>
      <c r="F12" s="37">
        <v>7.7934184832118572</v>
      </c>
      <c r="G12" s="14">
        <v>3.3889517925793644</v>
      </c>
      <c r="H12" s="38">
        <v>10.856724665207311</v>
      </c>
      <c r="I12" s="37">
        <f>-(-O12*Z12-M12*(R12-Y12)+($B$9*0.0145*AU12-O12)*(T12-Z12)+(0.0145*$B$9*AV12-M12+0.0145*$B$9*$B$10)*(Y12-S12)+(POWER(0.475*($B$6-$B$7)/1000,2))*AT12)</f>
        <v>-12.749499324186372</v>
      </c>
      <c r="J12" s="37">
        <f>-I12+ABS((T12-AB12))*($B$9*0.0145*AU12-O12)+(S12-(0.433*(S12-U12)+U12))*(0.0145*$B$9*AV12-M12+0.0145*$B$9*$B$10)+ABS((V12-AB12))*(0.0465*$B$9*AW12+($B$9*0.0145*AU12-O12))-(U12-(0.433*(S12-U12)+U12))*(0.0465*$B$9*$B$10+0.0465*$B$9*AX12+(0.0145*$B$9*AV12-M12+0.0145*$B$9*$B$10))+(POWER(0.302*$B$4/1000,2))*AS12</f>
        <v>3.1553918760872601E-2</v>
      </c>
      <c r="K12" s="37">
        <f>-(J12+ABS((V12-AD12))*(0.0465*$B$9*AW12+($B$9*0.0145*AU12-O12))+(U12-AC12)*(0.0465*$B$9*$B$10+0.0465*$B$9*AX12+(0.0145*$B$9*AV12-M12+0.0145*$B$9*$B$10))+ABS((X12-AD12))*(0.1*$B$9*AY12+(0.0465*$B$9*AW12+($B$9*0.0145*AU12-O12)))-(W12-AC12)*(0.1*$B$9*AZ12+(0.0465*$B$9*$B$10+0.0465*$B$9*AX12+(0.0145*$B$9*AV12-M12+0.0145*$B$9*$B$10))+0.1*$B$9*$B$10)+(POWER(0.323*$B$3/1000,2))*AR12)</f>
        <v>27.133579391753965</v>
      </c>
      <c r="L12" s="40">
        <v>0.50982853920434301</v>
      </c>
      <c r="M12" s="41">
        <f>L12*$B$9*$B$10</f>
        <v>342.48013801319649</v>
      </c>
      <c r="N12" s="37">
        <f>IF(DEGREES(ATAN((X12+$B$11*$B$12)/(R12-W12)))&lt;0,180+DEGREES(ATAN((X12+$B$11*$B$12)/(R12-W12))),DEGREES(ATAN((X12+$B$11*$B$12)/(R12-W12))))</f>
        <v>80.320627652724852</v>
      </c>
      <c r="O12" s="37">
        <f>-M12/TAN(N12*PI()/180)</f>
        <v>-58.414307428079582</v>
      </c>
      <c r="P12" s="37">
        <f t="shared" si="0"/>
        <v>347.42607306568158</v>
      </c>
      <c r="Q12" s="39">
        <v>0.10535198050606011</v>
      </c>
      <c r="R12" s="16">
        <f>Q12*$B$6/1000</f>
        <v>2.020650986106233E-2</v>
      </c>
      <c r="S12" s="16">
        <f>(IF(H12&lt;0,$B$7*COS(RADIANS(-H12))+$B$5*SIN(RADIANS(-H12))+$B$6*(1-COS(RADIANS(H12))),$B$7*COS(RADIANS(-H12))+$B$5*SIN(RADIANS(-H12))))/1000</f>
        <v>3.6522872840522448E-2</v>
      </c>
      <c r="T12" s="16">
        <f>(IF(H12&lt;0,-$B$7*SIN(RADIANS(-H12))+$B$5*COS(RADIANS(-H12))+$B$6*SIN(RADIANS(-H12)),-$B$7*SIN(RADIANS(-H12))+$B$5*COS(RADIANS(-H12))))/1000</f>
        <v>0.10475418731236964</v>
      </c>
      <c r="U12" s="16">
        <f>(IF(H12&gt;0,($B$7-($B$4*SIN(RADIANS(G12))))*COS(RADIANS(-H12))+($B$5+($B$4*COS(RADIANS(G12))))*SIN(RADIANS(-H12)),(($B$7-($B$4*SIN(RADIANS(G12))))*COS(RADIANS(-H12))+($B$5+($B$4*COS(RADIANS(G12))))*SIN(RADIANS(-H12)))+$B$6*(1-COS(RADIANS(-H12)))))/1000</f>
        <v>-6.5600391118557297E-2</v>
      </c>
      <c r="V12" s="16">
        <f>(IF(H12&gt;0,-($B$7-($B$4*SIN(RADIANS(G12))))*SIN(RADIANS(-H12))+($B$5+($B$4*COS(RADIANS(G12))))*COS(RADIANS(-H12)),(-($B$7-($B$4*SIN(RADIANS(G12))))*SIN(RADIANS(-H12))+($B$5+($B$4*COS(RADIANS(G12))))*COS(RADIANS(-H12)))+$B$6*SIN(RADIANS(-H12))))/1000</f>
        <v>0.50699272221217773</v>
      </c>
      <c r="W12" s="16">
        <f>(IF(H12&gt;0,($B$7-($B$4*SIN(RADIANS(G12)))-($B$3*SIN(RADIANS(G12+F12))))*COS(RADIANS(-H12))+($B$5+($B$4*COS(RADIANS(G12)))+($B$3*COS(RADIANS(G12+F12))))*SIN(RADIANS(-H12)),(($B$7-($B$4*SIN(RADIANS(G12)))-($B$3*SIN(RADIANS(G12+F12))))*COS(RADIANS(-H12))+($B$5+($B$4*COS(RADIANS(G12)))+($B$3*COS(RADIANS(G12+F12))))*SIN(RADIANS(-H12)))+$B$6*(1-COS(RADIANS(-H12)))))/1000</f>
        <v>-0.21944844531078728</v>
      </c>
      <c r="X12" s="16">
        <f>(IF(H12&gt;0,-($B$7-($B$4*SIN(RADIANS(G12)))-($B$3*SIN(RADIANS(G12+F12))))*SIN(RADIANS(-H12))+($B$5+($B$4*COS(RADIANS(G12)))+($B$3*COS(RADIANS(G12+F12))))*COS(RADIANS(-H12)),(-($B$7-($B$4*SIN(RADIANS(G12)))-($B$3*SIN(RADIANS(G12+F12))))*SIN(RADIANS(-H12))+($B$5+($B$4*COS(RADIANS(G12)))+($B$3*COS(RADIANS(G12+F12))))*COS(RADIANS(-H12)))+$B$6*SIN(RADIANS(-H12))))/1000</f>
        <v>0.88703321508269373</v>
      </c>
      <c r="Y12" s="16">
        <f>(IF(H12&gt;0,($B$7+($B$6-$B$7)/2)*COS(RADIANS(-H12))+($B$5/2)*SIN(RADIANS(-H12)),(($B$7+($B$6-$B$7)/2)*COS(RADIANS(-H12))+($B$5/2)*SIN(RADIANS(-H12)))+$B$6*(1-COS(RADIANS(-H12)))))/1000</f>
        <v>0.11244494685411377</v>
      </c>
      <c r="Z12" s="16">
        <f>(IF(H12&gt;0,-($B$7+($B$6-$B$7)/2)*SIN(RADIANS(-H12))+($B$5/2)*COS(RADIANS(-H12)),(-($B$7+($B$6-$B$7)/2)*SIN(RADIANS(-H12))+($B$5/2)*COS(RADIANS(-H12)))+$B$6*SIN(RADIANS(-H12))))/1000</f>
        <v>7.0440215267810802E-2</v>
      </c>
      <c r="AA12" s="42">
        <f t="shared" si="1"/>
        <v>-2.1381017824275768E-2</v>
      </c>
      <c r="AB12" s="42">
        <f t="shared" si="2"/>
        <v>0.3328234366005608</v>
      </c>
      <c r="AC12" s="42">
        <f t="shared" si="3"/>
        <v>-0.15283223784555172</v>
      </c>
      <c r="AD12" s="42">
        <f t="shared" si="4"/>
        <v>0.72247568166976028</v>
      </c>
      <c r="AE12" s="16">
        <f t="shared" si="5"/>
        <v>0.1883670208677051</v>
      </c>
      <c r="AF12" s="16">
        <f t="shared" si="5"/>
        <v>3.6126243223251961E-2</v>
      </c>
      <c r="AG12" s="16">
        <f>AE12-COS(RADIANS(H12))*$B$6/1000</f>
        <v>0</v>
      </c>
      <c r="AH12" s="16">
        <f>AF12-SIN(RADIANS(H12))*$B$6/1000</f>
        <v>0</v>
      </c>
      <c r="AI12" s="24">
        <f>(E13*PI()/180-E11*PI()/180)/(2*$B$8)</f>
        <v>-0.12595350994026849</v>
      </c>
      <c r="AJ12" s="24">
        <f>(F13*PI()/180-F11*PI()/180)/(2*$B$8)</f>
        <v>2.8014610968058173</v>
      </c>
      <c r="AK12" s="24">
        <f>(G13*PI()/180-G11*PI()/180)/(2*$B$8)</f>
        <v>1.5862432363786274</v>
      </c>
      <c r="AL12" s="22">
        <f t="shared" si="6"/>
        <v>0.31839458261995829</v>
      </c>
      <c r="AM12" s="22">
        <f t="shared" si="6"/>
        <v>-0.50714996243132227</v>
      </c>
      <c r="AN12" s="22">
        <f t="shared" si="6"/>
        <v>1.140559516836495</v>
      </c>
      <c r="AO12" s="22">
        <f t="shared" si="6"/>
        <v>5.0107261495459703E-3</v>
      </c>
      <c r="AP12" s="22">
        <f t="shared" si="6"/>
        <v>1.6775594568496714</v>
      </c>
      <c r="AQ12" s="22">
        <f t="shared" si="6"/>
        <v>0.14534036266074848</v>
      </c>
      <c r="AR12" s="17">
        <f t="shared" si="7"/>
        <v>-4.3543953694279436</v>
      </c>
      <c r="AS12" s="17">
        <f t="shared" si="7"/>
        <v>4.0585062298690096</v>
      </c>
      <c r="AT12" s="17">
        <f t="shared" si="8"/>
        <v>52.421031559755768</v>
      </c>
      <c r="AU12" s="17">
        <f t="shared" si="9"/>
        <v>-5.3526662195923018</v>
      </c>
      <c r="AV12" s="17">
        <f t="shared" si="9"/>
        <v>3.5252333959055764</v>
      </c>
      <c r="AW12" s="17">
        <f t="shared" si="9"/>
        <v>-2.9213606822229239</v>
      </c>
      <c r="AX12" s="17">
        <f t="shared" si="9"/>
        <v>-1.9691452468490611</v>
      </c>
      <c r="AY12" s="17">
        <f t="shared" si="9"/>
        <v>-0.13806034437243661</v>
      </c>
      <c r="AZ12" s="17">
        <f t="shared" si="9"/>
        <v>-2.7154404149741205</v>
      </c>
      <c r="BA12" s="18"/>
      <c r="BB12" s="15"/>
      <c r="BC12" s="21"/>
      <c r="BD12" s="21"/>
      <c r="BE12" s="21"/>
      <c r="BF12" s="15"/>
      <c r="BG12" s="15"/>
      <c r="BH12" s="15"/>
      <c r="BI12" s="15"/>
      <c r="BJ12" s="15"/>
      <c r="BK12" s="15"/>
      <c r="BL12" s="15"/>
      <c r="BM12" s="15"/>
      <c r="BN12" s="15"/>
      <c r="BO12" s="21"/>
      <c r="BP12" s="21"/>
      <c r="BQ12" s="21"/>
      <c r="BR12" s="21"/>
      <c r="BS12" s="21"/>
      <c r="BT12" s="21"/>
      <c r="BU12" s="21"/>
      <c r="BV12" s="21"/>
      <c r="BW12" s="21"/>
      <c r="BX12" s="21"/>
      <c r="BY12" s="21"/>
      <c r="BZ12" s="21"/>
      <c r="CA12" s="21"/>
      <c r="CB12" s="21"/>
      <c r="CC12" s="21"/>
      <c r="CD12" s="22"/>
      <c r="CE12" s="22"/>
      <c r="CF12" s="23"/>
      <c r="CG12" s="23"/>
      <c r="CH12" s="23"/>
      <c r="CI12" s="15"/>
      <c r="CJ12" s="15"/>
      <c r="CK12" s="15"/>
      <c r="CL12" s="21"/>
    </row>
    <row r="13" spans="1:90" x14ac:dyDescent="0.2">
      <c r="B13" s="3"/>
      <c r="D13" s="47">
        <v>11</v>
      </c>
      <c r="E13" s="14">
        <v>21.537354207685457</v>
      </c>
      <c r="F13" s="37">
        <v>8.8598935388079045</v>
      </c>
      <c r="G13" s="14">
        <v>3.9226546642698388</v>
      </c>
      <c r="H13" s="38">
        <v>9.2036151110500413</v>
      </c>
      <c r="I13" s="37">
        <f>-(-O13*Z13-M13*(R13-Y13)+($B$9*0.0145*AU13-O13)*(T13-Z13)+(0.0145*$B$9*AV13-M13+0.0145*$B$9*$B$10)*(Y13-S13)+(POWER(0.475*($B$6-$B$7)/1000,2))*AT13)</f>
        <v>-13.14275173466331</v>
      </c>
      <c r="J13" s="37">
        <f>-I13+ABS((T13-AB13))*($B$9*0.0145*AU13-O13)+(S13-(0.433*(S13-U13)+U13))*(0.0145*$B$9*AV13-M13+0.0145*$B$9*$B$10)+ABS((V13-AB13))*(0.0465*$B$9*AW13+($B$9*0.0145*AU13-O13))-(U13-(0.433*(S13-U13)+U13))*(0.0465*$B$9*$B$10+0.0465*$B$9*AX13+(0.0145*$B$9*AV13-M13+0.0145*$B$9*$B$10))+(POWER(0.302*$B$4/1000,2))*AS13</f>
        <v>0.93986694594533804</v>
      </c>
      <c r="K13" s="37">
        <f>-(J13+ABS((V13-AD13))*(0.0465*$B$9*AW13+($B$9*0.0145*AU13-O13))+(U13-AC13)*(0.0465*$B$9*$B$10+0.0465*$B$9*AX13+(0.0145*$B$9*AV13-M13+0.0145*$B$9*$B$10))+ABS((X13-AD13))*(0.1*$B$9*AY13+(0.0465*$B$9*AW13+($B$9*0.0145*AU13-O13)))-(W13-AC13)*(0.1*$B$9*AZ13+(0.0465*$B$9*$B$10+0.0465*$B$9*AX13+(0.0145*$B$9*AV13-M13+0.0145*$B$9*$B$10))+0.1*$B$9*$B$10)+(POWER(0.323*$B$3/1000,2))*AR13)</f>
        <v>31.564372705539444</v>
      </c>
      <c r="L13" s="40">
        <v>0.56352561378356081</v>
      </c>
      <c r="M13" s="41">
        <f>L13*$B$9*$B$10</f>
        <v>378.55144453812306</v>
      </c>
      <c r="N13" s="37">
        <f>IF(DEGREES(ATAN((X13+$B$11*$B$12)/(R13-W13)))&lt;0,180+DEGREES(ATAN((X13+$B$11*$B$12)/(R13-W13))),DEGREES(ATAN((X13+$B$11*$B$12)/(R13-W13))))</f>
        <v>80.579051268848531</v>
      </c>
      <c r="O13" s="37">
        <f>-M13/TAN(N13*PI()/180)</f>
        <v>-62.810994752365957</v>
      </c>
      <c r="P13" s="37">
        <f t="shared" si="0"/>
        <v>383.72700872323463</v>
      </c>
      <c r="Q13" s="39">
        <v>0.13078770668148634</v>
      </c>
      <c r="R13" s="16">
        <f>Q13*$B$6/1000</f>
        <v>2.5085082141509084E-2</v>
      </c>
      <c r="S13" s="16">
        <f>(IF(H13&lt;0,$B$7*COS(RADIANS(-H13))+$B$5*SIN(RADIANS(-H13))+$B$6*(1-COS(RADIANS(H13))),$B$7*COS(RADIANS(-H13))+$B$5*SIN(RADIANS(-H13))))/1000</f>
        <v>3.9529642100594516E-2</v>
      </c>
      <c r="T13" s="16">
        <f>(IF(H13&lt;0,-$B$7*SIN(RADIANS(-H13))+$B$5*COS(RADIANS(-H13))+$B$6*SIN(RADIANS(-H13)),-$B$7*SIN(RADIANS(-H13))+$B$5*COS(RADIANS(-H13))))/1000</f>
        <v>0.10365696983511964</v>
      </c>
      <c r="U13" s="16">
        <f>(IF(H13&gt;0,($B$7-($B$4*SIN(RADIANS(G13))))*COS(RADIANS(-H13))+($B$5+($B$4*COS(RADIANS(G13))))*SIN(RADIANS(-H13)),(($B$7-($B$4*SIN(RADIANS(G13))))*COS(RADIANS(-H13))+($B$5+($B$4*COS(RADIANS(G13))))*SIN(RADIANS(-H13)))+$B$6*(1-COS(RADIANS(-H13)))))/1000</f>
        <v>-5.4715963909137112E-2</v>
      </c>
      <c r="V13" s="16">
        <f>(IF(H13&gt;0,-($B$7-($B$4*SIN(RADIANS(G13))))*SIN(RADIANS(-H13))+($B$5+($B$4*COS(RADIANS(G13))))*COS(RADIANS(-H13)),(-($B$7-($B$4*SIN(RADIANS(G13))))*SIN(RADIANS(-H13))+($B$5+($B$4*COS(RADIANS(G13))))*COS(RADIANS(-H13)))+$B$6*SIN(RADIANS(-H13))))/1000</f>
        <v>0.50781382768595262</v>
      </c>
      <c r="W13" s="16">
        <f>(IF(H13&gt;0,($B$7-($B$4*SIN(RADIANS(G13)))-($B$3*SIN(RADIANS(G13+F13))))*COS(RADIANS(-H13))+($B$5+($B$4*COS(RADIANS(G13)))+($B$3*COS(RADIANS(G13+F13))))*SIN(RADIANS(-H13)),(($B$7-($B$4*SIN(RADIANS(G13)))-($B$3*SIN(RADIANS(G13+F13))))*COS(RADIANS(-H13))+($B$5+($B$4*COS(RADIANS(G13)))+($B$3*COS(RADIANS(G13+F13))))*SIN(RADIANS(-H13)))+$B$6*(1-COS(RADIANS(-H13)))))/1000</f>
        <v>-0.20821285924726096</v>
      </c>
      <c r="X13" s="16">
        <f>(IF(H13&gt;0,-($B$7-($B$4*SIN(RADIANS(G13)))-($B$3*SIN(RADIANS(G13+F13))))*SIN(RADIANS(-H13))+($B$5+($B$4*COS(RADIANS(G13)))+($B$3*COS(RADIANS(G13+F13))))*COS(RADIANS(-H13)),(-($B$7-($B$4*SIN(RADIANS(G13)))-($B$3*SIN(RADIANS(G13+F13))))*SIN(RADIANS(-H13))+($B$5+($B$4*COS(RADIANS(G13)))+($B$3*COS(RADIANS(G13+F13))))*COS(RADIANS(-H13)))+$B$6*SIN(RADIANS(-H13))))/1000</f>
        <v>0.88799628798831465</v>
      </c>
      <c r="Y13" s="16">
        <f>(IF(H13&gt;0,($B$7+($B$6-$B$7)/2)*COS(RADIANS(-H13))+($B$5/2)*SIN(RADIANS(-H13)),(($B$7+($B$6-$B$7)/2)*COS(RADIANS(-H13))+($B$5/2)*SIN(RADIANS(-H13)))+$B$6*(1-COS(RADIANS(-H13)))))/1000</f>
        <v>0.11443022126253609</v>
      </c>
      <c r="Z13" s="16">
        <f>(IF(H13&gt;0,-($B$7+($B$6-$B$7)/2)*SIN(RADIANS(-H13))+($B$5/2)*COS(RADIANS(-H13)),(-($B$7+($B$6-$B$7)/2)*SIN(RADIANS(-H13))+($B$5/2)*COS(RADIANS(-H13)))+$B$6*SIN(RADIANS(-H13))))/1000</f>
        <v>6.7167063817075046E-2</v>
      </c>
      <c r="AA13" s="42">
        <f t="shared" si="1"/>
        <v>-1.390761650692332E-2</v>
      </c>
      <c r="AB13" s="42">
        <f t="shared" si="2"/>
        <v>0.33281390823654194</v>
      </c>
      <c r="AC13" s="42">
        <f t="shared" si="3"/>
        <v>-0.14174870356585334</v>
      </c>
      <c r="AD13" s="42">
        <f t="shared" si="4"/>
        <v>0.72337728267739188</v>
      </c>
      <c r="AE13" s="16">
        <f t="shared" si="5"/>
        <v>0.18933080042447764</v>
      </c>
      <c r="AF13" s="16">
        <f t="shared" si="5"/>
        <v>3.0677157799030449E-2</v>
      </c>
      <c r="AG13" s="16">
        <f>AE13-COS(RADIANS(H13))*$B$6/1000</f>
        <v>0</v>
      </c>
      <c r="AH13" s="16">
        <f>AF13-SIN(RADIANS(H13))*$B$6/1000</f>
        <v>0</v>
      </c>
      <c r="AI13" s="24">
        <f>(E14*PI()/180-E12*PI()/180)/(2*$B$8)</f>
        <v>-0.15467537274143872</v>
      </c>
      <c r="AJ13" s="24">
        <f>(F14*PI()/180-F12*PI()/180)/(2*$B$8)</f>
        <v>2.8296597136381481</v>
      </c>
      <c r="AK13" s="24">
        <f>(G14*PI()/180-G12*PI()/180)/(2*$B$8)</f>
        <v>1.1973115359477891</v>
      </c>
      <c r="AL13" s="22">
        <f t="shared" si="6"/>
        <v>0.28141260323365458</v>
      </c>
      <c r="AM13" s="22">
        <f t="shared" si="6"/>
        <v>-0.47810523394983023</v>
      </c>
      <c r="AN13" s="22">
        <f t="shared" si="6"/>
        <v>1.117468430412595</v>
      </c>
      <c r="AO13" s="22">
        <f t="shared" si="6"/>
        <v>-5.4177394923473326E-3</v>
      </c>
      <c r="AP13" s="22">
        <f t="shared" si="6"/>
        <v>1.6730596598342709</v>
      </c>
      <c r="AQ13" s="22">
        <f t="shared" si="6"/>
        <v>0.12971991087132481</v>
      </c>
      <c r="AR13" s="17">
        <f t="shared" si="7"/>
        <v>-4.7975340511375419</v>
      </c>
      <c r="AS13" s="17">
        <f t="shared" si="7"/>
        <v>3.4737909046111386</v>
      </c>
      <c r="AT13" s="17">
        <f t="shared" si="8"/>
        <v>62.748804999610734</v>
      </c>
      <c r="AU13" s="17">
        <f t="shared" si="9"/>
        <v>-5.6420421148207414</v>
      </c>
      <c r="AV13" s="17">
        <f t="shared" si="9"/>
        <v>5.0572745771553045</v>
      </c>
      <c r="AW13" s="17">
        <f t="shared" si="9"/>
        <v>-3.9560871098862234</v>
      </c>
      <c r="AX13" s="17">
        <f t="shared" si="9"/>
        <v>-1.2476730368805844</v>
      </c>
      <c r="AY13" s="17">
        <f t="shared" si="9"/>
        <v>-1.1103316001726167</v>
      </c>
      <c r="AZ13" s="17">
        <f t="shared" si="9"/>
        <v>-2.0549989880378372</v>
      </c>
      <c r="BA13" s="18"/>
      <c r="BB13" s="15"/>
      <c r="BC13" s="21"/>
      <c r="BD13" s="21"/>
      <c r="BE13" s="21"/>
      <c r="BF13" s="15"/>
      <c r="BG13" s="15"/>
      <c r="BH13" s="15"/>
      <c r="BI13" s="15"/>
      <c r="BJ13" s="15"/>
      <c r="BK13" s="15"/>
      <c r="BL13" s="15"/>
      <c r="BM13" s="15"/>
      <c r="BN13" s="15"/>
      <c r="BO13" s="21"/>
      <c r="BP13" s="21"/>
      <c r="BQ13" s="21"/>
      <c r="BR13" s="21"/>
      <c r="BS13" s="21"/>
      <c r="BT13" s="21"/>
      <c r="BU13" s="21"/>
      <c r="BV13" s="21"/>
      <c r="BW13" s="21"/>
      <c r="BX13" s="21"/>
      <c r="BY13" s="21"/>
      <c r="BZ13" s="21"/>
      <c r="CA13" s="21"/>
      <c r="CB13" s="21"/>
      <c r="CC13" s="21"/>
      <c r="CD13" s="22"/>
      <c r="CE13" s="22"/>
      <c r="CF13" s="23"/>
      <c r="CG13" s="23"/>
      <c r="CH13" s="23"/>
      <c r="CI13" s="15"/>
      <c r="CJ13" s="15"/>
      <c r="CK13" s="15"/>
      <c r="CL13" s="21"/>
    </row>
    <row r="14" spans="1:90" x14ac:dyDescent="0.2">
      <c r="D14" s="47">
        <v>12</v>
      </c>
      <c r="E14" s="14">
        <v>21.473126941739551</v>
      </c>
      <c r="F14" s="37">
        <v>9.9367448138484011</v>
      </c>
      <c r="G14" s="14">
        <v>4.295855661126982</v>
      </c>
      <c r="H14" s="38">
        <v>7.6893355732064954</v>
      </c>
      <c r="I14" s="37">
        <f>-(-O14*Z14-M14*(R14-Y14)+($B$9*0.0145*AU14-O14)*(T14-Z14)+(0.0145*$B$9*AV14-M14+0.0145*$B$9*$B$10)*(Y14-S14)+(POWER(0.475*($B$6-$B$7)/1000,2))*AT14)</f>
        <v>-13.293454265167767</v>
      </c>
      <c r="J14" s="37">
        <f>-I14+ABS((T14-AB14))*($B$9*0.0145*AU14-O14)+(S14-(0.433*(S14-U14)+U14))*(0.0145*$B$9*AV14-M14+0.0145*$B$9*$B$10)+ABS((V14-AB14))*(0.0465*$B$9*AW14+($B$9*0.0145*AU14-O14))-(U14-(0.433*(S14-U14)+U14))*(0.0465*$B$9*$B$10+0.0465*$B$9*AX14+(0.0145*$B$9*AV14-M14+0.0145*$B$9*$B$10))+(POWER(0.302*$B$4/1000,2))*AS14</f>
        <v>2.1792494013347636</v>
      </c>
      <c r="K14" s="37">
        <f>-(J14+ABS((V14-AD14))*(0.0465*$B$9*AW14+($B$9*0.0145*AU14-O14))+(U14-AC14)*(0.0465*$B$9*$B$10+0.0465*$B$9*AX14+(0.0145*$B$9*AV14-M14+0.0145*$B$9*$B$10))+ABS((X14-AD14))*(0.1*$B$9*AY14+(0.0465*$B$9*AW14+($B$9*0.0145*AU14-O14)))-(W14-AC14)*(0.1*$B$9*AZ14+(0.0465*$B$9*$B$10+0.0465*$B$9*AX14+(0.0145*$B$9*AV14-M14+0.0145*$B$9*$B$10))+0.1*$B$9*$B$10)+(POWER(0.323*$B$3/1000,2))*AR14)</f>
        <v>35.453678623886105</v>
      </c>
      <c r="L14" s="40">
        <v>0.6147348798401252</v>
      </c>
      <c r="M14" s="41">
        <f>L14*$B$9*$B$10</f>
        <v>412.95155194281517</v>
      </c>
      <c r="N14" s="37">
        <f>IF(DEGREES(ATAN((X14+$B$11*$B$12)/(R14-W14)))&lt;0,180+DEGREES(ATAN((X14+$B$11*$B$12)/(R14-W14))),DEGREES(ATAN((X14+$B$11*$B$12)/(R14-W14))))</f>
        <v>80.851059610879773</v>
      </c>
      <c r="O14" s="37">
        <f>-M14/TAN(N14*PI()/180)</f>
        <v>-66.505952404648198</v>
      </c>
      <c r="P14" s="37">
        <f t="shared" si="0"/>
        <v>418.27266938831769</v>
      </c>
      <c r="Q14" s="39">
        <v>0.15429291263101075</v>
      </c>
      <c r="R14" s="16">
        <f>Q14*$B$6/1000</f>
        <v>2.9593380642627863E-2</v>
      </c>
      <c r="S14" s="16">
        <f>(IF(H14&lt;0,$B$7*COS(RADIANS(-H14))+$B$5*SIN(RADIANS(-H14))+$B$6*(1-COS(RADIANS(H14))),$B$7*COS(RADIANS(-H14))+$B$5*SIN(RADIANS(-H14))))/1000</f>
        <v>4.2255085270121173E-2</v>
      </c>
      <c r="T14" s="16">
        <f>(IF(H14&lt;0,-$B$7*SIN(RADIANS(-H14))+$B$5*COS(RADIANS(-H14))+$B$6*SIN(RADIANS(-H14)),-$B$7*SIN(RADIANS(-H14))+$B$5*COS(RADIANS(-H14))))/1000</f>
        <v>0.1025761559467637</v>
      </c>
      <c r="U14" s="16">
        <f>(IF(H14&gt;0,($B$7-($B$4*SIN(RADIANS(G14))))*COS(RADIANS(-H14))+($B$5+($B$4*COS(RADIANS(G14))))*SIN(RADIANS(-H14)),(($B$7-($B$4*SIN(RADIANS(G14))))*COS(RADIANS(-H14))+($B$5+($B$4*COS(RADIANS(G14))))*SIN(RADIANS(-H14)))+$B$6*(1-COS(RADIANS(-H14)))))/1000</f>
        <v>-4.3923345848648557E-2</v>
      </c>
      <c r="V14" s="16">
        <f>(IF(H14&gt;0,-($B$7-($B$4*SIN(RADIANS(G14))))*SIN(RADIANS(-H14))+($B$5+($B$4*COS(RADIANS(G14))))*COS(RADIANS(-H14)),(-($B$7-($B$4*SIN(RADIANS(G14))))*SIN(RADIANS(-H14))+($B$5+($B$4*COS(RADIANS(G14))))*COS(RADIANS(-H14)))+$B$6*SIN(RADIANS(-H14))))/1000</f>
        <v>0.50852969763584344</v>
      </c>
      <c r="W14" s="16">
        <f>(IF(H14&gt;0,($B$7-($B$4*SIN(RADIANS(G14)))-($B$3*SIN(RADIANS(G14+F14))))*COS(RADIANS(-H14))+($B$5+($B$4*COS(RADIANS(G14)))+($B$3*COS(RADIANS(G14+F14))))*SIN(RADIANS(-H14)),(($B$7-($B$4*SIN(RADIANS(G14)))-($B$3*SIN(RADIANS(G14+F14))))*COS(RADIANS(-H14))+($B$5+($B$4*COS(RADIANS(G14)))+($B$3*COS(RADIANS(G14+F14))))*SIN(RADIANS(-H14)))+$B$6*(1-COS(RADIANS(-H14)))))/1000</f>
        <v>-0.19699396894193621</v>
      </c>
      <c r="X14" s="16">
        <f>(IF(H14&gt;0,-($B$7-($B$4*SIN(RADIANS(G14)))-($B$3*SIN(RADIANS(G14+F14))))*SIN(RADIANS(-H14))+($B$5+($B$4*COS(RADIANS(G14)))+($B$3*COS(RADIANS(G14+F14))))*COS(RADIANS(-H14)),(-($B$7-($B$4*SIN(RADIANS(G14)))-($B$3*SIN(RADIANS(G14+F14))))*SIN(RADIANS(-H14))+($B$5+($B$4*COS(RADIANS(G14)))+($B$3*COS(RADIANS(G14+F14))))*COS(RADIANS(-H14)))+$B$6*SIN(RADIANS(-H14))))/1000</f>
        <v>0.88888398556465431</v>
      </c>
      <c r="Y14" s="16">
        <f>(IF(H14&gt;0,($B$7+($B$6-$B$7)/2)*COS(RADIANS(-H14))+($B$5/2)*SIN(RADIANS(-H14)),(($B$7+($B$6-$B$7)/2)*COS(RADIANS(-H14))+($B$5/2)*SIN(RADIANS(-H14)))+$B$6*(1-COS(RADIANS(-H14)))))/1000</f>
        <v>0.11616522146886268</v>
      </c>
      <c r="Z14" s="16">
        <f>(IF(H14&gt;0,-($B$7+($B$6-$B$7)/2)*SIN(RADIANS(-H14))+($B$5/2)*COS(RADIANS(-H14)),(-($B$7+($B$6-$B$7)/2)*SIN(RADIANS(-H14))+($B$5/2)*COS(RADIANS(-H14)))+$B$6*SIN(RADIANS(-H14))))/1000</f>
        <v>6.4119664074994046E-2</v>
      </c>
      <c r="AA14" s="42">
        <f t="shared" si="1"/>
        <v>-6.6080851742212621E-3</v>
      </c>
      <c r="AB14" s="42">
        <f t="shared" si="2"/>
        <v>0.33275181408447196</v>
      </c>
      <c r="AC14" s="42">
        <f t="shared" si="3"/>
        <v>-0.13071438914254266</v>
      </c>
      <c r="AD14" s="42">
        <f t="shared" si="4"/>
        <v>0.7241905788914792</v>
      </c>
      <c r="AE14" s="16">
        <f t="shared" si="5"/>
        <v>0.19007535766760419</v>
      </c>
      <c r="AF14" s="16">
        <f t="shared" si="5"/>
        <v>2.5663172203224394E-2</v>
      </c>
      <c r="AG14" s="16">
        <f>AE14-COS(RADIANS(H14))*$B$6/1000</f>
        <v>0</v>
      </c>
      <c r="AH14" s="16">
        <f>AF14-SIN(RADIANS(H14))*$B$6/1000</f>
        <v>0</v>
      </c>
      <c r="AI14" s="24">
        <f>(E15*PI()/180-E13*PI()/180)/(2*$B$8)</f>
        <v>-0.18937691009630681</v>
      </c>
      <c r="AJ14" s="24">
        <f>(F15*PI()/180-F13*PI()/180)/(2*$B$8)</f>
        <v>2.8473846125647766</v>
      </c>
      <c r="AK14" s="24">
        <f>(G15*PI()/180-G13*PI()/180)/(2*$B$8)</f>
        <v>0.75670403428377342</v>
      </c>
      <c r="AL14" s="22">
        <f t="shared" si="6"/>
        <v>0.24380678586202809</v>
      </c>
      <c r="AM14" s="22">
        <f t="shared" si="6"/>
        <v>-0.44029279252132913</v>
      </c>
      <c r="AN14" s="22">
        <f t="shared" si="6"/>
        <v>1.0882600452437992</v>
      </c>
      <c r="AO14" s="22">
        <f t="shared" si="6"/>
        <v>-1.1483511398015357E-2</v>
      </c>
      <c r="AP14" s="22">
        <f t="shared" si="6"/>
        <v>1.6628808730953895</v>
      </c>
      <c r="AQ14" s="22">
        <f t="shared" si="6"/>
        <v>0.11817327603888828</v>
      </c>
      <c r="AR14" s="17">
        <f t="shared" si="7"/>
        <v>-6.3277697748578792</v>
      </c>
      <c r="AS14" s="17">
        <f t="shared" si="7"/>
        <v>0.40250128548273423</v>
      </c>
      <c r="AT14" s="17">
        <f t="shared" si="8"/>
        <v>67.836363324216464</v>
      </c>
      <c r="AU14" s="17">
        <f t="shared" si="9"/>
        <v>-5.5896087096866776</v>
      </c>
      <c r="AV14" s="17">
        <f t="shared" si="9"/>
        <v>6.1641911076031679</v>
      </c>
      <c r="AW14" s="17">
        <f t="shared" si="9"/>
        <v>-4.8737785262851707</v>
      </c>
      <c r="AX14" s="17">
        <f t="shared" si="9"/>
        <v>-0.6846429551220381</v>
      </c>
      <c r="AY14" s="17">
        <f t="shared" si="9"/>
        <v>-1.9811937589604478</v>
      </c>
      <c r="AZ14" s="17">
        <f t="shared" si="9"/>
        <v>-1.5058921401407106</v>
      </c>
      <c r="BA14" s="18"/>
      <c r="BB14" s="15"/>
      <c r="BC14" s="21"/>
      <c r="BD14" s="21"/>
      <c r="BE14" s="21"/>
      <c r="BF14" s="15"/>
      <c r="BG14" s="15"/>
      <c r="BH14" s="15"/>
      <c r="BI14" s="15"/>
      <c r="BJ14" s="15"/>
      <c r="BK14" s="15"/>
      <c r="BL14" s="15"/>
      <c r="BM14" s="15"/>
      <c r="BN14" s="15"/>
      <c r="BO14" s="21"/>
      <c r="BP14" s="21"/>
      <c r="BQ14" s="21"/>
      <c r="BR14" s="21"/>
      <c r="BS14" s="21"/>
      <c r="BT14" s="21"/>
      <c r="BU14" s="21"/>
      <c r="BV14" s="21"/>
      <c r="BW14" s="21"/>
      <c r="BX14" s="21"/>
      <c r="BY14" s="21"/>
      <c r="BZ14" s="21"/>
      <c r="CA14" s="21"/>
      <c r="CB14" s="21"/>
      <c r="CC14" s="21"/>
      <c r="CD14" s="22"/>
      <c r="CE14" s="22"/>
      <c r="CF14" s="23"/>
      <c r="CG14" s="23"/>
      <c r="CH14" s="23"/>
      <c r="CI14" s="15"/>
      <c r="CJ14" s="15"/>
      <c r="CK14" s="15"/>
      <c r="CL14" s="21"/>
    </row>
    <row r="15" spans="1:90" x14ac:dyDescent="0.2">
      <c r="D15" s="47">
        <v>13</v>
      </c>
      <c r="E15" s="14">
        <v>21.393910628279883</v>
      </c>
      <c r="F15" s="37">
        <v>11.016645597772916</v>
      </c>
      <c r="G15" s="14">
        <v>4.4958202902857138</v>
      </c>
      <c r="H15" s="38">
        <v>6.3302538466635809</v>
      </c>
      <c r="I15" s="37">
        <f>-(-O15*Z15-M15*(R15-Y15)+($B$9*0.0145*AU15-O15)*(T15-Z15)+(0.0145*$B$9*AV15-M15+0.0145*$B$9*$B$10)*(Y15-S15)+(POWER(0.475*($B$6-$B$7)/1000,2))*AT15)</f>
        <v>-13.187999340810975</v>
      </c>
      <c r="J15" s="37">
        <f>-I15+ABS((T15-AB15))*($B$9*0.0145*AU15-O15)+(S15-(0.433*(S15-U15)+U15))*(0.0145*$B$9*AV15-M15+0.0145*$B$9*$B$10)+ABS((V15-AB15))*(0.0465*$B$9*AW15+($B$9*0.0145*AU15-O15))-(U15-(0.433*(S15-U15)+U15))*(0.0465*$B$9*$B$10+0.0465*$B$9*AX15+(0.0145*$B$9*AV15-M15+0.0145*$B$9*$B$10))+(POWER(0.302*$B$4/1000,2))*AS15</f>
        <v>3.5980112856549251</v>
      </c>
      <c r="K15" s="37">
        <f>-(J15+ABS((V15-AD15))*(0.0465*$B$9*AW15+($B$9*0.0145*AU15-O15))+(U15-AC15)*(0.0465*$B$9*$B$10+0.0465*$B$9*AX15+(0.0145*$B$9*AV15-M15+0.0145*$B$9*$B$10))+ABS((X15-AD15))*(0.1*$B$9*AY15+(0.0465*$B$9*AW15+($B$9*0.0145*AU15-O15)))-(W15-AC15)*(0.1*$B$9*AZ15+(0.0465*$B$9*$B$10+0.0465*$B$9*AX15+(0.0145*$B$9*AV15-M15+0.0145*$B$9*$B$10))+0.1*$B$9*$B$10)+(POWER(0.323*$B$3/1000,2))*AR15)</f>
        <v>39.323725755088944</v>
      </c>
      <c r="L15" s="40">
        <v>0.66326834626087783</v>
      </c>
      <c r="M15" s="41">
        <f>L15*$B$9*$B$10</f>
        <v>445.55417615835773</v>
      </c>
      <c r="N15" s="37">
        <f>IF(DEGREES(ATAN((X15+$B$11*$B$12)/(R15-W15)))&lt;0,180+DEGREES(ATAN((X15+$B$11*$B$12)/(R15-W15))),DEGREES(ATAN((X15+$B$11*$B$12)/(R15-W15))))</f>
        <v>81.133647783309073</v>
      </c>
      <c r="O15" s="37">
        <f>-M15/TAN(N15*PI()/180)</f>
        <v>-69.503871992156789</v>
      </c>
      <c r="P15" s="37">
        <f t="shared" si="0"/>
        <v>450.94269271610887</v>
      </c>
      <c r="Q15" s="39">
        <v>0.17616106413720684</v>
      </c>
      <c r="R15" s="16">
        <f>Q15*$B$6/1000</f>
        <v>3.3787692101516269E-2</v>
      </c>
      <c r="S15" s="16">
        <f>(IF(H15&lt;0,$B$7*COS(RADIANS(-H15))+$B$5*SIN(RADIANS(-H15))+$B$6*(1-COS(RADIANS(H15))),$B$7*COS(RADIANS(-H15))+$B$5*SIN(RADIANS(-H15))))/1000</f>
        <v>4.4676122716218319E-2</v>
      </c>
      <c r="T15" s="16">
        <f>(IF(H15&lt;0,-$B$7*SIN(RADIANS(-H15))+$B$5*COS(RADIANS(-H15))+$B$6*SIN(RADIANS(-H15)),-$B$7*SIN(RADIANS(-H15))+$B$5*COS(RADIANS(-H15))))/1000</f>
        <v>0.10154508387433336</v>
      </c>
      <c r="U15" s="16">
        <f>(IF(H15&gt;0,($B$7-($B$4*SIN(RADIANS(G15))))*COS(RADIANS(-H15))+($B$5+($B$4*COS(RADIANS(G15))))*SIN(RADIANS(-H15)),(($B$7-($B$4*SIN(RADIANS(G15))))*COS(RADIANS(-H15))+($B$5+($B$4*COS(RADIANS(G15))))*SIN(RADIANS(-H15)))+$B$6*(1-COS(RADIANS(-H15)))))/1000</f>
        <v>-3.3272627592456486E-2</v>
      </c>
      <c r="V15" s="16">
        <f>(IF(H15&gt;0,-($B$7-($B$4*SIN(RADIANS(G15))))*SIN(RADIANS(-H15))+($B$5+($B$4*COS(RADIANS(G15))))*COS(RADIANS(-H15)),(-($B$7-($B$4*SIN(RADIANS(G15))))*SIN(RADIANS(-H15))+($B$5+($B$4*COS(RADIANS(G15))))*COS(RADIANS(-H15)))+$B$6*SIN(RADIANS(-H15))))/1000</f>
        <v>0.50915886225445117</v>
      </c>
      <c r="W15" s="16">
        <f>(IF(H15&gt;0,($B$7-($B$4*SIN(RADIANS(G15)))-($B$3*SIN(RADIANS(G15+F15))))*COS(RADIANS(-H15))+($B$5+($B$4*COS(RADIANS(G15)))+($B$3*COS(RADIANS(G15+F15))))*SIN(RADIANS(-H15)),(($B$7-($B$4*SIN(RADIANS(G15)))-($B$3*SIN(RADIANS(G15+F15))))*COS(RADIANS(-H15))+($B$5+($B$4*COS(RADIANS(G15)))+($B$3*COS(RADIANS(G15+F15))))*SIN(RADIANS(-H15)))+$B$6*(1-COS(RADIANS(-H15)))))/1000</f>
        <v>-0.1858172322328018</v>
      </c>
      <c r="X15" s="16">
        <f>(IF(H15&gt;0,-($B$7-($B$4*SIN(RADIANS(G15)))-($B$3*SIN(RADIANS(G15+F15))))*SIN(RADIANS(-H15))+($B$5+($B$4*COS(RADIANS(G15)))+($B$3*COS(RADIANS(G15+F15))))*COS(RADIANS(-H15)),(-($B$7-($B$4*SIN(RADIANS(G15)))-($B$3*SIN(RADIANS(G15+F15))))*SIN(RADIANS(-H15))+($B$5+($B$4*COS(RADIANS(G15)))+($B$3*COS(RADIANS(G15+F15))))*COS(RADIANS(-H15)))+$B$6*SIN(RADIANS(-H15))))/1000</f>
        <v>0.88972441980678763</v>
      </c>
      <c r="Y15" s="16">
        <f>(IF(H15&gt;0,($B$7+($B$6-$B$7)/2)*COS(RADIANS(-H15))+($B$5/2)*SIN(RADIANS(-H15)),(($B$7+($B$6-$B$7)/2)*COS(RADIANS(-H15))+($B$5/2)*SIN(RADIANS(-H15)))+$B$6*(1-COS(RADIANS(-H15)))))/1000</f>
        <v>0.1176533469716321</v>
      </c>
      <c r="Z15" s="16">
        <f>(IF(H15&gt;0,-($B$7+($B$6-$B$7)/2)*SIN(RADIANS(-H15))+($B$5/2)*COS(RADIANS(-H15)),(-($B$7+($B$6-$B$7)/2)*SIN(RADIANS(-H15))+($B$5/2)*COS(RADIANS(-H15)))+$B$6*SIN(RADIANS(-H15))))/1000</f>
        <v>6.1346393099943074E-2</v>
      </c>
      <c r="AA15" s="42">
        <f t="shared" si="1"/>
        <v>4.7918129119970537E-4</v>
      </c>
      <c r="AB15" s="42">
        <f t="shared" si="2"/>
        <v>0.33266209621586018</v>
      </c>
      <c r="AC15" s="42">
        <f t="shared" si="3"/>
        <v>-0.11976541842353229</v>
      </c>
      <c r="AD15" s="42">
        <f t="shared" si="4"/>
        <v>0.72493953338662598</v>
      </c>
      <c r="AE15" s="16">
        <f t="shared" si="5"/>
        <v>0.19063057122704588</v>
      </c>
      <c r="AF15" s="16">
        <f t="shared" si="5"/>
        <v>2.1147702325552784E-2</v>
      </c>
      <c r="AG15" s="16">
        <f>AE15-COS(RADIANS(H15))*$B$6/1000</f>
        <v>0</v>
      </c>
      <c r="AH15" s="16">
        <f>AF15-SIN(RADIANS(H15))*$B$6/1000</f>
        <v>0</v>
      </c>
      <c r="AI15" s="24">
        <f>(E16*PI()/180-E14*PI()/180)/(2*$B$8)</f>
        <v>-0.23832848916505989</v>
      </c>
      <c r="AJ15" s="24">
        <f>(F16*PI()/180-F14*PI()/180)/(2*$B$8)</f>
        <v>2.8349807806322298</v>
      </c>
      <c r="AK15" s="24">
        <f>(G16*PI()/180-G14*PI()/180)/(2*$B$8)</f>
        <v>0.30051481280164727</v>
      </c>
      <c r="AL15" s="22">
        <f t="shared" si="6"/>
        <v>0.2075179760915967</v>
      </c>
      <c r="AM15" s="22">
        <f t="shared" si="6"/>
        <v>-0.39661462750731635</v>
      </c>
      <c r="AN15" s="22">
        <f t="shared" si="6"/>
        <v>1.0530370782951051</v>
      </c>
      <c r="AO15" s="22">
        <f t="shared" si="6"/>
        <v>-1.4468719359060677E-2</v>
      </c>
      <c r="AP15" s="22">
        <f t="shared" si="6"/>
        <v>1.6468682783408137</v>
      </c>
      <c r="AQ15" s="22">
        <f t="shared" si="6"/>
        <v>0.10981201677866462</v>
      </c>
      <c r="AR15" s="17">
        <f t="shared" si="7"/>
        <v>-9.1268435353976596</v>
      </c>
      <c r="AS15" s="17">
        <f t="shared" si="7"/>
        <v>-5.6487125129109215</v>
      </c>
      <c r="AT15" s="17">
        <f t="shared" si="8"/>
        <v>67.706857030540633</v>
      </c>
      <c r="AU15" s="17">
        <f t="shared" si="9"/>
        <v>-5.2925534186347063</v>
      </c>
      <c r="AV15" s="17">
        <f t="shared" si="9"/>
        <v>6.8420046072211047</v>
      </c>
      <c r="AW15" s="17">
        <f t="shared" si="9"/>
        <v>-5.8136857565567324</v>
      </c>
      <c r="AX15" s="17">
        <f t="shared" si="9"/>
        <v>-0.31392473485693467</v>
      </c>
      <c r="AY15" s="17">
        <f t="shared" si="9"/>
        <v>-2.9092537503956892</v>
      </c>
      <c r="AZ15" s="17">
        <f t="shared" si="9"/>
        <v>-1.0737107470535852</v>
      </c>
      <c r="BA15" s="18"/>
      <c r="BB15" s="15"/>
      <c r="BC15" s="21"/>
      <c r="BD15" s="21"/>
      <c r="BE15" s="21"/>
      <c r="BF15" s="15"/>
      <c r="BG15" s="15"/>
      <c r="BH15" s="15"/>
      <c r="BI15" s="15"/>
      <c r="BJ15" s="15"/>
      <c r="BK15" s="15"/>
      <c r="BL15" s="15"/>
      <c r="BM15" s="15"/>
      <c r="BN15" s="15"/>
      <c r="BO15" s="21"/>
      <c r="BP15" s="21"/>
      <c r="BQ15" s="21"/>
      <c r="BR15" s="21"/>
      <c r="BS15" s="21"/>
      <c r="BT15" s="21"/>
      <c r="BU15" s="21"/>
      <c r="BV15" s="21"/>
      <c r="BW15" s="21"/>
      <c r="BX15" s="21"/>
      <c r="BY15" s="21"/>
      <c r="BZ15" s="21"/>
      <c r="CA15" s="21"/>
      <c r="CB15" s="21"/>
      <c r="CC15" s="21"/>
      <c r="CD15" s="22"/>
      <c r="CE15" s="22"/>
      <c r="CF15" s="23"/>
      <c r="CG15" s="23"/>
      <c r="CH15" s="23"/>
      <c r="CI15" s="15"/>
      <c r="CJ15" s="15"/>
      <c r="CK15" s="15"/>
      <c r="CL15" s="21"/>
    </row>
    <row r="16" spans="1:90" x14ac:dyDescent="0.2">
      <c r="D16" s="47">
        <v>14</v>
      </c>
      <c r="E16" s="14">
        <v>21.292604978725301</v>
      </c>
      <c r="F16" s="37">
        <v>12.084101587771301</v>
      </c>
      <c r="G16" s="14">
        <v>4.5234806677380952</v>
      </c>
      <c r="H16" s="38">
        <v>5.1338318296582326</v>
      </c>
      <c r="I16" s="37">
        <f>-(-O16*Z16-M16*(R16-Y16)+($B$9*0.0145*AU16-O16)*(T16-Z16)+(0.0145*$B$9*AV16-M16+0.0145*$B$9*$B$10)*(Y16-S16)+(POWER(0.475*($B$6-$B$7)/1000,2))*AT16)</f>
        <v>-12.820801919921827</v>
      </c>
      <c r="J16" s="37">
        <f>-I16+ABS((T16-AB16))*($B$9*0.0145*AU16-O16)+(S16-(0.433*(S16-U16)+U16))*(0.0145*$B$9*AV16-M16+0.0145*$B$9*$B$10)+ABS((V16-AB16))*(0.0465*$B$9*AW16+($B$9*0.0145*AU16-O16))-(U16-(0.433*(S16-U16)+U16))*(0.0465*$B$9*$B$10+0.0465*$B$9*AX16+(0.0145*$B$9*AV16-M16+0.0145*$B$9*$B$10))+(POWER(0.302*$B$4/1000,2))*AS16</f>
        <v>5.1246993497842901</v>
      </c>
      <c r="K16" s="37">
        <f>-(J16+ABS((V16-AD16))*(0.0465*$B$9*AW16+($B$9*0.0145*AU16-O16))+(U16-AC16)*(0.0465*$B$9*$B$10+0.0465*$B$9*AX16+(0.0145*$B$9*AV16-M16+0.0145*$B$9*$B$10))+ABS((X16-AD16))*(0.1*$B$9*AY16+(0.0465*$B$9*AW16+($B$9*0.0145*AU16-O16)))-(W16-AC16)*(0.1*$B$9*AZ16+(0.0465*$B$9*$B$10+0.0465*$B$9*AX16+(0.0145*$B$9*AV16-M16+0.0145*$B$9*$B$10))+0.1*$B$9*$B$10)+(POWER(0.323*$B$3/1000,2))*AR16)</f>
        <v>43.215386296197032</v>
      </c>
      <c r="L16" s="40">
        <v>0.70904292112631151</v>
      </c>
      <c r="M16" s="41">
        <f>L16*$B$9*$B$10</f>
        <v>476.30349972873893</v>
      </c>
      <c r="N16" s="37">
        <f>IF(DEGREES(ATAN((X16+$B$11*$B$12)/(R16-W16)))&lt;0,180+DEGREES(ATAN((X16+$B$11*$B$12)/(R16-W16))),DEGREES(ATAN((X16+$B$11*$B$12)/(R16-W16))))</f>
        <v>81.424165343828022</v>
      </c>
      <c r="O16" s="37">
        <f>-M16/TAN(N16*PI()/180)</f>
        <v>-71.828662016757164</v>
      </c>
      <c r="P16" s="37">
        <f t="shared" si="0"/>
        <v>481.68909115835532</v>
      </c>
      <c r="Q16" s="39">
        <v>0.1966592223374489</v>
      </c>
      <c r="R16" s="16">
        <f>Q16*$B$6/1000</f>
        <v>3.7719238844322704E-2</v>
      </c>
      <c r="S16" s="16">
        <f>(IF(H16&lt;0,$B$7*COS(RADIANS(-H16))+$B$5*SIN(RADIANS(-H16))+$B$6*(1-COS(RADIANS(H16))),$B$7*COS(RADIANS(-H16))+$B$5*SIN(RADIANS(-H16))))/1000</f>
        <v>4.6786642769770674E-2</v>
      </c>
      <c r="T16" s="16">
        <f>(IF(H16&lt;0,-$B$7*SIN(RADIANS(-H16))+$B$5*COS(RADIANS(-H16))+$B$6*SIN(RADIANS(-H16)),-$B$7*SIN(RADIANS(-H16))+$B$5*COS(RADIANS(-H16))))/1000</f>
        <v>0.10059010914763868</v>
      </c>
      <c r="U16" s="16">
        <f>(IF(H16&gt;0,($B$7-($B$4*SIN(RADIANS(G16))))*COS(RADIANS(-H16))+($B$5+($B$4*COS(RADIANS(G16))))*SIN(RADIANS(-H16)),(($B$7-($B$4*SIN(RADIANS(G16))))*COS(RADIANS(-H16))+($B$5+($B$4*COS(RADIANS(G16))))*SIN(RADIANS(-H16)))+$B$6*(1-COS(RADIANS(-H16)))))/1000</f>
        <v>-2.2831660173669621E-2</v>
      </c>
      <c r="V16" s="16">
        <f>(IF(H16&gt;0,-($B$7-($B$4*SIN(RADIANS(G16))))*SIN(RADIANS(-H16))+($B$5+($B$4*COS(RADIANS(G16))))*COS(RADIANS(-H16)),(-($B$7-($B$4*SIN(RADIANS(G16))))*SIN(RADIANS(-H16))+($B$5+($B$4*COS(RADIANS(G16))))*COS(RADIANS(-H16)))+$B$6*SIN(RADIANS(-H16))))/1000</f>
        <v>0.50970903060602757</v>
      </c>
      <c r="W16" s="16">
        <f>(IF(H16&gt;0,($B$7-($B$4*SIN(RADIANS(G16)))-($B$3*SIN(RADIANS(G16+F16))))*COS(RADIANS(-H16))+($B$5+($B$4*COS(RADIANS(G16)))+($B$3*COS(RADIANS(G16+F16))))*SIN(RADIANS(-H16)),(($B$7-($B$4*SIN(RADIANS(G16)))-($B$3*SIN(RADIANS(G16+F16))))*COS(RADIANS(-H16))+($B$5+($B$4*COS(RADIANS(G16)))+($B$3*COS(RADIANS(G16+F16))))*SIN(RADIANS(-H16)))+$B$6*(1-COS(RADIANS(-H16)))))/1000</f>
        <v>-0.17470314223576394</v>
      </c>
      <c r="X16" s="16">
        <f>(IF(H16&gt;0,-($B$7-($B$4*SIN(RADIANS(G16)))-($B$3*SIN(RADIANS(G16+F16))))*SIN(RADIANS(-H16))+($B$5+($B$4*COS(RADIANS(G16)))+($B$3*COS(RADIANS(G16+F16))))*COS(RADIANS(-H16)),(-($B$7-($B$4*SIN(RADIANS(G16)))-($B$3*SIN(RADIANS(G16+F16))))*SIN(RADIANS(-H16))+($B$5+($B$4*COS(RADIANS(G16)))+($B$3*COS(RADIANS(G16+F16))))*COS(RADIANS(-H16)))+$B$6*SIN(RADIANS(-H16))))/1000</f>
        <v>0.89054370987810094</v>
      </c>
      <c r="Y16" s="16">
        <f>(IF(H16&gt;0,($B$7+($B$6-$B$7)/2)*COS(RADIANS(-H16))+($B$5/2)*SIN(RADIANS(-H16)),(($B$7+($B$6-$B$7)/2)*COS(RADIANS(-H16))+($B$5/2)*SIN(RADIANS(-H16)))+$B$6*(1-COS(RADIANS(-H16)))))/1000</f>
        <v>0.11890860911279359</v>
      </c>
      <c r="Z16" s="16">
        <f>(IF(H16&gt;0,-($B$7+($B$6-$B$7)/2)*SIN(RADIANS(-H16))+($B$5/2)*COS(RADIANS(-H16)),(-($B$7+($B$6-$B$7)/2)*SIN(RADIANS(-H16))+($B$5/2)*COS(RADIANS(-H16)))+$B$6*SIN(RADIANS(-H16))))/1000</f>
        <v>5.8876418699347323E-2</v>
      </c>
      <c r="AA16" s="42">
        <f t="shared" si="1"/>
        <v>7.3130650008400265E-3</v>
      </c>
      <c r="AB16" s="42">
        <f t="shared" si="2"/>
        <v>0.33256053761454518</v>
      </c>
      <c r="AC16" s="42">
        <f t="shared" si="3"/>
        <v>-0.1089427905028771</v>
      </c>
      <c r="AD16" s="42">
        <f t="shared" si="4"/>
        <v>0.72564229375329314</v>
      </c>
      <c r="AE16" s="16">
        <f t="shared" si="5"/>
        <v>0.19103057545581653</v>
      </c>
      <c r="AF16" s="16">
        <f t="shared" si="5"/>
        <v>1.716272825105597E-2</v>
      </c>
      <c r="AG16" s="16">
        <f>AE16-COS(RADIANS(H16))*$B$6/1000</f>
        <v>0</v>
      </c>
      <c r="AH16" s="16">
        <f>AF16-SIN(RADIANS(H16))*$B$6/1000</f>
        <v>0</v>
      </c>
      <c r="AI16" s="24">
        <f>(E17*PI()/180-E15*PI()/180)/(2*$B$8)</f>
        <v>-0.31003378163426387</v>
      </c>
      <c r="AJ16" s="24">
        <f>(F17*PI()/180-F15*PI()/180)/(2*$B$8)</f>
        <v>2.7727086331440942</v>
      </c>
      <c r="AK16" s="24">
        <f>(G17*PI()/180-G15*PI()/180)/(2*$B$8)</f>
        <v>-0.13838061565997389</v>
      </c>
      <c r="AL16" s="22">
        <f t="shared" si="6"/>
        <v>0.17383922966767726</v>
      </c>
      <c r="AM16" s="22">
        <f t="shared" si="6"/>
        <v>-0.34984149161386613</v>
      </c>
      <c r="AN16" s="22">
        <f t="shared" si="6"/>
        <v>1.0114031195421191</v>
      </c>
      <c r="AO16" s="22">
        <f t="shared" si="6"/>
        <v>-1.5633596392824033E-2</v>
      </c>
      <c r="AP16" s="22">
        <f t="shared" si="6"/>
        <v>1.6244205385151584</v>
      </c>
      <c r="AQ16" s="22">
        <f t="shared" si="6"/>
        <v>0.10397881996283988</v>
      </c>
      <c r="AR16" s="17">
        <f t="shared" si="7"/>
        <v>-13.059673012771023</v>
      </c>
      <c r="AS16" s="17">
        <f t="shared" si="7"/>
        <v>-14.26531691748737</v>
      </c>
      <c r="AT16" s="17">
        <f t="shared" si="8"/>
        <v>63.163357658204085</v>
      </c>
      <c r="AU16" s="17">
        <f t="shared" si="9"/>
        <v>-4.8419383676938699</v>
      </c>
      <c r="AV16" s="17">
        <f t="shared" si="9"/>
        <v>7.1257918719884685</v>
      </c>
      <c r="AW16" s="17">
        <f t="shared" si="9"/>
        <v>-6.7936354570760704</v>
      </c>
      <c r="AX16" s="17">
        <f t="shared" si="9"/>
        <v>-0.11011702597399869</v>
      </c>
      <c r="AY16" s="17">
        <f t="shared" si="9"/>
        <v>-3.8941168381756111</v>
      </c>
      <c r="AZ16" s="17">
        <f t="shared" si="9"/>
        <v>-0.71055217745006971</v>
      </c>
      <c r="BA16" s="18"/>
      <c r="BB16" s="15"/>
      <c r="BC16" s="21"/>
      <c r="BD16" s="21"/>
      <c r="BE16" s="21"/>
      <c r="BF16" s="15"/>
      <c r="BG16" s="15"/>
      <c r="BH16" s="15"/>
      <c r="BI16" s="15"/>
      <c r="BJ16" s="15"/>
      <c r="BK16" s="15"/>
      <c r="BL16" s="15"/>
      <c r="BM16" s="15"/>
      <c r="BN16" s="15"/>
      <c r="BO16" s="21"/>
      <c r="BP16" s="21"/>
      <c r="BQ16" s="21"/>
      <c r="BR16" s="21"/>
      <c r="BS16" s="21"/>
      <c r="BT16" s="21"/>
      <c r="BU16" s="21"/>
      <c r="BV16" s="21"/>
      <c r="BW16" s="21"/>
      <c r="BX16" s="21"/>
      <c r="BY16" s="21"/>
      <c r="BZ16" s="21"/>
      <c r="CA16" s="21"/>
      <c r="CB16" s="21"/>
      <c r="CC16" s="21"/>
      <c r="CD16" s="22"/>
      <c r="CE16" s="22"/>
      <c r="CF16" s="23"/>
      <c r="CG16" s="23"/>
      <c r="CH16" s="23"/>
      <c r="CI16" s="15"/>
      <c r="CJ16" s="15"/>
      <c r="CK16" s="15"/>
      <c r="CL16" s="21"/>
    </row>
    <row r="17" spans="4:92" x14ac:dyDescent="0.2">
      <c r="D17" s="47">
        <v>15</v>
      </c>
      <c r="E17" s="14">
        <v>21.159075476773566</v>
      </c>
      <c r="F17" s="37">
        <v>13.116834320804989</v>
      </c>
      <c r="G17" s="14">
        <v>4.3910038645634915</v>
      </c>
      <c r="H17" s="38">
        <v>4.1000463978474144</v>
      </c>
      <c r="I17" s="37">
        <f>-(-O17*Z17-M17*(R17-Y17)+($B$9*0.0145*AU17-O17)*(T17-Z17)+(0.0145*$B$9*AV17-M17+0.0145*$B$9*$B$10)*(Y17-S17)+(POWER(0.475*($B$6-$B$7)/1000,2))*AT17)</f>
        <v>-12.192043906168584</v>
      </c>
      <c r="J17" s="37">
        <f>-I17+ABS((T17-AB17))*($B$9*0.0145*AU17-O17)+(S17-(0.433*(S17-U17)+U17))*(0.0145*$B$9*AV17-M17+0.0145*$B$9*$B$10)+ABS((V17-AB17))*(0.0465*$B$9*AW17+($B$9*0.0145*AU17-O17))-(U17-(0.433*(S17-U17)+U17))*(0.0465*$B$9*$B$10+0.0465*$B$9*AX17+(0.0145*$B$9*AV17-M17+0.0145*$B$9*$B$10))+(POWER(0.302*$B$4/1000,2))*AS17</f>
        <v>6.7400850689248957</v>
      </c>
      <c r="K17" s="37">
        <f>-(J17+ABS((V17-AD17))*(0.0465*$B$9*AW17+($B$9*0.0145*AU17-O17))+(U17-AC17)*(0.0465*$B$9*$B$10+0.0465*$B$9*AX17+(0.0145*$B$9*AV17-M17+0.0145*$B$9*$B$10))+ABS((X17-AD17))*(0.1*$B$9*AY17+(0.0465*$B$9*AW17+($B$9*0.0145*AU17-O17)))-(W17-AC17)*(0.1*$B$9*AZ17+(0.0465*$B$9*$B$10+0.0465*$B$9*AX17+(0.0145*$B$9*AV17-M17+0.0145*$B$9*$B$10))+0.1*$B$9*$B$10)+(POWER(0.323*$B$3/1000,2))*AR17)</f>
        <v>46.871357309179622</v>
      </c>
      <c r="L17" s="40">
        <v>0.75199262341478046</v>
      </c>
      <c r="M17" s="41">
        <f>L17*$B$9*$B$10</f>
        <v>505.1551995381231</v>
      </c>
      <c r="N17" s="37">
        <f>IF(DEGREES(ATAN((X17+$B$11*$B$12)/(R17-W17)))&lt;0,180+DEGREES(ATAN((X17+$B$11*$B$12)/(R17-W17))),DEGREES(ATAN((X17+$B$11*$B$12)/(R17-W17))))</f>
        <v>81.720352587832721</v>
      </c>
      <c r="O17" s="37">
        <f>-M17/TAN(N17*PI()/180)</f>
        <v>-73.510923366403816</v>
      </c>
      <c r="P17" s="37">
        <f t="shared" si="0"/>
        <v>510.47588726068369</v>
      </c>
      <c r="Q17" s="39">
        <v>0.21602931690593993</v>
      </c>
      <c r="R17" s="16">
        <f>Q17*$B$6/1000</f>
        <v>4.1434422982559282E-2</v>
      </c>
      <c r="S17" s="16">
        <f>(IF(H17&lt;0,$B$7*COS(RADIANS(-H17))+$B$5*SIN(RADIANS(-H17))+$B$6*(1-COS(RADIANS(H17))),$B$7*COS(RADIANS(-H17))+$B$5*SIN(RADIANS(-H17))))/1000</f>
        <v>4.8593872114476772E-2</v>
      </c>
      <c r="T17" s="16">
        <f>(IF(H17&lt;0,-$B$7*SIN(RADIANS(-H17))+$B$5*COS(RADIANS(-H17))+$B$6*SIN(RADIANS(-H17)),-$B$7*SIN(RADIANS(-H17))+$B$5*COS(RADIANS(-H17))))/1000</f>
        <v>9.9729612417385219E-2</v>
      </c>
      <c r="U17" s="16">
        <f>(IF(H17&gt;0,($B$7-($B$4*SIN(RADIANS(G17))))*COS(RADIANS(-H17))+($B$5+($B$4*COS(RADIANS(G17))))*SIN(RADIANS(-H17)),(($B$7-($B$4*SIN(RADIANS(G17))))*COS(RADIANS(-H17))+($B$5+($B$4*COS(RADIANS(G17))))*SIN(RADIANS(-H17)))+$B$6*(1-COS(RADIANS(-H17)))))/1000</f>
        <v>-1.2682920800744124E-2</v>
      </c>
      <c r="V17" s="16">
        <f>(IF(H17&gt;0,-($B$7-($B$4*SIN(RADIANS(G17))))*SIN(RADIANS(-H17))+($B$5+($B$4*COS(RADIANS(G17))))*COS(RADIANS(-H17)),(-($B$7-($B$4*SIN(RADIANS(G17))))*SIN(RADIANS(-H17))+($B$5+($B$4*COS(RADIANS(G17))))*COS(RADIANS(-H17)))+$B$6*SIN(RADIANS(-H17))))/1000</f>
        <v>0.51018077230126857</v>
      </c>
      <c r="W17" s="16">
        <f>(IF(H17&gt;0,($B$7-($B$4*SIN(RADIANS(G17)))-($B$3*SIN(RADIANS(G17+F17))))*COS(RADIANS(-H17))+($B$5+($B$4*COS(RADIANS(G17)))+($B$3*COS(RADIANS(G17+F17))))*SIN(RADIANS(-H17)),(($B$7-($B$4*SIN(RADIANS(G17)))-($B$3*SIN(RADIANS(G17+F17))))*COS(RADIANS(-H17))+($B$5+($B$4*COS(RADIANS(G17)))+($B$3*COS(RADIANS(G17+F17))))*SIN(RADIANS(-H17)))+$B$6*(1-COS(RADIANS(-H17)))))/1000</f>
        <v>-0.16366644479301531</v>
      </c>
      <c r="X17" s="16">
        <f>(IF(H17&gt;0,-($B$7-($B$4*SIN(RADIANS(G17)))-($B$3*SIN(RADIANS(G17+F17))))*SIN(RADIANS(-H17))+($B$5+($B$4*COS(RADIANS(G17)))+($B$3*COS(RADIANS(G17+F17))))*COS(RADIANS(-H17)),(-($B$7-($B$4*SIN(RADIANS(G17)))-($B$3*SIN(RADIANS(G17+F17))))*SIN(RADIANS(-H17))+($B$5+($B$4*COS(RADIANS(G17)))+($B$3*COS(RADIANS(G17+F17))))*COS(RADIANS(-H17)))+$B$6*SIN(RADIANS(-H17))))/1000</f>
        <v>0.8913683579895687</v>
      </c>
      <c r="Y17" s="16">
        <f>(IF(H17&gt;0,($B$7+($B$6-$B$7)/2)*COS(RADIANS(-H17))+($B$5/2)*SIN(RADIANS(-H17)),(($B$7+($B$6-$B$7)/2)*COS(RADIANS(-H17))+($B$5/2)*SIN(RADIANS(-H17)))+$B$6*(1-COS(RADIANS(-H17)))))/1000</f>
        <v>0.11995150158783879</v>
      </c>
      <c r="Z17" s="16">
        <f>(IF(H17&gt;0,-($B$7+($B$6-$B$7)/2)*SIN(RADIANS(-H17))+($B$5/2)*COS(RADIANS(-H17)),(-($B$7+($B$6-$B$7)/2)*SIN(RADIANS(-H17))+($B$5/2)*COS(RADIANS(-H17)))+$B$6*SIN(RADIANS(-H17))))/1000</f>
        <v>5.6721488580807763E-2</v>
      </c>
      <c r="AA17" s="42">
        <f t="shared" si="1"/>
        <v>1.3849930531546522E-2</v>
      </c>
      <c r="AB17" s="42">
        <f t="shared" si="2"/>
        <v>0.33245542007154705</v>
      </c>
      <c r="AC17" s="42">
        <f t="shared" si="3"/>
        <v>-9.8290578904361894E-2</v>
      </c>
      <c r="AD17" s="42">
        <f t="shared" si="4"/>
        <v>0.72631413338653472</v>
      </c>
      <c r="AE17" s="16">
        <f t="shared" si="5"/>
        <v>0.19130913106120082</v>
      </c>
      <c r="AF17" s="16">
        <f t="shared" si="5"/>
        <v>1.3713364744230308E-2</v>
      </c>
      <c r="AG17" s="16">
        <f>AE17-COS(RADIANS(H17))*$B$6/1000</f>
        <v>0</v>
      </c>
      <c r="AH17" s="16">
        <f>AF17-SIN(RADIANS(H17))*$B$6/1000</f>
        <v>0</v>
      </c>
      <c r="AI17" s="24">
        <f>(E18*PI()/180-E16*PI()/180)/(2*$B$8)</f>
        <v>-0.41097736639389282</v>
      </c>
      <c r="AJ17" s="24">
        <f>(F18*PI()/180-F16*PI()/180)/(2*$B$8)</f>
        <v>2.6463932909830468</v>
      </c>
      <c r="AK17" s="24">
        <f>(G18*PI()/180-G16*PI()/180)/(2*$B$8)</f>
        <v>-0.53450477543981079</v>
      </c>
      <c r="AL17" s="22">
        <f t="shared" si="6"/>
        <v>0.14350755087068373</v>
      </c>
      <c r="AM17" s="22">
        <f t="shared" si="6"/>
        <v>-0.30241165895962879</v>
      </c>
      <c r="AN17" s="22">
        <f t="shared" si="6"/>
        <v>0.96322521755255941</v>
      </c>
      <c r="AO17" s="22">
        <f t="shared" si="6"/>
        <v>-1.5924466442436939E-2</v>
      </c>
      <c r="AP17" s="22">
        <f t="shared" si="6"/>
        <v>1.5953880537401322</v>
      </c>
      <c r="AQ17" s="22">
        <f t="shared" si="6"/>
        <v>0.1004185169927747</v>
      </c>
      <c r="AR17" s="17">
        <f t="shared" si="7"/>
        <v>-17.682210760257174</v>
      </c>
      <c r="AS17" s="17">
        <f t="shared" si="7"/>
        <v>-24.364967221686168</v>
      </c>
      <c r="AT17" s="17">
        <f t="shared" si="8"/>
        <v>55.433211058294937</v>
      </c>
      <c r="AU17" s="17">
        <f t="shared" si="9"/>
        <v>-4.3115453008573086</v>
      </c>
      <c r="AV17" s="17">
        <f t="shared" si="9"/>
        <v>7.0730117127706693</v>
      </c>
      <c r="AW17" s="17">
        <f t="shared" si="9"/>
        <v>-7.744610778220542</v>
      </c>
      <c r="AX17" s="17">
        <f t="shared" si="9"/>
        <v>-2.1159510023458741E-2</v>
      </c>
      <c r="AY17" s="17">
        <f t="shared" si="9"/>
        <v>-4.8479287032204352</v>
      </c>
      <c r="AZ17" s="17">
        <f t="shared" si="9"/>
        <v>-0.36801184023930245</v>
      </c>
      <c r="BA17" s="18"/>
      <c r="BB17" s="15"/>
      <c r="BC17" s="21"/>
      <c r="BD17" s="21"/>
      <c r="BE17" s="21"/>
      <c r="BF17" s="15"/>
      <c r="BG17" s="15"/>
      <c r="BH17" s="15"/>
      <c r="BI17" s="15"/>
      <c r="BJ17" s="15"/>
      <c r="BK17" s="15"/>
      <c r="BL17" s="15"/>
      <c r="BM17" s="15"/>
      <c r="BN17" s="15"/>
      <c r="BO17" s="21"/>
      <c r="BP17" s="21"/>
      <c r="BQ17" s="21"/>
      <c r="BR17" s="21"/>
      <c r="BS17" s="21"/>
      <c r="BT17" s="21"/>
      <c r="BU17" s="21"/>
      <c r="BV17" s="21"/>
      <c r="BW17" s="21"/>
      <c r="BX17" s="21"/>
      <c r="BY17" s="21"/>
      <c r="BZ17" s="21"/>
      <c r="CA17" s="21"/>
      <c r="CB17" s="21"/>
      <c r="CC17" s="21"/>
      <c r="CD17" s="22"/>
      <c r="CE17" s="22"/>
      <c r="CF17" s="23"/>
      <c r="CG17" s="23"/>
      <c r="CH17" s="23"/>
      <c r="CI17" s="15"/>
      <c r="CJ17" s="15"/>
      <c r="CK17" s="15"/>
      <c r="CL17" s="21"/>
    </row>
    <row r="18" spans="4:92" x14ac:dyDescent="0.2">
      <c r="D18" s="47">
        <v>16</v>
      </c>
      <c r="E18" s="14">
        <v>20.981310088232917</v>
      </c>
      <c r="F18" s="37">
        <v>14.088612728968258</v>
      </c>
      <c r="G18" s="14">
        <v>4.1186199159206343</v>
      </c>
      <c r="H18" s="38">
        <v>3.2228865497863528</v>
      </c>
      <c r="I18" s="37">
        <f>-(-O18*Z18-M18*(R18-Y18)+($B$9*0.0145*AU18-O18)*(T18-Z18)+(0.0145*$B$9*AV18-M18+0.0145*$B$9*$B$10)*(Y18-S18)+(POWER(0.475*($B$6-$B$7)/1000,2))*AT18)</f>
        <v>-11.306284610737345</v>
      </c>
      <c r="J18" s="37">
        <f>-I18+ABS((T18-AB18))*($B$9*0.0145*AU18-O18)+(S18-(0.433*(S18-U18)+U18))*(0.0145*$B$9*AV18-M18+0.0145*$B$9*$B$10)+ABS((V18-AB18))*(0.0465*$B$9*AW18+($B$9*0.0145*AU18-O18))-(U18-(0.433*(S18-U18)+U18))*(0.0465*$B$9*$B$10+0.0465*$B$9*AX18+(0.0145*$B$9*AV18-M18+0.0145*$B$9*$B$10))+(POWER(0.302*$B$4/1000,2))*AS18</f>
        <v>8.4397252622639787</v>
      </c>
      <c r="K18" s="37">
        <f>-(J18+ABS((V18-AD18))*(0.0465*$B$9*AW18+($B$9*0.0145*AU18-O18))+(U18-AC18)*(0.0465*$B$9*$B$10+0.0465*$B$9*AX18+(0.0145*$B$9*AV18-M18+0.0145*$B$9*$B$10))+ABS((X18-AD18))*(0.1*$B$9*AY18+(0.0465*$B$9*AW18+($B$9*0.0145*AU18-O18)))-(W18-AC18)*(0.1*$B$9*AZ18+(0.0465*$B$9*$B$10+0.0465*$B$9*AX18+(0.0145*$B$9*AV18-M18+0.0145*$B$9*$B$10))+0.1*$B$9*$B$10)+(POWER(0.323*$B$3/1000,2))*AR18)</f>
        <v>49.960469576218252</v>
      </c>
      <c r="L18" s="40">
        <v>0.79203185228624196</v>
      </c>
      <c r="M18" s="41">
        <f>L18*$B$9*$B$10</f>
        <v>532.05177274926689</v>
      </c>
      <c r="N18" s="37">
        <f>IF(DEGREES(ATAN((X18+$B$11*$B$12)/(R18-W18)))&lt;0,180+DEGREES(ATAN((X18+$B$11*$B$12)/(R18-W18))),DEGREES(ATAN((X18+$B$11*$B$12)/(R18-W18))))</f>
        <v>82.02037282165206</v>
      </c>
      <c r="O18" s="37">
        <f>-M18/TAN(N18*PI()/180)</f>
        <v>-74.582090038459384</v>
      </c>
      <c r="P18" s="37">
        <f t="shared" si="0"/>
        <v>537.25373618071967</v>
      </c>
      <c r="Q18" s="39">
        <v>0.23448939269437918</v>
      </c>
      <c r="R18" s="16">
        <f>Q18*$B$6/1000</f>
        <v>4.4975065518781929E-2</v>
      </c>
      <c r="S18" s="16">
        <f>(IF(H18&lt;0,$B$7*COS(RADIANS(-H18))+$B$5*SIN(RADIANS(-H18))+$B$6*(1-COS(RADIANS(H18))),$B$7*COS(RADIANS(-H18))+$B$5*SIN(RADIANS(-H18))))/1000</f>
        <v>5.0114911268690727E-2</v>
      </c>
      <c r="T18" s="16">
        <f>(IF(H18&lt;0,-$B$7*SIN(RADIANS(-H18))+$B$5*COS(RADIANS(-H18))+$B$6*SIN(RADIANS(-H18)),-$B$7*SIN(RADIANS(-H18))+$B$5*COS(RADIANS(-H18))))/1000</f>
        <v>9.8974015117763367E-2</v>
      </c>
      <c r="U18" s="16">
        <f>(IF(H18&gt;0,($B$7-($B$4*SIN(RADIANS(G18))))*COS(RADIANS(-H18))+($B$5+($B$4*COS(RADIANS(G18))))*SIN(RADIANS(-H18)),(($B$7-($B$4*SIN(RADIANS(G18))))*COS(RADIANS(-H18))+($B$5+($B$4*COS(RADIANS(G18))))*SIN(RADIANS(-H18)))+$B$6*(1-COS(RADIANS(-H18)))))/1000</f>
        <v>-2.915086776822264E-3</v>
      </c>
      <c r="V18" s="16">
        <f>(IF(H18&gt;0,-($B$7-($B$4*SIN(RADIANS(G18))))*SIN(RADIANS(-H18))+($B$5+($B$4*COS(RADIANS(G18))))*COS(RADIANS(-H18)),(-($B$7-($B$4*SIN(RADIANS(G18))))*SIN(RADIANS(-H18))+($B$5+($B$4*COS(RADIANS(G18))))*COS(RADIANS(-H18)))+$B$6*SIN(RADIANS(-H18))))/1000</f>
        <v>0.51057190056822688</v>
      </c>
      <c r="W18" s="16">
        <f>(IF(H18&gt;0,($B$7-($B$4*SIN(RADIANS(G18)))-($B$3*SIN(RADIANS(G18+F18))))*COS(RADIANS(-H18))+($B$5+($B$4*COS(RADIANS(G18)))+($B$3*COS(RADIANS(G18+F18))))*SIN(RADIANS(-H18)),(($B$7-($B$4*SIN(RADIANS(G18)))-($B$3*SIN(RADIANS(G18+F18))))*COS(RADIANS(-H18))+($B$5+($B$4*COS(RADIANS(G18)))+($B$3*COS(RADIANS(G18+F18))))*SIN(RADIANS(-H18)))+$B$6*(1-COS(RADIANS(-H18)))))/1000</f>
        <v>-0.15271521668089685</v>
      </c>
      <c r="X18" s="16">
        <f>(IF(H18&gt;0,-($B$7-($B$4*SIN(RADIANS(G18)))-($B$3*SIN(RADIANS(G18+F18))))*SIN(RADIANS(-H18))+($B$5+($B$4*COS(RADIANS(G18)))+($B$3*COS(RADIANS(G18+F18))))*COS(RADIANS(-H18)),(-($B$7-($B$4*SIN(RADIANS(G18)))-($B$3*SIN(RADIANS(G18+F18))))*SIN(RADIANS(-H18))+($B$5+($B$4*COS(RADIANS(G18)))+($B$3*COS(RADIANS(G18+F18))))*COS(RADIANS(-H18)))+$B$6*SIN(RADIANS(-H18))))/1000</f>
        <v>0.89222609100863381</v>
      </c>
      <c r="Y18" s="16">
        <f>(IF(H18&gt;0,($B$7+($B$6-$B$7)/2)*COS(RADIANS(-H18))+($B$5/2)*SIN(RADIANS(-H18)),(($B$7+($B$6-$B$7)/2)*COS(RADIANS(-H18))+($B$5/2)*SIN(RADIANS(-H18)))+$B$6*(1-COS(RADIANS(-H18)))))/1000</f>
        <v>0.12080577893530403</v>
      </c>
      <c r="Z18" s="16">
        <f>(IF(H18&gt;0,-($B$7+($B$6-$B$7)/2)*SIN(RADIANS(-H18))+($B$5/2)*COS(RADIANS(-H18)),(-($B$7+($B$6-$B$7)/2)*SIN(RADIANS(-H18))+($B$5/2)*COS(RADIANS(-H18)))+$B$6*SIN(RADIANS(-H18))))/1000</f>
        <v>5.487853656790103E-2</v>
      </c>
      <c r="AA18" s="42">
        <f t="shared" si="1"/>
        <v>2.0046902376884862E-2</v>
      </c>
      <c r="AB18" s="42">
        <f t="shared" si="2"/>
        <v>0.33235001616817617</v>
      </c>
      <c r="AC18" s="42">
        <f t="shared" si="3"/>
        <v>-8.7851760432432549E-2</v>
      </c>
      <c r="AD18" s="42">
        <f t="shared" si="4"/>
        <v>0.72696982654793763</v>
      </c>
      <c r="AE18" s="16">
        <f t="shared" si="5"/>
        <v>0.19149664660191734</v>
      </c>
      <c r="AF18" s="16">
        <f t="shared" si="5"/>
        <v>1.0783058018038694E-2</v>
      </c>
      <c r="AG18" s="16">
        <f>AE18-COS(RADIANS(H18))*$B$6/1000</f>
        <v>0</v>
      </c>
      <c r="AH18" s="16">
        <f>AF18-SIN(RADIANS(H18))*$B$6/1000</f>
        <v>0</v>
      </c>
      <c r="AI18" s="24">
        <f>(E19*PI()/180-E17*PI()/180)/(2*$B$8)</f>
        <v>-0.54379260788486372</v>
      </c>
      <c r="AJ18" s="24">
        <f>(F19*PI()/180-F17*PI()/180)/(2*$B$8)</f>
        <v>2.4506037664734031</v>
      </c>
      <c r="AK18" s="24">
        <f>(G19*PI()/180-G17*PI()/180)/(2*$B$8)</f>
        <v>-0.87120766585063303</v>
      </c>
      <c r="AL18" s="22">
        <f t="shared" si="6"/>
        <v>0.11684060079034364</v>
      </c>
      <c r="AM18" s="22">
        <f t="shared" si="6"/>
        <v>-0.25633627677103787</v>
      </c>
      <c r="AN18" s="22">
        <f t="shared" si="6"/>
        <v>0.90901936505404357</v>
      </c>
      <c r="AO18" s="22">
        <f t="shared" si="6"/>
        <v>-1.5913325115334158E-2</v>
      </c>
      <c r="AP18" s="22">
        <f t="shared" si="6"/>
        <v>1.5603309210585843</v>
      </c>
      <c r="AQ18" s="22">
        <f t="shared" si="6"/>
        <v>9.9113703434876299E-2</v>
      </c>
      <c r="AR18" s="17">
        <f t="shared" si="7"/>
        <v>-22.330283666097507</v>
      </c>
      <c r="AS18" s="17">
        <f t="shared" si="7"/>
        <v>-34.55304735884075</v>
      </c>
      <c r="AT18" s="17">
        <f t="shared" si="8"/>
        <v>45.829769265468059</v>
      </c>
      <c r="AU18" s="17">
        <f t="shared" si="9"/>
        <v>-3.7550917007407962</v>
      </c>
      <c r="AV18" s="17">
        <f t="shared" si="9"/>
        <v>6.7510671494177679</v>
      </c>
      <c r="AW18" s="17">
        <f t="shared" si="9"/>
        <v>-8.563778983542397</v>
      </c>
      <c r="AX18" s="17">
        <f t="shared" si="9"/>
        <v>4.4872189427133616E-3</v>
      </c>
      <c r="AY18" s="17">
        <f t="shared" si="9"/>
        <v>-5.6764452193679071</v>
      </c>
      <c r="AZ18" s="17">
        <f t="shared" si="9"/>
        <v>-3.1588022054164368E-2</v>
      </c>
      <c r="BA18" s="18"/>
      <c r="BB18" s="15"/>
      <c r="BC18" s="21"/>
      <c r="BD18" s="21"/>
      <c r="BE18" s="21"/>
      <c r="BF18" s="15"/>
      <c r="BG18" s="15"/>
      <c r="BH18" s="15"/>
      <c r="BI18" s="15"/>
      <c r="BJ18" s="15"/>
      <c r="BK18" s="15"/>
      <c r="BL18" s="15"/>
      <c r="BM18" s="15"/>
      <c r="BN18" s="15"/>
      <c r="BO18" s="21"/>
      <c r="BP18" s="21"/>
      <c r="BQ18" s="21"/>
      <c r="BR18" s="21"/>
      <c r="BS18" s="21"/>
      <c r="BT18" s="21"/>
      <c r="BU18" s="21"/>
      <c r="BV18" s="21"/>
      <c r="BW18" s="21"/>
      <c r="BX18" s="21"/>
      <c r="BY18" s="21"/>
      <c r="BZ18" s="21"/>
      <c r="CA18" s="21"/>
      <c r="CB18" s="21"/>
      <c r="CC18" s="21"/>
      <c r="CD18" s="22"/>
      <c r="CE18" s="22"/>
      <c r="CF18" s="23"/>
      <c r="CG18" s="23"/>
      <c r="CH18" s="23"/>
      <c r="CI18" s="15"/>
      <c r="CJ18" s="15"/>
      <c r="CK18" s="15"/>
      <c r="CL18" s="21"/>
    </row>
    <row r="19" spans="4:92" x14ac:dyDescent="0.2">
      <c r="D19" s="47">
        <v>17</v>
      </c>
      <c r="E19" s="14">
        <v>20.74717965436508</v>
      </c>
      <c r="F19" s="37">
        <v>14.973044646493362</v>
      </c>
      <c r="G19" s="14">
        <v>3.7311074393253962</v>
      </c>
      <c r="H19" s="38">
        <v>2.4918366749886505</v>
      </c>
      <c r="I19" s="37">
        <f>-(-O19*Z19-M19*(R19-Y19)+($B$9*0.0145*AU19-O19)*(T19-Z19)+(0.0145*$B$9*AV19-M19+0.0145*$B$9*$B$10)*(Y19-S19)+(POWER(0.475*($B$6-$B$7)/1000,2))*AT19)</f>
        <v>-10.171724671794793</v>
      </c>
      <c r="J19" s="37">
        <f>-I19+ABS((T19-AB19))*($B$9*0.0145*AU19-O19)+(S19-(0.433*(S19-U19)+U19))*(0.0145*$B$9*AV19-M19+0.0145*$B$9*$B$10)+ABS((V19-AB19))*(0.0465*$B$9*AW19+($B$9*0.0145*AU19-O19))-(U19-(0.433*(S19-U19)+U19))*(0.0465*$B$9*$B$10+0.0465*$B$9*AX19+(0.0145*$B$9*AV19-M19+0.0145*$B$9*$B$10))+(POWER(0.302*$B$4/1000,2))*AS19</f>
        <v>10.202940326991758</v>
      </c>
      <c r="K19" s="37">
        <f>-(J19+ABS((V19-AD19))*(0.0465*$B$9*AW19+($B$9*0.0145*AU19-O19))+(U19-AC19)*(0.0465*$B$9*$B$10+0.0465*$B$9*AX19+(0.0145*$B$9*AV19-M19+0.0145*$B$9*$B$10))+ABS((X19-AD19))*(0.1*$B$9*AY19+(0.0465*$B$9*AW19+($B$9*0.0145*AU19-O19)))-(W19-AC19)*(0.1*$B$9*AZ19+(0.0465*$B$9*$B$10+0.0465*$B$9*AX19+(0.0145*$B$9*AV19-M19+0.0145*$B$9*$B$10))+0.1*$B$9*$B$10)+(POWER(0.323*$B$3/1000,2))*AR19)</f>
        <v>52.252633107072455</v>
      </c>
      <c r="L19" s="40">
        <v>0.82904407002651404</v>
      </c>
      <c r="M19" s="41">
        <f>L19*$B$9*$B$10</f>
        <v>556.91493450879761</v>
      </c>
      <c r="N19" s="37">
        <f>IF(DEGREES(ATAN((X19+$B$11*$B$12)/(R19-W19)))&lt;0,180+DEGREES(ATAN((X19+$B$11*$B$12)/(R19-W19))),DEGREES(ATAN((X19+$B$11*$B$12)/(R19-W19))))</f>
        <v>82.322805041409993</v>
      </c>
      <c r="O19" s="37">
        <f>-M19/TAN(N19*PI()/180)</f>
        <v>-75.072148390783966</v>
      </c>
      <c r="P19" s="37">
        <f t="shared" si="0"/>
        <v>561.95201907542446</v>
      </c>
      <c r="Q19" s="39">
        <v>0.25223482983126927</v>
      </c>
      <c r="R19" s="16">
        <f>Q19*$B$6/1000</f>
        <v>4.837864036163745E-2</v>
      </c>
      <c r="S19" s="16">
        <f>(IF(H19&lt;0,$B$7*COS(RADIANS(-H19))+$B$5*SIN(RADIANS(-H19))+$B$6*(1-COS(RADIANS(H19))),$B$7*COS(RADIANS(-H19))+$B$5*SIN(RADIANS(-H19))))/1000</f>
        <v>5.1373629716041924E-2</v>
      </c>
      <c r="T19" s="16">
        <f>(IF(H19&lt;0,-$B$7*SIN(RADIANS(-H19))+$B$5*COS(RADIANS(-H19))+$B$6*SIN(RADIANS(-H19)),-$B$7*SIN(RADIANS(-H19))+$B$5*COS(RADIANS(-H19))))/1000</f>
        <v>9.8326548651923154E-2</v>
      </c>
      <c r="U19" s="16">
        <f>(IF(H19&gt;0,($B$7-($B$4*SIN(RADIANS(G19))))*COS(RADIANS(-H19))+($B$5+($B$4*COS(RADIANS(G19))))*SIN(RADIANS(-H19)),(($B$7-($B$4*SIN(RADIANS(G19))))*COS(RADIANS(-H19))+($B$5+($B$4*COS(RADIANS(G19))))*SIN(RADIANS(-H19)))+$B$6*(1-COS(RADIANS(-H19)))))/1000</f>
        <v>6.3886858386504883E-3</v>
      </c>
      <c r="V19" s="16">
        <f>(IF(H19&gt;0,-($B$7-($B$4*SIN(RADIANS(G19))))*SIN(RADIANS(-H19))+($B$5+($B$4*COS(RADIANS(G19))))*COS(RADIANS(-H19)),(-($B$7-($B$4*SIN(RADIANS(G19))))*SIN(RADIANS(-H19))+($B$5+($B$4*COS(RADIANS(G19))))*COS(RADIANS(-H19)))+$B$6*SIN(RADIANS(-H19))))/1000</f>
        <v>0.51088121754363247</v>
      </c>
      <c r="W19" s="16">
        <f>(IF(H19&gt;0,($B$7-($B$4*SIN(RADIANS(G19)))-($B$3*SIN(RADIANS(G19+F19))))*COS(RADIANS(-H19))+($B$5+($B$4*COS(RADIANS(G19)))+($B$3*COS(RADIANS(G19+F19))))*SIN(RADIANS(-H19)),(($B$7-($B$4*SIN(RADIANS(G19)))-($B$3*SIN(RADIANS(G19+F19))))*COS(RADIANS(-H19))+($B$5+($B$4*COS(RADIANS(G19)))+($B$3*COS(RADIANS(G19+F19))))*SIN(RADIANS(-H19)))+$B$6*(1-COS(RADIANS(-H19)))))/1000</f>
        <v>-0.14185062627178671</v>
      </c>
      <c r="X19" s="16">
        <f>(IF(H19&gt;0,-($B$7-($B$4*SIN(RADIANS(G19)))-($B$3*SIN(RADIANS(G19+F19))))*SIN(RADIANS(-H19))+($B$5+($B$4*COS(RADIANS(G19)))+($B$3*COS(RADIANS(G19+F19))))*COS(RADIANS(-H19)),(-($B$7-($B$4*SIN(RADIANS(G19)))-($B$3*SIN(RADIANS(G19+F19))))*SIN(RADIANS(-H19))+($B$5+($B$4*COS(RADIANS(G19)))+($B$3*COS(RADIANS(G19+F19))))*COS(RADIANS(-H19)))+$B$6*SIN(RADIANS(-H19))))/1000</f>
        <v>0.89314435511384649</v>
      </c>
      <c r="Y19" s="16">
        <f>(IF(H19&gt;0,($B$7+($B$6-$B$7)/2)*COS(RADIANS(-H19))+($B$5/2)*SIN(RADIANS(-H19)),(($B$7+($B$6-$B$7)/2)*COS(RADIANS(-H19))+($B$5/2)*SIN(RADIANS(-H19)))+$B$6*(1-COS(RADIANS(-H19)))))/1000</f>
        <v>0.12149613433028714</v>
      </c>
      <c r="Z19" s="16">
        <f>(IF(H19&gt;0,-($B$7+($B$6-$B$7)/2)*SIN(RADIANS(-H19))+($B$5/2)*COS(RADIANS(-H19)),(-($B$7+($B$6-$B$7)/2)*SIN(RADIANS(-H19))+($B$5/2)*COS(RADIANS(-H19)))+$B$6*SIN(RADIANS(-H19))))/1000</f>
        <v>5.3332723001894643E-2</v>
      </c>
      <c r="AA19" s="42">
        <f t="shared" si="1"/>
        <v>2.5867166537560979E-2</v>
      </c>
      <c r="AB19" s="42">
        <f t="shared" si="2"/>
        <v>0.33224504591352233</v>
      </c>
      <c r="AC19" s="42">
        <f t="shared" si="3"/>
        <v>-7.7663004127967408E-2</v>
      </c>
      <c r="AD19" s="42">
        <f t="shared" si="4"/>
        <v>0.72762441654594379</v>
      </c>
      <c r="AE19" s="16">
        <f t="shared" si="5"/>
        <v>0.19161863894453235</v>
      </c>
      <c r="AF19" s="16">
        <f t="shared" si="5"/>
        <v>8.3388973518661313E-3</v>
      </c>
      <c r="AG19" s="16">
        <f>AE19-COS(RADIANS(H19))*$B$6/1000</f>
        <v>0</v>
      </c>
      <c r="AH19" s="16">
        <f>AF19-SIN(RADIANS(H19))*$B$6/1000</f>
        <v>0</v>
      </c>
      <c r="AI19" s="24">
        <f>(E20*PI()/180-E18*PI()/180)/(2*$B$8)</f>
        <v>-0.7061837164597019</v>
      </c>
      <c r="AJ19" s="24">
        <f>(F20*PI()/180-F18*PI()/180)/(2*$B$8)</f>
        <v>2.189602004899172</v>
      </c>
      <c r="AK19" s="24">
        <f>(G20*PI()/180-G18*PI()/180)/(2*$B$8)</f>
        <v>-1.1403743251292986</v>
      </c>
      <c r="AL19" s="22">
        <f t="shared" si="6"/>
        <v>9.3865238586890401E-2</v>
      </c>
      <c r="AM19" s="22">
        <f t="shared" si="6"/>
        <v>-0.2131625512443259</v>
      </c>
      <c r="AN19" s="22">
        <f t="shared" si="6"/>
        <v>0.85001205939012892</v>
      </c>
      <c r="AO19" s="22">
        <f t="shared" si="6"/>
        <v>-1.5865145408014269E-2</v>
      </c>
      <c r="AP19" s="22">
        <f t="shared" si="6"/>
        <v>1.5203454479400884</v>
      </c>
      <c r="AQ19" s="22">
        <f t="shared" si="6"/>
        <v>0.10000092334121864</v>
      </c>
      <c r="AR19" s="17">
        <f t="shared" si="7"/>
        <v>-26.271708361109372</v>
      </c>
      <c r="AS19" s="17">
        <f t="shared" si="7"/>
        <v>-43.491173763977159</v>
      </c>
      <c r="AT19" s="17">
        <f t="shared" si="8"/>
        <v>35.510733996641086</v>
      </c>
      <c r="AU19" s="17">
        <f t="shared" si="9"/>
        <v>-3.2088339568480286</v>
      </c>
      <c r="AV19" s="17">
        <f t="shared" si="9"/>
        <v>6.2302964411717587</v>
      </c>
      <c r="AW19" s="17">
        <f t="shared" si="9"/>
        <v>-9.164438764255479</v>
      </c>
      <c r="AX19" s="17">
        <f t="shared" si="9"/>
        <v>3.9217331575748266E-3</v>
      </c>
      <c r="AY19" s="17">
        <f t="shared" si="9"/>
        <v>-6.3366159369011914</v>
      </c>
      <c r="AZ19" s="17">
        <f t="shared" si="9"/>
        <v>0.2743306516050627</v>
      </c>
      <c r="BA19" s="18"/>
      <c r="BB19" s="15"/>
      <c r="BC19" s="21"/>
      <c r="BD19" s="21"/>
      <c r="BE19" s="21"/>
      <c r="BF19" s="15"/>
      <c r="BG19" s="15"/>
      <c r="BH19" s="15"/>
      <c r="BI19" s="15"/>
      <c r="BJ19" s="15"/>
      <c r="BK19" s="15"/>
      <c r="BL19" s="15"/>
      <c r="BM19" s="15"/>
      <c r="BN19" s="15"/>
      <c r="BO19" s="21"/>
      <c r="BP19" s="21"/>
      <c r="BQ19" s="21"/>
      <c r="BR19" s="21"/>
      <c r="BS19" s="21"/>
      <c r="BT19" s="21"/>
      <c r="BU19" s="21"/>
      <c r="BV19" s="21"/>
      <c r="BW19" s="21"/>
      <c r="BX19" s="21"/>
      <c r="BY19" s="21"/>
      <c r="BZ19" s="21"/>
      <c r="CA19" s="21"/>
      <c r="CB19" s="21"/>
      <c r="CC19" s="21"/>
      <c r="CD19" s="22"/>
      <c r="CE19" s="22"/>
      <c r="CF19" s="23"/>
      <c r="CG19" s="23"/>
      <c r="CH19" s="23"/>
      <c r="CI19" s="15"/>
      <c r="CJ19" s="15"/>
      <c r="CK19" s="15"/>
      <c r="CL19" s="21"/>
    </row>
    <row r="20" spans="4:92" x14ac:dyDescent="0.2">
      <c r="D20" s="47">
        <v>18</v>
      </c>
      <c r="E20" s="14">
        <v>20.446411087317784</v>
      </c>
      <c r="F20" s="37">
        <v>15.747127216804342</v>
      </c>
      <c r="G20" s="14">
        <v>3.254843149388889</v>
      </c>
      <c r="H20" s="38">
        <v>1.8932498275668812</v>
      </c>
      <c r="I20" s="37">
        <f>-(-O20*Z20-M20*(R20-Y20)+($B$9*0.0145*AU20-O20)*(T20-Z20)+(0.0145*$B$9*AV20-M20+0.0145*$B$9*$B$10)*(Y20-S20)+(POWER(0.475*($B$6-$B$7)/1000,2))*AT20)</f>
        <v>-8.8001799114449035</v>
      </c>
      <c r="J20" s="37">
        <f>-I20+ABS((T20-AB20))*($B$9*0.0145*AU20-O20)+(S20-(0.433*(S20-U20)+U20))*(0.0145*$B$9*AV20-M20+0.0145*$B$9*$B$10)+ABS((V20-AB20))*(0.0465*$B$9*AW20+($B$9*0.0145*AU20-O20))-(U20-(0.433*(S20-U20)+U20))*(0.0465*$B$9*$B$10+0.0465*$B$9*AX20+(0.0145*$B$9*AV20-M20+0.0145*$B$9*$B$10))+(POWER(0.302*$B$4/1000,2))*AS20</f>
        <v>11.980696214109082</v>
      </c>
      <c r="K20" s="37">
        <f>-(J20+ABS((V20-AD20))*(0.0465*$B$9*AW20+($B$9*0.0145*AU20-O20))+(U20-AC20)*(0.0465*$B$9*$B$10+0.0465*$B$9*AX20+(0.0145*$B$9*AV20-M20+0.0145*$B$9*$B$10))+ABS((X20-AD20))*(0.1*$B$9*AY20+(0.0465*$B$9*AW20+($B$9*0.0145*AU20-O20)))-(W20-AC20)*(0.1*$B$9*AZ20+(0.0465*$B$9*$B$10+0.0465*$B$9*AX20+(0.0145*$B$9*AV20-M20+0.0145*$B$9*$B$10))+0.1*$B$9*$B$10)+(POWER(0.323*$B$3/1000,2))*AR20)</f>
        <v>53.680614917465888</v>
      </c>
      <c r="L20" s="40">
        <v>0.8628928918348886</v>
      </c>
      <c r="M20" s="41">
        <f>L20*$B$9*$B$10</f>
        <v>579.65306757331382</v>
      </c>
      <c r="N20" s="37">
        <f>IF(DEGREES(ATAN((X20+$B$11*$B$12)/(R20-W20)))&lt;0,180+DEGREES(ATAN((X20+$B$11*$B$12)/(R20-W20))),DEGREES(ATAN((X20+$B$11*$B$12)/(R20-W20))))</f>
        <v>82.626468893229998</v>
      </c>
      <c r="O20" s="37">
        <f>-M20/TAN(N20*PI()/180)</f>
        <v>-75.011506497529581</v>
      </c>
      <c r="P20" s="37">
        <f t="shared" si="0"/>
        <v>584.48644539816462</v>
      </c>
      <c r="Q20" s="39">
        <v>0.26943953727986453</v>
      </c>
      <c r="R20" s="16">
        <f>Q20*$B$6/1000</f>
        <v>5.1678503250278021E-2</v>
      </c>
      <c r="S20" s="16">
        <f>(IF(H20&lt;0,$B$7*COS(RADIANS(-H20))+$B$5*SIN(RADIANS(-H20))+$B$6*(1-COS(RADIANS(H20))),$B$7*COS(RADIANS(-H20))+$B$5*SIN(RADIANS(-H20))))/1000</f>
        <v>5.2398055501158509E-2</v>
      </c>
      <c r="T20" s="16">
        <f>(IF(H20&lt;0,-$B$7*SIN(RADIANS(-H20))+$B$5*COS(RADIANS(-H20))+$B$6*SIN(RADIANS(-H20)),-$B$7*SIN(RADIANS(-H20))+$B$5*COS(RADIANS(-H20))))/1000</f>
        <v>9.7784476169264764E-2</v>
      </c>
      <c r="U20" s="16">
        <f>(IF(H20&gt;0,($B$7-($B$4*SIN(RADIANS(G20))))*COS(RADIANS(-H20))+($B$5+($B$4*COS(RADIANS(G20))))*SIN(RADIANS(-H20)),(($B$7-($B$4*SIN(RADIANS(G20))))*COS(RADIANS(-H20))+($B$5+($B$4*COS(RADIANS(G20))))*SIN(RADIANS(-H20)))+$B$6*(1-COS(RADIANS(-H20)))))/1000</f>
        <v>1.5159971375697939E-2</v>
      </c>
      <c r="V20" s="16">
        <f>(IF(H20&gt;0,-($B$7-($B$4*SIN(RADIANS(G20))))*SIN(RADIANS(-H20))+($B$5+($B$4*COS(RADIANS(G20))))*COS(RADIANS(-H20)),(-($B$7-($B$4*SIN(RADIANS(G20))))*SIN(RADIANS(-H20))+($B$5+($B$4*COS(RADIANS(G20))))*COS(RADIANS(-H20)))+$B$6*SIN(RADIANS(-H20))))/1000</f>
        <v>0.51111040699222321</v>
      </c>
      <c r="W20" s="16">
        <f>(IF(H20&gt;0,($B$7-($B$4*SIN(RADIANS(G20)))-($B$3*SIN(RADIANS(G20+F20))))*COS(RADIANS(-H20))+($B$5+($B$4*COS(RADIANS(G20)))+($B$3*COS(RADIANS(G20+F20))))*SIN(RADIANS(-H20)),(($B$7-($B$4*SIN(RADIANS(G20)))-($B$3*SIN(RADIANS(G20+F20))))*COS(RADIANS(-H20))+($B$5+($B$4*COS(RADIANS(G20)))+($B$3*COS(RADIANS(G20+F20))))*SIN(RADIANS(-H20)))+$B$6*(1-COS(RADIANS(-H20)))))/1000</f>
        <v>-0.13107065470254284</v>
      </c>
      <c r="X20" s="16">
        <f>(IF(H20&gt;0,-($B$7-($B$4*SIN(RADIANS(G20)))-($B$3*SIN(RADIANS(G20+F20))))*SIN(RADIANS(-H20))+($B$5+($B$4*COS(RADIANS(G20)))+($B$3*COS(RADIANS(G20+F20))))*COS(RADIANS(-H20)),(-($B$7-($B$4*SIN(RADIANS(G20)))-($B$3*SIN(RADIANS(G20+F20))))*SIN(RADIANS(-H20))+($B$5+($B$4*COS(RADIANS(G20)))+($B$3*COS(RADIANS(G20+F20))))*COS(RADIANS(-H20)))+$B$6*SIN(RADIANS(-H20))))/1000</f>
        <v>0.89414644184634207</v>
      </c>
      <c r="Y20" s="16">
        <f>(IF(H20&gt;0,($B$7+($B$6-$B$7)/2)*COS(RADIANS(-H20))+($B$5/2)*SIN(RADIANS(-H20)),(($B$7+($B$6-$B$7)/2)*COS(RADIANS(-H20))+($B$5/2)*SIN(RADIANS(-H20)))+$B$6*(1-COS(RADIANS(-H20)))))/1000</f>
        <v>0.12204667738942272</v>
      </c>
      <c r="Z20" s="16">
        <f>(IF(H20&gt;0,-($B$7+($B$6-$B$7)/2)*SIN(RADIANS(-H20))+($B$5/2)*COS(RADIANS(-H20)),(-($B$7+($B$6-$B$7)/2)*SIN(RADIANS(-H20))+($B$5/2)*COS(RADIANS(-H20)))+$B$6*SIN(RADIANS(-H20))))/1000</f>
        <v>5.2060527640451042E-2</v>
      </c>
      <c r="AA20" s="42">
        <f t="shared" si="1"/>
        <v>3.1284061802022367E-2</v>
      </c>
      <c r="AB20" s="42">
        <f t="shared" si="2"/>
        <v>0.33214027894588222</v>
      </c>
      <c r="AC20" s="42">
        <f t="shared" si="3"/>
        <v>-6.775279361066458E-2</v>
      </c>
      <c r="AD20" s="42">
        <f t="shared" si="4"/>
        <v>0.72829183875450854</v>
      </c>
      <c r="AE20" s="16">
        <f t="shared" si="5"/>
        <v>0.19169529927768691</v>
      </c>
      <c r="AF20" s="16">
        <f t="shared" si="5"/>
        <v>6.3365791116373194E-3</v>
      </c>
      <c r="AG20" s="16">
        <f>AE20-COS(RADIANS(H20))*$B$6/1000</f>
        <v>0</v>
      </c>
      <c r="AH20" s="16">
        <f>AF20-SIN(RADIANS(H20))*$B$6/1000</f>
        <v>0</v>
      </c>
      <c r="AI20" s="24">
        <f>(E21*PI()/180-E19*PI()/180)/(2*$B$8)</f>
        <v>-0.89110459241872964</v>
      </c>
      <c r="AJ20" s="24">
        <f>(F21*PI()/180-F19*PI()/180)/(2*$B$8)</f>
        <v>1.875650449313625</v>
      </c>
      <c r="AK20" s="24">
        <f>(G21*PI()/180-G19*PI()/180)/(2*$B$8)</f>
        <v>-1.3406595692862282</v>
      </c>
      <c r="AL20" s="22">
        <f t="shared" si="6"/>
        <v>7.4419815880812701E-2</v>
      </c>
      <c r="AM20" s="22">
        <f t="shared" si="6"/>
        <v>-0.17397175781874721</v>
      </c>
      <c r="AN20" s="22">
        <f t="shared" si="6"/>
        <v>0.78786548459058614</v>
      </c>
      <c r="AO20" s="22">
        <f t="shared" si="6"/>
        <v>-1.5861479802991019E-2</v>
      </c>
      <c r="AP20" s="22">
        <f t="shared" si="6"/>
        <v>1.4765608583727505</v>
      </c>
      <c r="AQ20" s="22">
        <f t="shared" si="6"/>
        <v>0.10274035464909523</v>
      </c>
      <c r="AR20" s="17">
        <f t="shared" si="7"/>
        <v>-28.870630620771227</v>
      </c>
      <c r="AS20" s="17">
        <f t="shared" si="7"/>
        <v>-50.160594523025331</v>
      </c>
      <c r="AT20" s="17">
        <f t="shared" si="8"/>
        <v>25.36732281022072</v>
      </c>
      <c r="AU20" s="17">
        <f t="shared" si="9"/>
        <v>-2.6956949765740381</v>
      </c>
      <c r="AV20" s="17">
        <f t="shared" si="9"/>
        <v>5.5793559593299609</v>
      </c>
      <c r="AW20" s="17">
        <f t="shared" si="9"/>
        <v>-9.5016549420854126</v>
      </c>
      <c r="AX20" s="17">
        <f t="shared" si="9"/>
        <v>-2.2414670454409375E-3</v>
      </c>
      <c r="AY20" s="17">
        <f t="shared" si="9"/>
        <v>-6.8472492392098472</v>
      </c>
      <c r="AZ20" s="17">
        <f t="shared" si="9"/>
        <v>0.50378019220458625</v>
      </c>
      <c r="BA20" s="18"/>
      <c r="BB20" s="15"/>
      <c r="BC20" s="21"/>
      <c r="BD20" s="21"/>
      <c r="BE20" s="21"/>
      <c r="BF20" s="15"/>
      <c r="BG20" s="15"/>
      <c r="BH20" s="15"/>
      <c r="BI20" s="15"/>
      <c r="BJ20" s="15"/>
      <c r="BK20" s="15"/>
      <c r="BL20" s="15"/>
      <c r="BM20" s="15"/>
      <c r="BN20" s="15"/>
      <c r="BO20" s="21"/>
      <c r="BP20" s="21"/>
      <c r="BQ20" s="21"/>
      <c r="BR20" s="21"/>
      <c r="BS20" s="21"/>
      <c r="BT20" s="21"/>
      <c r="BU20" s="21"/>
      <c r="BV20" s="21"/>
      <c r="BW20" s="21"/>
      <c r="BX20" s="21"/>
      <c r="BY20" s="21"/>
      <c r="BZ20" s="21"/>
      <c r="CA20" s="21"/>
      <c r="CB20" s="21"/>
      <c r="CC20" s="21"/>
      <c r="CD20" s="22"/>
      <c r="CE20" s="22"/>
      <c r="CF20" s="23"/>
      <c r="CG20" s="23"/>
      <c r="CH20" s="23"/>
      <c r="CI20" s="15"/>
      <c r="CJ20" s="15"/>
      <c r="CK20" s="15"/>
      <c r="CL20" s="21"/>
    </row>
    <row r="21" spans="4:92" ht="13.5" customHeight="1" x14ac:dyDescent="0.2">
      <c r="D21" s="47">
        <v>19</v>
      </c>
      <c r="E21" s="14">
        <v>20.07221229801587</v>
      </c>
      <c r="F21" s="37">
        <v>16.393756464139944</v>
      </c>
      <c r="G21" s="14">
        <v>2.7156245735158722</v>
      </c>
      <c r="H21" s="38">
        <v>1.411640366802382</v>
      </c>
      <c r="I21" s="37">
        <f>-(-O21*Z21-M21*(R21-Y21)+($B$9*0.0145*AU21-O21)*(T21-Z21)+(0.0145*$B$9*AV21-M21+0.0145*$B$9*$B$10)*(Y21-S21)+(POWER(0.475*($B$6-$B$7)/1000,2))*AT21)</f>
        <v>-7.2072717808980657</v>
      </c>
      <c r="J21" s="37">
        <f>-I21+ABS((T21-AB21))*($B$9*0.0145*AU21-O21)+(S21-(0.433*(S21-U21)+U21))*(0.0145*$B$9*AV21-M21+0.0145*$B$9*$B$10)+ABS((V21-AB21))*(0.0465*$B$9*AW21+($B$9*0.0145*AU21-O21))-(U21-(0.433*(S21-U21)+U21))*(0.0465*$B$9*$B$10+0.0465*$B$9*AX21+(0.0145*$B$9*AV21-M21+0.0145*$B$9*$B$10))+(POWER(0.302*$B$4/1000,2))*AS21</f>
        <v>13.702978612574308</v>
      </c>
      <c r="K21" s="37">
        <f>-(J21+ABS((V21-AD21))*(0.0465*$B$9*AW21+($B$9*0.0145*AU21-O21))+(U21-AC21)*(0.0465*$B$9*$B$10+0.0465*$B$9*AX21+(0.0145*$B$9*AV21-M21+0.0145*$B$9*$B$10))+ABS((X21-AD21))*(0.1*$B$9*AY21+(0.0465*$B$9*AW21+($B$9*0.0145*AU21-O21)))-(W21-AC21)*(0.1*$B$9*AZ21+(0.0465*$B$9*$B$10+0.0465*$B$9*AX21+(0.0145*$B$9*AV21-M21+0.0145*$B$9*$B$10))+0.1*$B$9*$B$10)+(POWER(0.323*$B$3/1000,2))*AR21)</f>
        <v>54.295486693773853</v>
      </c>
      <c r="L21" s="40">
        <v>0.89343467528236153</v>
      </c>
      <c r="M21" s="41">
        <f>L21*$B$9*$B$10</f>
        <v>600.16967934750721</v>
      </c>
      <c r="N21" s="37">
        <f>IF(DEGREES(ATAN((X21+$B$11*$B$12)/(R21-W21)))&lt;0,180+DEGREES(ATAN((X21+$B$11*$B$12)/(R21-W21))),DEGREES(ATAN((X21+$B$11*$B$12)/(R21-W21))))</f>
        <v>82.930157617145255</v>
      </c>
      <c r="O21" s="37">
        <f>-M21/TAN(N21*PI()/180)</f>
        <v>-74.434306194008684</v>
      </c>
      <c r="P21" s="37">
        <f t="shared" si="0"/>
        <v>604.7678149064094</v>
      </c>
      <c r="Q21" s="39">
        <v>0.28625711985475844</v>
      </c>
      <c r="R21" s="16">
        <f>Q21*$B$6/1000</f>
        <v>5.490411558814267E-2</v>
      </c>
      <c r="S21" s="16">
        <f>(IF(H21&lt;0,$B$7*COS(RADIANS(-H21))+$B$5*SIN(RADIANS(-H21))+$B$6*(1-COS(RADIANS(H21))),$B$7*COS(RADIANS(-H21))+$B$5*SIN(RADIANS(-H21))))/1000</f>
        <v>5.3218138848707519E-2</v>
      </c>
      <c r="T21" s="16">
        <f>(IF(H21&lt;0,-$B$7*SIN(RADIANS(-H21))+$B$5*COS(RADIANS(-H21))+$B$6*SIN(RADIANS(-H21)),-$B$7*SIN(RADIANS(-H21))+$B$5*COS(RADIANS(-H21))))/1000</f>
        <v>9.7340586075283536E-2</v>
      </c>
      <c r="U21" s="16">
        <f>(IF(H21&gt;0,($B$7-($B$4*SIN(RADIANS(G21))))*COS(RADIANS(-H21))+($B$5+($B$4*COS(RADIANS(G21))))*SIN(RADIANS(-H21)),(($B$7-($B$4*SIN(RADIANS(G21))))*COS(RADIANS(-H21))+($B$5+($B$4*COS(RADIANS(G21))))*SIN(RADIANS(-H21)))+$B$6*(1-COS(RADIANS(-H21)))))/1000</f>
        <v>2.3349725083524113E-2</v>
      </c>
      <c r="V21" s="16">
        <f>(IF(H21&gt;0,-($B$7-($B$4*SIN(RADIANS(G21))))*SIN(RADIANS(-H21))+($B$5+($B$4*COS(RADIANS(G21))))*COS(RADIANS(-H21)),(-($B$7-($B$4*SIN(RADIANS(G21))))*SIN(RADIANS(-H21))+($B$5+($B$4*COS(RADIANS(G21))))*COS(RADIANS(-H21)))+$B$6*SIN(RADIANS(-H21))))/1000</f>
        <v>0.51126434458541281</v>
      </c>
      <c r="W21" s="16">
        <f>(IF(H21&gt;0,($B$7-($B$4*SIN(RADIANS(G21)))-($B$3*SIN(RADIANS(G21+F21))))*COS(RADIANS(-H21))+($B$5+($B$4*COS(RADIANS(G21)))+($B$3*COS(RADIANS(G21+F21))))*SIN(RADIANS(-H21)),(($B$7-($B$4*SIN(RADIANS(G21)))-($B$3*SIN(RADIANS(G21+F21))))*COS(RADIANS(-H21))+($B$5+($B$4*COS(RADIANS(G21)))+($B$3*COS(RADIANS(G21+F21))))*SIN(RADIANS(-H21)))+$B$6*(1-COS(RADIANS(-H21)))))/1000</f>
        <v>-0.12037619143112095</v>
      </c>
      <c r="X21" s="16">
        <f>(IF(H21&gt;0,-($B$7-($B$4*SIN(RADIANS(G21)))-($B$3*SIN(RADIANS(G21+F21))))*SIN(RADIANS(-H21))+($B$5+($B$4*COS(RADIANS(G21)))+($B$3*COS(RADIANS(G21+F21))))*COS(RADIANS(-H21)),(-($B$7-($B$4*SIN(RADIANS(G21)))-($B$3*SIN(RADIANS(G21+F21))))*SIN(RADIANS(-H21))+($B$5+($B$4*COS(RADIANS(G21)))+($B$3*COS(RADIANS(G21+F21))))*COS(RADIANS(-H21)))+$B$6*SIN(RADIANS(-H21))))/1000</f>
        <v>0.89524723602984324</v>
      </c>
      <c r="Y21" s="16">
        <f>(IF(H21&gt;0,($B$7+($B$6-$B$7)/2)*COS(RADIANS(-H21))+($B$5/2)*SIN(RADIANS(-H21)),(($B$7+($B$6-$B$7)/2)*COS(RADIANS(-H21))+($B$5/2)*SIN(RADIANS(-H21)))+$B$6*(1-COS(RADIANS(-H21)))))/1000</f>
        <v>0.12247996429623148</v>
      </c>
      <c r="Z21" s="16">
        <f>(IF(H21&gt;0,-($B$7+($B$6-$B$7)/2)*SIN(RADIANS(-H21))+($B$5/2)*COS(RADIANS(-H21)),(-($B$7+($B$6-$B$7)/2)*SIN(RADIANS(-H21))+($B$5/2)*COS(RADIANS(-H21)))+$B$6*SIN(RADIANS(-H21))))/1000</f>
        <v>5.1032816363530804E-2</v>
      </c>
      <c r="AA21" s="42">
        <f t="shared" si="1"/>
        <v>3.6282748243848528E-2</v>
      </c>
      <c r="AB21" s="42">
        <f t="shared" si="2"/>
        <v>0.33203535715052679</v>
      </c>
      <c r="AC21" s="42">
        <f t="shared" si="3"/>
        <v>-5.8142869580279644E-2</v>
      </c>
      <c r="AD21" s="42">
        <f t="shared" si="4"/>
        <v>0.72898264403440483</v>
      </c>
      <c r="AE21" s="16">
        <f t="shared" si="5"/>
        <v>0.19174178974375544</v>
      </c>
      <c r="AF21" s="16">
        <f t="shared" si="5"/>
        <v>4.7250466517780726E-3</v>
      </c>
      <c r="AG21" s="16">
        <f>AE21-COS(RADIANS(H21))*$B$6/1000</f>
        <v>0</v>
      </c>
      <c r="AH21" s="16">
        <f>AF21-SIN(RADIANS(H21))*$B$6/1000</f>
        <v>1.0408340855860843E-17</v>
      </c>
      <c r="AI21" s="24">
        <f>(E22*PI()/180-E20*PI()/180)/(2*$B$8)</f>
        <v>-1.0878534532662976</v>
      </c>
      <c r="AJ21" s="24">
        <f>(F22*PI()/180-F20*PI()/180)/(2*$B$8)</f>
        <v>1.5264789453047771</v>
      </c>
      <c r="AK21" s="24">
        <f>(G22*PI()/180-G20*PI()/180)/(2*$B$8)</f>
        <v>-1.4757303326804165</v>
      </c>
      <c r="AL21" s="22">
        <f t="shared" si="6"/>
        <v>5.8228150996581615E-2</v>
      </c>
      <c r="AM21" s="22">
        <f t="shared" si="6"/>
        <v>-0.13940346546198382</v>
      </c>
      <c r="AN21" s="22">
        <f t="shared" si="6"/>
        <v>0.72440018105575976</v>
      </c>
      <c r="AO21" s="22">
        <f t="shared" si="6"/>
        <v>-1.5894777602354998E-2</v>
      </c>
      <c r="AP21" s="22">
        <f t="shared" si="6"/>
        <v>1.4298248129977342</v>
      </c>
      <c r="AQ21" s="22">
        <f t="shared" si="6"/>
        <v>0.10666089748216327</v>
      </c>
      <c r="AR21" s="17">
        <f t="shared" si="7"/>
        <v>-29.705025499553599</v>
      </c>
      <c r="AS21" s="17">
        <f t="shared" si="7"/>
        <v>-53.958120511368612</v>
      </c>
      <c r="AT21" s="17">
        <f t="shared" si="8"/>
        <v>16.033991278116641</v>
      </c>
      <c r="AU21" s="17">
        <f t="shared" si="9"/>
        <v>-2.2291505084333267</v>
      </c>
      <c r="AV21" s="17">
        <f t="shared" si="9"/>
        <v>4.8615076967607695</v>
      </c>
      <c r="AW21" s="17">
        <f t="shared" si="9"/>
        <v>-9.5696737066074959</v>
      </c>
      <c r="AX21" s="17">
        <f t="shared" si="9"/>
        <v>-4.8582935639985151E-3</v>
      </c>
      <c r="AY21" s="17">
        <f t="shared" si="9"/>
        <v>-7.259601739983581</v>
      </c>
      <c r="AZ21" s="17">
        <f t="shared" si="9"/>
        <v>0.61421365957615714</v>
      </c>
      <c r="BA21" s="18"/>
      <c r="BB21" s="15"/>
      <c r="BC21" s="21"/>
      <c r="BD21" s="21"/>
      <c r="BE21" s="21"/>
      <c r="BF21" s="15"/>
      <c r="BG21" s="15"/>
      <c r="BH21" s="15"/>
      <c r="BI21" s="15"/>
      <c r="BJ21" s="15"/>
      <c r="BK21" s="15"/>
      <c r="BL21" s="15"/>
      <c r="BM21" s="15"/>
      <c r="BN21" s="15"/>
      <c r="BO21" s="21"/>
      <c r="BP21" s="21"/>
      <c r="BQ21" s="21"/>
      <c r="BR21" s="21"/>
      <c r="BS21" s="21"/>
      <c r="BT21" s="21"/>
      <c r="BU21" s="21"/>
      <c r="BV21" s="21"/>
      <c r="BW21" s="21"/>
      <c r="BX21" s="21"/>
      <c r="BY21" s="21"/>
      <c r="BZ21" s="21"/>
      <c r="CA21" s="21"/>
      <c r="CB21" s="21"/>
      <c r="CC21" s="21"/>
      <c r="CD21" s="22"/>
      <c r="CE21" s="22"/>
      <c r="CF21" s="23"/>
      <c r="CG21" s="23"/>
      <c r="CH21" s="23"/>
      <c r="CI21" s="15"/>
      <c r="CJ21" s="15"/>
      <c r="CK21" s="15"/>
      <c r="CL21" s="21"/>
    </row>
    <row r="22" spans="4:92" x14ac:dyDescent="0.2">
      <c r="D22" s="47">
        <v>20</v>
      </c>
      <c r="E22" s="14">
        <v>19.622416265954001</v>
      </c>
      <c r="F22" s="37">
        <v>16.903359007102363</v>
      </c>
      <c r="G22" s="14">
        <v>2.1370509061349212</v>
      </c>
      <c r="H22" s="38">
        <v>1.030815459159045</v>
      </c>
      <c r="I22" s="37">
        <f>-(-O22*Z22-M22*(R22-Y22)+($B$9*0.0145*AU22-O22)*(T22-Z22)+(0.0145*$B$9*AV22-M22+0.0145*$B$9*$B$10)*(Y22-S22)+(POWER(0.475*($B$6-$B$7)/1000,2))*AT22)</f>
        <v>-5.4123587818967644</v>
      </c>
      <c r="J22" s="37">
        <f>-I22+ABS((T22-AB22))*($B$9*0.0145*AU22-O22)+(S22-(0.433*(S22-U22)+U22))*(0.0145*$B$9*AV22-M22+0.0145*$B$9*$B$10)+ABS((V22-AB22))*(0.0465*$B$9*AW22+($B$9*0.0145*AU22-O22))-(U22-(0.433*(S22-U22)+U22))*(0.0465*$B$9*$B$10+0.0465*$B$9*AX22+(0.0145*$B$9*AV22-M22+0.0145*$B$9*$B$10))+(POWER(0.302*$B$4/1000,2))*AS22</f>
        <v>15.290296156522988</v>
      </c>
      <c r="K22" s="37">
        <f>-(J22+ABS((V22-AD22))*(0.0465*$B$9*AW22+($B$9*0.0145*AU22-O22))+(U22-AC22)*(0.0465*$B$9*$B$10+0.0465*$B$9*AX22+(0.0145*$B$9*AV22-M22+0.0145*$B$9*$B$10))+ABS((X22-AD22))*(0.1*$B$9*AY22+(0.0465*$B$9*AW22+($B$9*0.0145*AU22-O22)))-(W22-AC22)*(0.1*$B$9*AZ22+(0.0465*$B$9*$B$10+0.0465*$B$9*AX22+(0.0145*$B$9*AV22-M22+0.0145*$B$9*$B$10))+0.1*$B$9*$B$10)+(POWER(0.323*$B$3/1000,2))*AR22)</f>
        <v>54.207639716384428</v>
      </c>
      <c r="L22" s="40">
        <v>0.92053134451391849</v>
      </c>
      <c r="M22" s="41">
        <f>L22*$B$9*$B$10</f>
        <v>618.37201661290317</v>
      </c>
      <c r="N22" s="37">
        <f>IF(DEGREES(ATAN((X22+$B$11*$B$12)/(R22-W22)))&lt;0,180+DEGREES(ATAN((X22+$B$11*$B$12)/(R22-W22))),DEGREES(ATAN((X22+$B$11*$B$12)/(R22-W22))))</f>
        <v>83.232398490183172</v>
      </c>
      <c r="O22" s="37">
        <f>-M22/TAN(N22*PI()/180)</f>
        <v>-73.381785957627088</v>
      </c>
      <c r="P22" s="37">
        <f t="shared" si="0"/>
        <v>622.71087788815737</v>
      </c>
      <c r="Q22" s="39">
        <v>0.30282201869711028</v>
      </c>
      <c r="R22" s="16">
        <f>Q22*$B$6/1000</f>
        <v>5.8081263186105757E-2</v>
      </c>
      <c r="S22" s="16">
        <f>(IF(H22&lt;0,$B$7*COS(RADIANS(-H22))+$B$5*SIN(RADIANS(-H22))+$B$6*(1-COS(RADIANS(H22))),$B$7*COS(RADIANS(-H22))+$B$5*SIN(RADIANS(-H22))))/1000</f>
        <v>5.3863947217089786E-2</v>
      </c>
      <c r="T22" s="16">
        <f>(IF(H22&lt;0,-$B$7*SIN(RADIANS(-H22))+$B$5*COS(RADIANS(-H22))+$B$6*SIN(RADIANS(-H22)),-$B$7*SIN(RADIANS(-H22))+$B$5*COS(RADIANS(-H22))))/1000</f>
        <v>9.6984716271145327E-2</v>
      </c>
      <c r="U22" s="16">
        <f>(IF(H22&gt;0,($B$7-($B$4*SIN(RADIANS(G22))))*COS(RADIANS(-H22))+($B$5+($B$4*COS(RADIANS(G22))))*SIN(RADIANS(-H22)),(($B$7-($B$4*SIN(RADIANS(G22))))*COS(RADIANS(-H22))+($B$5+($B$4*COS(RADIANS(G22))))*SIN(RADIANS(-H22)))+$B$6*(1-COS(RADIANS(-H22)))))/1000</f>
        <v>3.0930411023949972E-2</v>
      </c>
      <c r="V22" s="16">
        <f>(IF(H22&gt;0,-($B$7-($B$4*SIN(RADIANS(G22))))*SIN(RADIANS(-H22))+($B$5+($B$4*COS(RADIANS(G22))))*COS(RADIANS(-H22)),(-($B$7-($B$4*SIN(RADIANS(G22))))*SIN(RADIANS(-H22))+($B$5+($B$4*COS(RADIANS(G22))))*COS(RADIANS(-H22)))+$B$6*SIN(RADIANS(-H22))))/1000</f>
        <v>0.51135056056538475</v>
      </c>
      <c r="W22" s="16">
        <f>(IF(H22&gt;0,($B$7-($B$4*SIN(RADIANS(G22)))-($B$3*SIN(RADIANS(G22+F22))))*COS(RADIANS(-H22))+($B$5+($B$4*COS(RADIANS(G22)))+($B$3*COS(RADIANS(G22+F22))))*SIN(RADIANS(-H22)),(($B$7-($B$4*SIN(RADIANS(G22)))-($B$3*SIN(RADIANS(G22+F22))))*COS(RADIANS(-H22))+($B$5+($B$4*COS(RADIANS(G22)))+($B$3*COS(RADIANS(G22+F22))))*SIN(RADIANS(-H22)))+$B$6*(1-COS(RADIANS(-H22)))))/1000</f>
        <v>-0.10977667999330665</v>
      </c>
      <c r="X22" s="16">
        <f>(IF(H22&gt;0,-($B$7-($B$4*SIN(RADIANS(G22)))-($B$3*SIN(RADIANS(G22+F22))))*SIN(RADIANS(-H22))+($B$5+($B$4*COS(RADIANS(G22)))+($B$3*COS(RADIANS(G22+F22))))*COS(RADIANS(-H22)),(-($B$7-($B$4*SIN(RADIANS(G22)))-($B$3*SIN(RADIANS(G22+F22))))*SIN(RADIANS(-H22))+($B$5+($B$4*COS(RADIANS(G22)))+($B$3*COS(RADIANS(G22+F22))))*COS(RADIANS(-H22)))+$B$6*SIN(RADIANS(-H22))))/1000</f>
        <v>0.89644991727409373</v>
      </c>
      <c r="Y22" s="16">
        <f>(IF(H22&gt;0,($B$7+($B$6-$B$7)/2)*COS(RADIANS(-H22))+($B$5/2)*SIN(RADIANS(-H22)),(($B$7+($B$6-$B$7)/2)*COS(RADIANS(-H22))+($B$5/2)*SIN(RADIANS(-H22)))+$B$6*(1-COS(RADIANS(-H22)))))/1000</f>
        <v>0.12281645354559753</v>
      </c>
      <c r="Z22" s="16">
        <f>(IF(H22&gt;0,-($B$7+($B$6-$B$7)/2)*SIN(RADIANS(-H22))+($B$5/2)*COS(RADIANS(-H22)),(-($B$7+($B$6-$B$7)/2)*SIN(RADIANS(-H22))+($B$5/2)*COS(RADIANS(-H22)))+$B$6*SIN(RADIANS(-H22))))/1000</f>
        <v>5.0217613827043615E-2</v>
      </c>
      <c r="AA22" s="42">
        <f t="shared" si="1"/>
        <v>4.0860632195579512E-2</v>
      </c>
      <c r="AB22" s="42">
        <f t="shared" si="2"/>
        <v>0.33193014998597908</v>
      </c>
      <c r="AC22" s="42">
        <f t="shared" si="3"/>
        <v>-4.8850509582834531E-2</v>
      </c>
      <c r="AD22" s="42">
        <f t="shared" si="4"/>
        <v>0.72970189581922273</v>
      </c>
      <c r="AE22" s="16">
        <f t="shared" si="5"/>
        <v>0.19176895987410528</v>
      </c>
      <c r="AF22" s="16">
        <f t="shared" si="5"/>
        <v>3.4505113829419037E-3</v>
      </c>
      <c r="AG22" s="16">
        <f>AE22-COS(RADIANS(H22))*$B$6/1000</f>
        <v>0</v>
      </c>
      <c r="AH22" s="16">
        <f>AF22-SIN(RADIANS(H22))*$B$6/1000</f>
        <v>-4.7704895589362195E-18</v>
      </c>
      <c r="AI22" s="24">
        <f>(E23*PI()/180-E21*PI()/180)/(2*$B$8)</f>
        <v>-1.2838050295228283</v>
      </c>
      <c r="AJ22" s="24">
        <f>(F23*PI()/180-F21*PI()/180)/(2*$B$8)</f>
        <v>1.1623240961533319</v>
      </c>
      <c r="AK22" s="24">
        <f>(G23*PI()/180-G21*PI()/180)/(2*$B$8)</f>
        <v>-1.5526289339829302</v>
      </c>
      <c r="AL22" s="22">
        <f t="shared" si="6"/>
        <v>4.4950446159324121E-2</v>
      </c>
      <c r="AM22" s="22">
        <f t="shared" si="6"/>
        <v>-0.10970262606756984</v>
      </c>
      <c r="AN22" s="22">
        <f t="shared" si="6"/>
        <v>0.66135439818923503</v>
      </c>
      <c r="AO22" s="22">
        <f t="shared" si="6"/>
        <v>-1.5925706443907079E-2</v>
      </c>
      <c r="AP22" s="22">
        <f t="shared" si="6"/>
        <v>1.3805889233701676</v>
      </c>
      <c r="AQ22" s="22">
        <f t="shared" si="6"/>
        <v>0.11086025922869203</v>
      </c>
      <c r="AR22" s="17">
        <f t="shared" si="7"/>
        <v>-28.645432296058079</v>
      </c>
      <c r="AS22" s="17">
        <f t="shared" si="7"/>
        <v>-54.732047013646451</v>
      </c>
      <c r="AT22" s="17">
        <f t="shared" si="8"/>
        <v>7.9140518778189746</v>
      </c>
      <c r="AU22" s="17">
        <f t="shared" si="9"/>
        <v>-1.8160754102167873</v>
      </c>
      <c r="AV22" s="17">
        <f t="shared" si="9"/>
        <v>4.1310560814142816</v>
      </c>
      <c r="AW22" s="17">
        <f t="shared" si="9"/>
        <v>-9.3928187414682665</v>
      </c>
      <c r="AX22" s="17">
        <f t="shared" si="9"/>
        <v>-1.4650195659649688E-3</v>
      </c>
      <c r="AY22" s="17">
        <f t="shared" si="9"/>
        <v>-7.6244757153396936</v>
      </c>
      <c r="AZ22" s="17">
        <f t="shared" si="9"/>
        <v>0.58555262005179165</v>
      </c>
      <c r="BA22" s="18"/>
      <c r="BB22" s="15"/>
      <c r="BC22" s="21"/>
      <c r="BD22" s="21"/>
      <c r="BE22" s="21"/>
      <c r="BF22" s="15"/>
      <c r="BG22" s="15"/>
      <c r="BH22" s="15"/>
      <c r="BI22" s="15"/>
      <c r="BJ22" s="15"/>
      <c r="BK22" s="15"/>
      <c r="BL22" s="15"/>
      <c r="BM22" s="15"/>
      <c r="BN22" s="15"/>
      <c r="BO22" s="21"/>
      <c r="BP22" s="21"/>
      <c r="BQ22" s="21"/>
      <c r="BR22" s="21"/>
      <c r="BS22" s="21"/>
      <c r="BT22" s="21"/>
      <c r="BU22" s="21"/>
      <c r="BV22" s="21"/>
      <c r="BW22" s="21"/>
      <c r="BX22" s="21"/>
      <c r="BY22" s="21"/>
      <c r="BZ22" s="21"/>
      <c r="CA22" s="21"/>
      <c r="CB22" s="21"/>
      <c r="CC22" s="21"/>
      <c r="CD22" s="22"/>
      <c r="CE22" s="22"/>
      <c r="CF22" s="23"/>
      <c r="CG22" s="23"/>
      <c r="CH22" s="23"/>
      <c r="CI22" s="15"/>
      <c r="CJ22" s="15"/>
      <c r="CK22" s="15"/>
      <c r="CL22" s="21"/>
    </row>
    <row r="23" spans="4:92" x14ac:dyDescent="0.2">
      <c r="D23" s="47">
        <v>21</v>
      </c>
      <c r="E23" s="14">
        <v>19.099793915014576</v>
      </c>
      <c r="F23" s="37">
        <v>17.274159089237124</v>
      </c>
      <c r="G23" s="14">
        <v>1.5395854689285722</v>
      </c>
      <c r="H23" s="38">
        <v>0.73485846329120852</v>
      </c>
      <c r="I23" s="37">
        <f>-(-O23*Z23-M23*(R23-Y23)+($B$9*0.0145*AU23-O23)*(T23-Z23)+(0.0145*$B$9*AV23-M23+0.0145*$B$9*$B$10)*(Y23-S23)+(POWER(0.475*($B$6-$B$7)/1000,2))*AT23)</f>
        <v>-3.4382530603219492</v>
      </c>
      <c r="J23" s="37">
        <f>-I23+ABS((T23-AB23))*($B$9*0.0145*AU23-O23)+(S23-(0.433*(S23-U23)+U23))*(0.0145*$B$9*AV23-M23+0.0145*$B$9*$B$10)+ABS((V23-AB23))*(0.0465*$B$9*AW23+($B$9*0.0145*AU23-O23))-(U23-(0.433*(S23-U23)+U23))*(0.0465*$B$9*$B$10+0.0465*$B$9*AX23+(0.0145*$B$9*AV23-M23+0.0145*$B$9*$B$10))+(POWER(0.302*$B$4/1000,2))*AS23</f>
        <v>16.668025807836074</v>
      </c>
      <c r="K23" s="37">
        <f>-(J23+ABS((V23-AD23))*(0.0465*$B$9*AW23+($B$9*0.0145*AU23-O23))+(U23-AC23)*(0.0465*$B$9*$B$10+0.0465*$B$9*AX23+(0.0145*$B$9*AV23-M23+0.0145*$B$9*$B$10))+ABS((X23-AD23))*(0.1*$B$9*AY23+(0.0465*$B$9*AW23+($B$9*0.0145*AU23-O23)))-(W23-AC23)*(0.1*$B$9*AZ23+(0.0465*$B$9*$B$10+0.0465*$B$9*AX23+(0.0145*$B$9*AV23-M23+0.0145*$B$9*$B$10))+0.1*$B$9*$B$10)+(POWER(0.323*$B$3/1000,2))*AR23)</f>
        <v>53.52685711903645</v>
      </c>
      <c r="L23" s="40">
        <v>0.94407202258602629</v>
      </c>
      <c r="M23" s="41">
        <f>L23*$B$9*$B$10</f>
        <v>634.18559717008793</v>
      </c>
      <c r="N23" s="37">
        <f>IF(DEGREES(ATAN((X23+$B$11*$B$12)/(R23-W23)))&lt;0,180+DEGREES(ATAN((X23+$B$11*$B$12)/(R23-W23))),DEGREES(ATAN((X23+$B$11*$B$12)/(R23-W23))))</f>
        <v>83.531292617927932</v>
      </c>
      <c r="O23" s="37">
        <f>-M23/TAN(N23*PI()/180)</f>
        <v>-71.905480986196679</v>
      </c>
      <c r="P23" s="37">
        <f t="shared" si="0"/>
        <v>638.24898735042052</v>
      </c>
      <c r="Q23" s="39">
        <v>0.31925062520851449</v>
      </c>
      <c r="R23" s="16">
        <f>Q23*$B$6/1000</f>
        <v>6.123226991499308E-2</v>
      </c>
      <c r="S23" s="16">
        <f>(IF(H23&lt;0,$B$7*COS(RADIANS(-H23))+$B$5*SIN(RADIANS(-H23))+$B$6*(1-COS(RADIANS(H23))),$B$7*COS(RADIANS(-H23))+$B$5*SIN(RADIANS(-H23))))/1000</f>
        <v>5.4364193585845558E-2</v>
      </c>
      <c r="T23" s="16">
        <f>(IF(H23&lt;0,-$B$7*SIN(RADIANS(-H23))+$B$5*COS(RADIANS(-H23))+$B$6*SIN(RADIANS(-H23)),-$B$7*SIN(RADIANS(-H23))+$B$5*COS(RADIANS(-H23))))/1000</f>
        <v>9.6705193530444392E-2</v>
      </c>
      <c r="U23" s="16">
        <f>(IF(H23&gt;0,($B$7-($B$4*SIN(RADIANS(G23))))*COS(RADIANS(-H23))+($B$5+($B$4*COS(RADIANS(G23))))*SIN(RADIANS(-H23)),(($B$7-($B$4*SIN(RADIANS(G23))))*COS(RADIANS(-H23))+($B$5+($B$4*COS(RADIANS(G23))))*SIN(RADIANS(-H23)))+$B$6*(1-COS(RADIANS(-H23)))))/1000</f>
        <v>3.7894457787017791E-2</v>
      </c>
      <c r="V23" s="16">
        <f>(IF(H23&gt;0,-($B$7-($B$4*SIN(RADIANS(G23))))*SIN(RADIANS(-H23))+($B$5+($B$4*COS(RADIANS(G23))))*COS(RADIANS(-H23)),(-($B$7-($B$4*SIN(RADIANS(G23))))*SIN(RADIANS(-H23))+($B$5+($B$4*COS(RADIANS(G23))))*COS(RADIANS(-H23)))+$B$6*SIN(RADIANS(-H23))))/1000</f>
        <v>0.51137825487240907</v>
      </c>
      <c r="W23" s="16">
        <f>(IF(H23&gt;0,($B$7-($B$4*SIN(RADIANS(G23)))-($B$3*SIN(RADIANS(G23+F23))))*COS(RADIANS(-H23))+($B$5+($B$4*COS(RADIANS(G23)))+($B$3*COS(RADIANS(G23+F23))))*SIN(RADIANS(-H23)),(($B$7-($B$4*SIN(RADIANS(G23)))-($B$3*SIN(RADIANS(G23+F23))))*COS(RADIANS(-H23))+($B$5+($B$4*COS(RADIANS(G23)))+($B$3*COS(RADIANS(G23+F23))))*SIN(RADIANS(-H23)))+$B$6*(1-COS(RADIANS(-H23)))))/1000</f>
        <v>-9.9294152090131801E-2</v>
      </c>
      <c r="X23" s="16">
        <f>(IF(H23&gt;0,-($B$7-($B$4*SIN(RADIANS(G23)))-($B$3*SIN(RADIANS(G23+F23))))*SIN(RADIANS(-H23))+($B$5+($B$4*COS(RADIANS(G23)))+($B$3*COS(RADIANS(G23+F23))))*COS(RADIANS(-H23)),(-($B$7-($B$4*SIN(RADIANS(G23)))-($B$3*SIN(RADIANS(G23+F23))))*SIN(RADIANS(-H23))+($B$5+($B$4*COS(RADIANS(G23)))+($B$3*COS(RADIANS(G23+F23))))*COS(RADIANS(-H23)))+$B$6*SIN(RADIANS(-H23))))/1000</f>
        <v>0.89774503051438281</v>
      </c>
      <c r="Y23" s="16">
        <f>(IF(H23&gt;0,($B$7+($B$6-$B$7)/2)*COS(RADIANS(-H23))+($B$5/2)*SIN(RADIANS(-H23)),(($B$7+($B$6-$B$7)/2)*COS(RADIANS(-H23))+($B$5/2)*SIN(RADIANS(-H23)))+$B$6*(1-COS(RADIANS(-H23)))))/1000</f>
        <v>0.12307420919445775</v>
      </c>
      <c r="Z23" s="16">
        <f>(IF(H23&gt;0,-($B$7+($B$6-$B$7)/2)*SIN(RADIANS(-H23))+($B$5/2)*COS(RADIANS(-H23)),(-($B$7+($B$6-$B$7)/2)*SIN(RADIANS(-H23))+($B$5/2)*COS(RADIANS(-H23)))+$B$6*SIN(RADIANS(-H23))))/1000</f>
        <v>4.9582547646917531E-2</v>
      </c>
      <c r="AA23" s="42">
        <f t="shared" si="1"/>
        <v>4.5025853387910215E-2</v>
      </c>
      <c r="AB23" s="42">
        <f t="shared" si="2"/>
        <v>0.33182481931133834</v>
      </c>
      <c r="AC23" s="42">
        <f t="shared" si="3"/>
        <v>-3.9891484013326026E-2</v>
      </c>
      <c r="AD23" s="42">
        <f t="shared" si="4"/>
        <v>0.73044821666140813</v>
      </c>
      <c r="AE23" s="16">
        <f t="shared" si="5"/>
        <v>0.19178422480306995</v>
      </c>
      <c r="AF23" s="16">
        <f t="shared" si="5"/>
        <v>2.4599017633906706E-3</v>
      </c>
      <c r="AG23" s="16">
        <f>AE23-COS(RADIANS(H23))*$B$6/1000</f>
        <v>0</v>
      </c>
      <c r="AH23" s="16">
        <f>AF23-SIN(RADIANS(H23))*$B$6/1000</f>
        <v>6.0715321659188248E-18</v>
      </c>
      <c r="AI23" s="24">
        <f>(E24*PI()/180-E22*PI()/180)/(2*$B$8)</f>
        <v>-1.4665460682201854</v>
      </c>
      <c r="AJ23" s="24">
        <f>(F24*PI()/180-F22*PI()/180)/(2*$B$8)</f>
        <v>0.802921283784371</v>
      </c>
      <c r="AK23" s="24">
        <f>(G24*PI()/180-G22*PI()/180)/(2*$B$8)</f>
        <v>-1.5803540985051834</v>
      </c>
      <c r="AL23" s="22">
        <f t="shared" si="6"/>
        <v>3.4219634073515685E-2</v>
      </c>
      <c r="AM23" s="22">
        <f t="shared" si="6"/>
        <v>-8.4790904065687012E-2</v>
      </c>
      <c r="AN23" s="22">
        <f t="shared" si="6"/>
        <v>0.60022711729354927</v>
      </c>
      <c r="AO23" s="22">
        <f t="shared" si="6"/>
        <v>-1.5914145161017055E-2</v>
      </c>
      <c r="AP23" s="22">
        <f t="shared" si="6"/>
        <v>1.3290292440409435</v>
      </c>
      <c r="AQ23" s="22">
        <f t="shared" si="6"/>
        <v>0.11440190311924796</v>
      </c>
      <c r="AR23" s="17">
        <f t="shared" si="7"/>
        <v>-25.853513863130502</v>
      </c>
      <c r="AS23" s="17">
        <f t="shared" si="7"/>
        <v>-52.716791143769889</v>
      </c>
      <c r="AT23" s="17">
        <f t="shared" si="8"/>
        <v>1.2275169559525423</v>
      </c>
      <c r="AU23" s="17">
        <f t="shared" si="9"/>
        <v>-1.4586546864148708</v>
      </c>
      <c r="AV23" s="17">
        <f t="shared" si="9"/>
        <v>3.4305469366187991</v>
      </c>
      <c r="AW23" s="17">
        <f t="shared" si="9"/>
        <v>-9.0104034087960887</v>
      </c>
      <c r="AX23" s="17">
        <f t="shared" si="9"/>
        <v>7.2022048787897027E-3</v>
      </c>
      <c r="AY23" s="17">
        <f t="shared" si="9"/>
        <v>-7.9651523766184607</v>
      </c>
      <c r="AZ23" s="17">
        <f t="shared" si="9"/>
        <v>0.42677745818747237</v>
      </c>
      <c r="BA23" s="18"/>
      <c r="BB23" s="15"/>
      <c r="BC23" s="21"/>
      <c r="BD23" s="21"/>
      <c r="BE23" s="21"/>
      <c r="BF23" s="15"/>
      <c r="BG23" s="15"/>
      <c r="BH23" s="15"/>
      <c r="BI23" s="15"/>
      <c r="BJ23" s="15"/>
      <c r="BK23" s="15"/>
      <c r="BL23" s="15"/>
      <c r="BM23" s="15"/>
      <c r="BN23" s="15"/>
      <c r="BO23" s="21"/>
      <c r="BP23" s="21"/>
      <c r="BQ23" s="21"/>
      <c r="BR23" s="21"/>
      <c r="BS23" s="21"/>
      <c r="BT23" s="21"/>
      <c r="BU23" s="21"/>
      <c r="BV23" s="21"/>
      <c r="BW23" s="21"/>
      <c r="BX23" s="21"/>
      <c r="BY23" s="21"/>
      <c r="BZ23" s="21"/>
      <c r="CA23" s="21"/>
      <c r="CB23" s="21"/>
      <c r="CC23" s="21"/>
      <c r="CD23" s="22"/>
      <c r="CE23" s="22"/>
      <c r="CF23" s="23"/>
      <c r="CG23" s="23"/>
      <c r="CH23" s="23"/>
      <c r="CI23" s="15"/>
      <c r="CJ23" s="15"/>
      <c r="CK23" s="15"/>
      <c r="CL23" s="21"/>
    </row>
    <row r="24" spans="4:92" x14ac:dyDescent="0.2">
      <c r="D24" s="47">
        <v>22</v>
      </c>
      <c r="E24" s="14">
        <v>18.511580645699709</v>
      </c>
      <c r="F24" s="37">
        <v>17.511531898234534</v>
      </c>
      <c r="G24" s="14">
        <v>0.94001136999206381</v>
      </c>
      <c r="H24" s="38">
        <v>0.50884648391543985</v>
      </c>
      <c r="I24" s="37">
        <f>-(-O24*Z24-M24*(R24-Y24)+($B$9*0.0145*AU24-O24)*(T24-Z24)+(0.0145*$B$9*AV24-M24+0.0145*$B$9*$B$10)*(Y24-S24)+(POWER(0.475*($B$6-$B$7)/1000,2))*AT24)</f>
        <v>-1.3105170268248414</v>
      </c>
      <c r="J24" s="37">
        <f>-I24+ABS((T24-AB24))*($B$9*0.0145*AU24-O24)+(S24-(0.433*(S24-U24)+U24))*(0.0145*$B$9*AV24-M24+0.0145*$B$9*$B$10)+ABS((V24-AB24))*(0.0465*$B$9*AW24+($B$9*0.0145*AU24-O24))-(U24-(0.433*(S24-U24)+U24))*(0.0465*$B$9*$B$10+0.0465*$B$9*AX24+(0.0145*$B$9*AV24-M24+0.0145*$B$9*$B$10))+(POWER(0.302*$B$4/1000,2))*AS24</f>
        <v>17.775824928225724</v>
      </c>
      <c r="K24" s="37">
        <f>-(J24+ABS((V24-AD24))*(0.0465*$B$9*AW24+($B$9*0.0145*AU24-O24))+(U24-AC24)*(0.0465*$B$9*$B$10+0.0465*$B$9*AX24+(0.0145*$B$9*AV24-M24+0.0145*$B$9*$B$10))+ABS((X24-AD24))*(0.1*$B$9*AY24+(0.0465*$B$9*AW24+($B$9*0.0145*AU24-O24)))-(W24-AC24)*(0.1*$B$9*AZ24+(0.0465*$B$9*$B$10+0.0465*$B$9*AX24+(0.0145*$B$9*AV24-M24+0.0145*$B$9*$B$10))+0.1*$B$9*$B$10)+(POWER(0.323*$B$3/1000,2))*AR24)</f>
        <v>52.338216917480914</v>
      </c>
      <c r="L24" s="40">
        <v>0.96397740338775739</v>
      </c>
      <c r="M24" s="41">
        <f>L24*$B$9*$B$10</f>
        <v>647.55714670087968</v>
      </c>
      <c r="N24" s="37">
        <f>IF(DEGREES(ATAN((X24+$B$11*$B$12)/(R24-W24)))&lt;0,180+DEGREES(ATAN((X24+$B$11*$B$12)/(R24-W24))),DEGREES(ATAN((X24+$B$11*$B$12)/(R24-W24))))</f>
        <v>83.824545644419729</v>
      </c>
      <c r="O24" s="37">
        <f>-M24/TAN(N24*PI()/180)</f>
        <v>-70.066542189490818</v>
      </c>
      <c r="P24" s="37">
        <f t="shared" si="0"/>
        <v>651.33676280229747</v>
      </c>
      <c r="Q24" s="39">
        <v>0.33564236844350614</v>
      </c>
      <c r="R24" s="16">
        <f>Q24*$B$6/1000</f>
        <v>6.4376206267464486E-2</v>
      </c>
      <c r="S24" s="16">
        <f>(IF(H24&lt;0,$B$7*COS(RADIANS(-H24))+$B$5*SIN(RADIANS(-H24))+$B$6*(1-COS(RADIANS(H24))),$B$7*COS(RADIANS(-H24))+$B$5*SIN(RADIANS(-H24))))/1000</f>
        <v>5.4745238085883975E-2</v>
      </c>
      <c r="T24" s="16">
        <f>(IF(H24&lt;0,-$B$7*SIN(RADIANS(-H24))+$B$5*COS(RADIANS(-H24))+$B$6*SIN(RADIANS(-H24)),-$B$7*SIN(RADIANS(-H24))+$B$5*COS(RADIANS(-H24))))/1000</f>
        <v>9.648999381759682E-2</v>
      </c>
      <c r="U24" s="16">
        <f>(IF(H24&gt;0,($B$7-($B$4*SIN(RADIANS(G24))))*COS(RADIANS(-H24))+($B$5+($B$4*COS(RADIANS(G24))))*SIN(RADIANS(-H24)),(($B$7-($B$4*SIN(RADIANS(G24))))*COS(RADIANS(-H24))+($B$5+($B$4*COS(RADIANS(G24))))*SIN(RADIANS(-H24)))+$B$6*(1-COS(RADIANS(-H24)))))/1000</f>
        <v>4.4252110396847393E-2</v>
      </c>
      <c r="V24" s="16">
        <f>(IF(H24&gt;0,-($B$7-($B$4*SIN(RADIANS(G24))))*SIN(RADIANS(-H24))+($B$5+($B$4*COS(RADIANS(G24))))*COS(RADIANS(-H24)),(-($B$7-($B$4*SIN(RADIANS(G24))))*SIN(RADIANS(-H24))+($B$5+($B$4*COS(RADIANS(G24))))*COS(RADIANS(-H24)))+$B$6*SIN(RADIANS(-H24))))/1000</f>
        <v>0.51135731510393478</v>
      </c>
      <c r="W24" s="16">
        <f>(IF(H24&gt;0,($B$7-($B$4*SIN(RADIANS(G24)))-($B$3*SIN(RADIANS(G24+F24))))*COS(RADIANS(-H24))+($B$5+($B$4*COS(RADIANS(G24)))+($B$3*COS(RADIANS(G24+F24))))*SIN(RADIANS(-H24)),(($B$7-($B$4*SIN(RADIANS(G24)))-($B$3*SIN(RADIANS(G24+F24))))*COS(RADIANS(-H24))+($B$5+($B$4*COS(RADIANS(G24)))+($B$3*COS(RADIANS(G24+F24))))*SIN(RADIANS(-H24)))+$B$6*(1-COS(RADIANS(-H24)))))/1000</f>
        <v>-8.8962798551054989E-2</v>
      </c>
      <c r="X24" s="16">
        <f>(IF(H24&gt;0,-($B$7-($B$4*SIN(RADIANS(G24)))-($B$3*SIN(RADIANS(G24+F24))))*SIN(RADIANS(-H24))+($B$5+($B$4*COS(RADIANS(G24)))+($B$3*COS(RADIANS(G24+F24))))*COS(RADIANS(-H24)),(-($B$7-($B$4*SIN(RADIANS(G24)))-($B$3*SIN(RADIANS(G24+F24))))*SIN(RADIANS(-H24))+($B$5+($B$4*COS(RADIANS(G24)))+($B$3*COS(RADIANS(G24+F24))))*COS(RADIANS(-H24)))+$B$6*SIN(RADIANS(-H24))))/1000</f>
        <v>0.89911211911544175</v>
      </c>
      <c r="Y24" s="16">
        <f>(IF(H24&gt;0,($B$7+($B$6-$B$7)/2)*COS(RADIANS(-H24))+($B$5/2)*SIN(RADIANS(-H24)),(($B$7+($B$6-$B$7)/2)*COS(RADIANS(-H24))+($B$5/2)*SIN(RADIANS(-H24)))+$B$6*(1-COS(RADIANS(-H24)))))/1000</f>
        <v>0.12326883710804941</v>
      </c>
      <c r="Z24" s="16">
        <f>(IF(H24&gt;0,-($B$7+($B$6-$B$7)/2)*SIN(RADIANS(-H24))+($B$5/2)*COS(RADIANS(-H24)),(-($B$7+($B$6-$B$7)/2)*SIN(RADIANS(-H24))+($B$5/2)*COS(RADIANS(-H24)))+$B$6*SIN(RADIANS(-H24))))/1000</f>
        <v>4.9096678075295233E-2</v>
      </c>
      <c r="AA24" s="42">
        <f t="shared" si="1"/>
        <v>4.8795634686200233E-2</v>
      </c>
      <c r="AB24" s="42">
        <f t="shared" si="2"/>
        <v>0.33171976498695044</v>
      </c>
      <c r="AC24" s="42">
        <f t="shared" si="3"/>
        <v>-3.1280742976613256E-2</v>
      </c>
      <c r="AD24" s="42">
        <f t="shared" si="4"/>
        <v>0.73121428897845919</v>
      </c>
      <c r="AE24" s="16">
        <f t="shared" si="5"/>
        <v>0.19179243613021485</v>
      </c>
      <c r="AF24" s="16">
        <f t="shared" si="5"/>
        <v>1.7033623329936465E-3</v>
      </c>
      <c r="AG24" s="16">
        <f>AE24-COS(RADIANS(H24))*$B$6/1000</f>
        <v>0</v>
      </c>
      <c r="AH24" s="16">
        <f>AF24-SIN(RADIANS(H24))*$B$6/1000</f>
        <v>1.951563910473908E-18</v>
      </c>
      <c r="AI24" s="24">
        <f>(E25*PI()/180-E23*PI()/180)/(2*$B$8)</f>
        <v>-1.6255884827934135</v>
      </c>
      <c r="AJ24" s="24">
        <f>(F25*PI()/180-F23*PI()/180)/(2*$B$8)</f>
        <v>0.46540811723269393</v>
      </c>
      <c r="AK24" s="24">
        <f>(G25*PI()/180-G23*PI()/180)/(2*$B$8)</f>
        <v>-1.5688567081406228</v>
      </c>
      <c r="AL24" s="22">
        <f t="shared" si="6"/>
        <v>2.5667031204919529E-2</v>
      </c>
      <c r="AM24" s="22">
        <f t="shared" si="6"/>
        <v>-6.4350795565469313E-2</v>
      </c>
      <c r="AN24" s="22">
        <f t="shared" si="6"/>
        <v>0.54223686512495073</v>
      </c>
      <c r="AO24" s="22">
        <f t="shared" si="6"/>
        <v>-1.5830493295409479E-2</v>
      </c>
      <c r="AP24" s="22">
        <f t="shared" si="6"/>
        <v>1.2752896089512715</v>
      </c>
      <c r="AQ24" s="22">
        <f t="shared" si="6"/>
        <v>0.11650225722593041</v>
      </c>
      <c r="AR24" s="17">
        <f t="shared" si="7"/>
        <v>-21.716796989869309</v>
      </c>
      <c r="AS24" s="17">
        <f t="shared" si="7"/>
        <v>-48.424621074270128</v>
      </c>
      <c r="AT24" s="17">
        <f t="shared" si="8"/>
        <v>-3.9492772670041436</v>
      </c>
      <c r="AU24" s="17">
        <f t="shared" si="9"/>
        <v>-1.1558989531662354</v>
      </c>
      <c r="AV24" s="17">
        <f t="shared" si="9"/>
        <v>2.7899889817081593</v>
      </c>
      <c r="AW24" s="17">
        <f t="shared" si="9"/>
        <v>-8.4668594345670893</v>
      </c>
      <c r="AX24" s="17">
        <f t="shared" si="9"/>
        <v>1.921580235746843E-2</v>
      </c>
      <c r="AY24" s="17">
        <f t="shared" si="9"/>
        <v>-8.2718392210619704</v>
      </c>
      <c r="AZ24" s="17">
        <f t="shared" si="9"/>
        <v>0.17098646063180048</v>
      </c>
      <c r="BA24" s="18"/>
      <c r="BB24" s="15"/>
      <c r="BC24" s="21"/>
      <c r="BD24" s="21"/>
      <c r="BE24" s="21"/>
      <c r="BF24" s="15"/>
      <c r="BG24" s="15"/>
      <c r="BH24" s="15"/>
      <c r="BI24" s="15"/>
      <c r="BJ24" s="15"/>
      <c r="BK24" s="15"/>
      <c r="BL24" s="15"/>
      <c r="BM24" s="15"/>
      <c r="BN24" s="15"/>
      <c r="BO24" s="21"/>
      <c r="BP24" s="21"/>
      <c r="BQ24" s="21"/>
      <c r="BR24" s="21"/>
      <c r="BS24" s="21"/>
      <c r="BT24" s="21"/>
      <c r="BU24" s="21"/>
      <c r="BV24" s="21"/>
      <c r="BW24" s="21"/>
      <c r="BX24" s="21"/>
      <c r="BY24" s="21"/>
      <c r="BZ24" s="21"/>
      <c r="CA24" s="21"/>
      <c r="CB24" s="21"/>
      <c r="CC24" s="21"/>
      <c r="CD24" s="22"/>
      <c r="CE24" s="22"/>
      <c r="CF24" s="23"/>
      <c r="CG24" s="23"/>
      <c r="CH24" s="23"/>
      <c r="CI24" s="15"/>
      <c r="CJ24" s="15"/>
      <c r="CK24" s="15"/>
      <c r="CL24" s="15"/>
      <c r="CM24" s="28"/>
    </row>
    <row r="25" spans="4:92" x14ac:dyDescent="0.2">
      <c r="D25" s="47">
        <v>23</v>
      </c>
      <c r="E25" s="14">
        <v>17.868491585212183</v>
      </c>
      <c r="F25" s="37">
        <v>17.62668256311953</v>
      </c>
      <c r="G25" s="14">
        <v>0.35125463347618968</v>
      </c>
      <c r="H25" s="38">
        <v>0.33936349505879138</v>
      </c>
      <c r="I25" s="37">
        <f>-(-O25*Z25-M25*(R25-Y25)+($B$9*0.0145*AU25-O25)*(T25-Z25)+(0.0145*$B$9*AV25-M25+0.0145*$B$9*$B$10)*(Y25-S25)+(POWER(0.475*($B$6-$B$7)/1000,2))*AT25)</f>
        <v>0.94343753652238793</v>
      </c>
      <c r="J25" s="37">
        <f>-I25+ABS((T25-AB25))*($B$9*0.0145*AU25-O25)+(S25-(0.433*(S25-U25)+U25))*(0.0145*$B$9*AV25-M25+0.0145*$B$9*$B$10)+ABS((V25-AB25))*(0.0465*$B$9*AW25+($B$9*0.0145*AU25-O25))-(U25-(0.433*(S25-U25)+U25))*(0.0465*$B$9*$B$10+0.0465*$B$9*AX25+(0.0145*$B$9*AV25-M25+0.0145*$B$9*$B$10))+(POWER(0.302*$B$4/1000,2))*AS25</f>
        <v>18.571481970487302</v>
      </c>
      <c r="K25" s="37">
        <f>-(J25+ABS((V25-AD25))*(0.0465*$B$9*AW25+($B$9*0.0145*AU25-O25))+(U25-AC25)*(0.0465*$B$9*$B$10+0.0465*$B$9*AX25+(0.0145*$B$9*AV25-M25+0.0145*$B$9*$B$10))+ABS((X25-AD25))*(0.1*$B$9*AY25+(0.0465*$B$9*AW25+($B$9*0.0145*AU25-O25)))-(W25-AC25)*(0.1*$B$9*AZ25+(0.0465*$B$9*$B$10+0.0465*$B$9*AX25+(0.0145*$B$9*AV25-M25+0.0145*$B$9*$B$10))+0.1*$B$9*$B$10)+(POWER(0.323*$B$3/1000,2))*AR25)</f>
        <v>50.70658226888046</v>
      </c>
      <c r="L25" s="40">
        <v>0.98021062014101301</v>
      </c>
      <c r="M25" s="41">
        <f>L25*$B$9*$B$10</f>
        <v>658.46189974340166</v>
      </c>
      <c r="N25" s="37">
        <f>IF(DEGREES(ATAN((X25+$B$11*$B$12)/(R25-W25)))&lt;0,180+DEGREES(ATAN((X25+$B$11*$B$12)/(R25-W25))),DEGREES(ATAN((X25+$B$11*$B$12)/(R25-W25))))</f>
        <v>84.109599972378916</v>
      </c>
      <c r="O25" s="37">
        <f>-M25/TAN(N25*PI()/180)</f>
        <v>-67.93391578537485</v>
      </c>
      <c r="P25" s="37">
        <f t="shared" si="0"/>
        <v>661.95701546824318</v>
      </c>
      <c r="Q25" s="39">
        <v>0.35208077596071069</v>
      </c>
      <c r="R25" s="16">
        <f>Q25*$B$6/1000</f>
        <v>6.7529092829264309E-2</v>
      </c>
      <c r="S25" s="16">
        <f>(IF(H25&lt;0,$B$7*COS(RADIANS(-H25))+$B$5*SIN(RADIANS(-H25))+$B$6*(1-COS(RADIANS(H25))),$B$7*COS(RADIANS(-H25))+$B$5*SIN(RADIANS(-H25))))/1000</f>
        <v>5.5030419052886699E-2</v>
      </c>
      <c r="T25" s="16">
        <f>(IF(H25&lt;0,-$B$7*SIN(RADIANS(-H25))+$B$5*COS(RADIANS(-H25))+$B$6*SIN(RADIANS(-H25)),-$B$7*SIN(RADIANS(-H25))+$B$5*COS(RADIANS(-H25))))/1000</f>
        <v>9.6327633516367889E-2</v>
      </c>
      <c r="U25" s="16">
        <f>(IF(H25&gt;0,($B$7-($B$4*SIN(RADIANS(G25))))*COS(RADIANS(-H25))+($B$5+($B$4*COS(RADIANS(G25))))*SIN(RADIANS(-H25)),(($B$7-($B$4*SIN(RADIANS(G25))))*COS(RADIANS(-H25))+($B$5+($B$4*COS(RADIANS(G25))))*SIN(RADIANS(-H25)))+$B$6*(1-COS(RADIANS(-H25)))))/1000</f>
        <v>5.0028312689527558E-2</v>
      </c>
      <c r="V25" s="16">
        <f>(IF(H25&gt;0,-($B$7-($B$4*SIN(RADIANS(G25))))*SIN(RADIANS(-H25))+($B$5+($B$4*COS(RADIANS(G25))))*COS(RADIANS(-H25)),(-($B$7-($B$4*SIN(RADIANS(G25))))*SIN(RADIANS(-H25))+($B$5+($B$4*COS(RADIANS(G25))))*COS(RADIANS(-H25)))+$B$6*SIN(RADIANS(-H25))))/1000</f>
        <v>0.51129748655623586</v>
      </c>
      <c r="W25" s="16">
        <f>(IF(H25&gt;0,($B$7-($B$4*SIN(RADIANS(G25)))-($B$3*SIN(RADIANS(G25+F25))))*COS(RADIANS(-H25))+($B$5+($B$4*COS(RADIANS(G25)))+($B$3*COS(RADIANS(G25+F25))))*SIN(RADIANS(-H25)),(($B$7-($B$4*SIN(RADIANS(G25)))-($B$3*SIN(RADIANS(G25+F25))))*COS(RADIANS(-H25))+($B$5+($B$4*COS(RADIANS(G25)))+($B$3*COS(RADIANS(G25+F25))))*SIN(RADIANS(-H25)))+$B$6*(1-COS(RADIANS(-H25)))))/1000</f>
        <v>-7.8826128355477323E-2</v>
      </c>
      <c r="X25" s="16">
        <f>(IF(H25&gt;0,-($B$7-($B$4*SIN(RADIANS(G25)))-($B$3*SIN(RADIANS(G25+F25))))*SIN(RADIANS(-H25))+($B$5+($B$4*COS(RADIANS(G25)))+($B$3*COS(RADIANS(G25+F25))))*COS(RADIANS(-H25)),(-($B$7-($B$4*SIN(RADIANS(G25)))-($B$3*SIN(RADIANS(G25+F25))))*SIN(RADIANS(-H25))+($B$5+($B$4*COS(RADIANS(G25)))+($B$3*COS(RADIANS(G25+F25))))*COS(RADIANS(-H25)))+$B$6*SIN(RADIANS(-H25))))/1000</f>
        <v>0.90052304201602251</v>
      </c>
      <c r="Y25" s="16">
        <f>(IF(H25&gt;0,($B$7+($B$6-$B$7)/2)*COS(RADIANS(-H25))+($B$5/2)*SIN(RADIANS(-H25)),(($B$7+($B$6-$B$7)/2)*COS(RADIANS(-H25))+($B$5/2)*SIN(RADIANS(-H25)))+$B$6*(1-COS(RADIANS(-H25)))))/1000</f>
        <v>0.12341352734698678</v>
      </c>
      <c r="Z25" s="16">
        <f>(IF(H25&gt;0,-($B$7+($B$6-$B$7)/2)*SIN(RADIANS(-H25))+($B$5/2)*COS(RADIANS(-H25)),(-($B$7+($B$6-$B$7)/2)*SIN(RADIANS(-H25))+($B$5/2)*COS(RADIANS(-H25)))+$B$6*SIN(RADIANS(-H25))))/1000</f>
        <v>4.8731830129542027E-2</v>
      </c>
      <c r="AA25" s="42">
        <f t="shared" si="1"/>
        <v>5.2194224744862065E-2</v>
      </c>
      <c r="AB25" s="42">
        <f t="shared" si="2"/>
        <v>0.33161554018997302</v>
      </c>
      <c r="AC25" s="42">
        <f t="shared" si="3"/>
        <v>-2.3032155382990215E-2</v>
      </c>
      <c r="AD25" s="42">
        <f t="shared" si="4"/>
        <v>0.73198837650193493</v>
      </c>
      <c r="AE25" s="16">
        <f t="shared" si="5"/>
        <v>0.19179663564108684</v>
      </c>
      <c r="AF25" s="16">
        <f t="shared" si="5"/>
        <v>1.1360267427161647E-3</v>
      </c>
      <c r="AG25" s="16">
        <f>AE25-COS(RADIANS(H25))*$B$6/1000</f>
        <v>0</v>
      </c>
      <c r="AH25" s="16">
        <f>AF25-SIN(RADIANS(H25))*$B$6/1000</f>
        <v>-1.5178830414797062E-17</v>
      </c>
      <c r="AI25" s="24">
        <f>(E26*PI()/180-E24*PI()/180)/(2*$B$8)</f>
        <v>-1.7536421244262577</v>
      </c>
      <c r="AJ25" s="24">
        <f>(F26*PI()/180-F24*PI()/180)/(2*$B$8)</f>
        <v>0.16274779318251989</v>
      </c>
      <c r="AK25" s="24">
        <f>(G26*PI()/180-G24*PI()/180)/(2*$B$8)</f>
        <v>-1.5281446530353886</v>
      </c>
      <c r="AL25" s="22">
        <f t="shared" si="6"/>
        <v>1.8938649912658052E-2</v>
      </c>
      <c r="AM25" s="22">
        <f t="shared" si="6"/>
        <v>-4.7907249727505145E-2</v>
      </c>
      <c r="AN25" s="22">
        <f t="shared" si="6"/>
        <v>0.48829523556857235</v>
      </c>
      <c r="AO25" s="22">
        <f t="shared" si="6"/>
        <v>-1.5660112253851322E-2</v>
      </c>
      <c r="AP25" s="22">
        <f t="shared" si="6"/>
        <v>1.2196755295385042</v>
      </c>
      <c r="AQ25" s="22">
        <f t="shared" si="6"/>
        <v>0.11666234412880036</v>
      </c>
      <c r="AR25" s="17">
        <f t="shared" si="7"/>
        <v>-16.76058309239442</v>
      </c>
      <c r="AS25" s="17">
        <f t="shared" si="7"/>
        <v>-42.537935759580101</v>
      </c>
      <c r="AT25" s="17">
        <f t="shared" si="8"/>
        <v>-7.6588754877953358</v>
      </c>
      <c r="AU25" s="17">
        <f t="shared" si="9"/>
        <v>-0.9046852854071723</v>
      </c>
      <c r="AV25" s="17">
        <f t="shared" si="9"/>
        <v>2.2274436393722734</v>
      </c>
      <c r="AW25" s="17">
        <f t="shared" si="9"/>
        <v>-7.8075792950082823</v>
      </c>
      <c r="AX25" s="17">
        <f t="shared" si="9"/>
        <v>3.2292083636136594E-2</v>
      </c>
      <c r="AY25" s="17">
        <f t="shared" si="9"/>
        <v>-8.5106590410528611</v>
      </c>
      <c r="AZ25" s="17">
        <f t="shared" si="9"/>
        <v>-0.13534906361410884</v>
      </c>
      <c r="BA25" s="18"/>
      <c r="BB25" s="15"/>
      <c r="BC25" s="21"/>
      <c r="BD25" s="21"/>
      <c r="BE25" s="21"/>
      <c r="BF25" s="15"/>
      <c r="BG25" s="15"/>
      <c r="BH25" s="15"/>
      <c r="BI25" s="15"/>
      <c r="BJ25" s="24"/>
      <c r="BK25" s="15"/>
      <c r="BL25" s="15"/>
      <c r="BM25" s="15"/>
      <c r="BN25" s="15"/>
      <c r="BO25" s="21"/>
      <c r="BP25" s="21"/>
      <c r="BQ25" s="21"/>
      <c r="BR25" s="21"/>
      <c r="BS25" s="21"/>
      <c r="BT25" s="21"/>
      <c r="BU25" s="21"/>
      <c r="BV25" s="21"/>
      <c r="BW25" s="21"/>
      <c r="BX25" s="21"/>
      <c r="BY25" s="21"/>
      <c r="BZ25" s="21"/>
      <c r="CA25" s="21"/>
      <c r="CB25" s="21"/>
      <c r="CC25" s="21"/>
      <c r="CD25" s="22"/>
      <c r="CE25" s="22"/>
      <c r="CF25" s="23"/>
      <c r="CG25" s="23"/>
      <c r="CH25" s="23"/>
      <c r="CI25" s="15"/>
      <c r="CJ25" s="15"/>
      <c r="CK25" s="15"/>
      <c r="CL25" s="15"/>
      <c r="CM25" s="28"/>
      <c r="CN25" s="28"/>
    </row>
    <row r="26" spans="4:92" x14ac:dyDescent="0.2">
      <c r="D26" s="47">
        <v>24</v>
      </c>
      <c r="E26" s="14">
        <v>17.183284058770653</v>
      </c>
      <c r="F26" s="37">
        <v>17.634805247570451</v>
      </c>
      <c r="G26" s="14">
        <v>-0.21748211096825365</v>
      </c>
      <c r="H26" s="38">
        <v>0.2147700286107832</v>
      </c>
      <c r="I26" s="37">
        <f>-(-O26*Z26-M26*(R26-Y26)+($B$9*0.0145*AU26-O26)*(T26-Z26)+(0.0145*$B$9*AV26-M26+0.0145*$B$9*$B$10)*(Y26-S26)+(POWER(0.475*($B$6-$B$7)/1000,2))*AT26)</f>
        <v>3.2953121277523918</v>
      </c>
      <c r="J26" s="37">
        <f>-I26+ABS((T26-AB26))*($B$9*0.0145*AU26-O26)+(S26-(0.433*(S26-U26)+U26))*(0.0145*$B$9*AV26-M26+0.0145*$B$9*$B$10)+ABS((V26-AB26))*(0.0465*$B$9*AW26+($B$9*0.0145*AU26-O26))-(U26-(0.433*(S26-U26)+U26))*(0.0465*$B$9*$B$10+0.0465*$B$9*AX26+(0.0145*$B$9*AV26-M26+0.0145*$B$9*$B$10))+(POWER(0.302*$B$4/1000,2))*AS26</f>
        <v>19.032569151922083</v>
      </c>
      <c r="K26" s="37">
        <f>-(J26+ABS((V26-AD26))*(0.0465*$B$9*AW26+($B$9*0.0145*AU26-O26))+(U26-AC26)*(0.0465*$B$9*$B$10+0.0465*$B$9*AX26+(0.0145*$B$9*AV26-M26+0.0145*$B$9*$B$10))+ABS((X26-AD26))*(0.1*$B$9*AY26+(0.0465*$B$9*AW26+($B$9*0.0145*AU26-O26)))-(W26-AC26)*(0.1*$B$9*AZ26+(0.0465*$B$9*$B$10+0.0465*$B$9*AX26+(0.0145*$B$9*AV26-M26+0.0145*$B$9*$B$10))+0.1*$B$9*$B$10)+(POWER(0.323*$B$3/1000,2))*AR26)</f>
        <v>48.687796130574675</v>
      </c>
      <c r="L26" s="40">
        <v>0.99276856884160214</v>
      </c>
      <c r="M26" s="41">
        <f>L26*$B$9*$B$10</f>
        <v>666.89777116568894</v>
      </c>
      <c r="N26" s="37">
        <f>IF(DEGREES(ATAN((X26+$B$11*$B$12)/(R26-W26)))&lt;0,180+DEGREES(ATAN((X26+$B$11*$B$12)/(R26-W26))),DEGREES(ATAN((X26+$B$11*$B$12)/(R26-W26))))</f>
        <v>84.38388645246134</v>
      </c>
      <c r="O26" s="37">
        <f>-M26/TAN(N26*PI()/180)</f>
        <v>-65.579261187682306</v>
      </c>
      <c r="P26" s="37">
        <f t="shared" si="0"/>
        <v>670.11437582228143</v>
      </c>
      <c r="Q26" s="39">
        <v>0.36863450813263038</v>
      </c>
      <c r="R26" s="16">
        <f>Q26*$B$6/1000</f>
        <v>7.070409865983851E-2</v>
      </c>
      <c r="S26" s="16">
        <f>(IF(H26&lt;0,$B$7*COS(RADIANS(-H26))+$B$5*SIN(RADIANS(-H26))+$B$6*(1-COS(RADIANS(H26))),$B$7*COS(RADIANS(-H26))+$B$5*SIN(RADIANS(-H26))))/1000</f>
        <v>5.5239759593137136E-2</v>
      </c>
      <c r="T26" s="16">
        <f>(IF(H26&lt;0,-$B$7*SIN(RADIANS(-H26))+$B$5*COS(RADIANS(-H26))+$B$6*SIN(RADIANS(-H26)),-$B$7*SIN(RADIANS(-H26))+$B$5*COS(RADIANS(-H26))))/1000</f>
        <v>9.6207738566564421E-2</v>
      </c>
      <c r="U26" s="16">
        <f>(IF(H26&gt;0,($B$7-($B$4*SIN(RADIANS(G26))))*COS(RADIANS(-H26))+($B$5+($B$4*COS(RADIANS(G26))))*SIN(RADIANS(-H26)),(($B$7-($B$4*SIN(RADIANS(G26))))*COS(RADIANS(-H26))+($B$5+($B$4*COS(RADIANS(G26))))*SIN(RADIANS(-H26)))+$B$6*(1-COS(RADIANS(-H26)))))/1000</f>
        <v>5.5259403521319889E-2</v>
      </c>
      <c r="V26" s="16">
        <f>(IF(H26&gt;0,-($B$7-($B$4*SIN(RADIANS(G26))))*SIN(RADIANS(-H26))+($B$5+($B$4*COS(RADIANS(G26))))*COS(RADIANS(-H26)),(-($B$7-($B$4*SIN(RADIANS(G26))))*SIN(RADIANS(-H26))+($B$5+($B$4*COS(RADIANS(G26))))*COS(RADIANS(-H26)))+$B$6*SIN(RADIANS(-H26))))/1000</f>
        <v>0.51120773810164399</v>
      </c>
      <c r="W26" s="16">
        <f>(IF(H26&gt;0,($B$7-($B$4*SIN(RADIANS(G26)))-($B$3*SIN(RADIANS(G26+F26))))*COS(RADIANS(-H26))+($B$5+($B$4*COS(RADIANS(G26)))+($B$3*COS(RADIANS(G26+F26))))*SIN(RADIANS(-H26)),(($B$7-($B$4*SIN(RADIANS(G26)))-($B$3*SIN(RADIANS(G26+F26))))*COS(RADIANS(-H26))+($B$5+($B$4*COS(RADIANS(G26)))+($B$3*COS(RADIANS(G26+F26))))*SIN(RADIANS(-H26)))+$B$6*(1-COS(RADIANS(-H26)))))/1000</f>
        <v>-6.8931136156694425E-2</v>
      </c>
      <c r="X26" s="16">
        <f>(IF(H26&gt;0,-($B$7-($B$4*SIN(RADIANS(G26)))-($B$3*SIN(RADIANS(G26+F26))))*SIN(RADIANS(-H26))+($B$5+($B$4*COS(RADIANS(G26)))+($B$3*COS(RADIANS(G26+F26))))*COS(RADIANS(-H26)),(-($B$7-($B$4*SIN(RADIANS(G26)))-($B$3*SIN(RADIANS(G26+F26))))*SIN(RADIANS(-H26))+($B$5+($B$4*COS(RADIANS(G26)))+($B$3*COS(RADIANS(G26+F26))))*COS(RADIANS(-H26)))+$B$6*SIN(RADIANS(-H26))))/1000</f>
        <v>0.90194641017606714</v>
      </c>
      <c r="Y26" s="16">
        <f>(IF(H26&gt;0,($B$7+($B$6-$B$7)/2)*COS(RADIANS(-H26))+($B$5/2)*SIN(RADIANS(-H26)),(($B$7+($B$6-$B$7)/2)*COS(RADIANS(-H26))+($B$5/2)*SIN(RADIANS(-H26)))+$B$6*(1-COS(RADIANS(-H26)))))/1000</f>
        <v>0.12351920605989475</v>
      </c>
      <c r="Z26" s="16">
        <f>(IF(H26&gt;0,-($B$7+($B$6-$B$7)/2)*SIN(RADIANS(-H26))+($B$5/2)*COS(RADIANS(-H26)),(-($B$7+($B$6-$B$7)/2)*SIN(RADIANS(-H26))+($B$5/2)*COS(RADIANS(-H26)))+$B$6*SIN(RADIANS(-H26))))/1000</f>
        <v>4.8463344233897615E-2</v>
      </c>
      <c r="AA26" s="42">
        <f t="shared" si="1"/>
        <v>5.525089770041676E-2</v>
      </c>
      <c r="AB26" s="42">
        <f t="shared" si="2"/>
        <v>0.33151273830295452</v>
      </c>
      <c r="AC26" s="42">
        <f t="shared" si="3"/>
        <v>-1.5156632476114228E-2</v>
      </c>
      <c r="AD26" s="42">
        <f t="shared" si="4"/>
        <v>0.73275656516784193</v>
      </c>
      <c r="AE26" s="16">
        <f t="shared" si="5"/>
        <v>0.19179865252665235</v>
      </c>
      <c r="AF26" s="16">
        <f t="shared" si="5"/>
        <v>7.1894990123080871E-4</v>
      </c>
      <c r="AG26" s="16">
        <f>AE26-COS(RADIANS(H26))*$B$6/1000</f>
        <v>0</v>
      </c>
      <c r="AH26" s="16">
        <f>AF26-SIN(RADIANS(H26))*$B$6/1000</f>
        <v>-8.7820375971325859E-18</v>
      </c>
      <c r="AI26" s="24">
        <f>(E27*PI()/180-E25*PI()/180)/(2*$B$8)</f>
        <v>-1.8471633912748677</v>
      </c>
      <c r="AJ26" s="24">
        <f>(F27*PI()/180-F25*PI()/180)/(2*$B$8)</f>
        <v>-9.6943393508955061E-2</v>
      </c>
      <c r="AK26" s="24">
        <f>(G27*PI()/180-G25*PI()/180)/(2*$B$8)</f>
        <v>-1.4676063741919685</v>
      </c>
      <c r="AL26" s="22">
        <f t="shared" si="6"/>
        <v>1.370709173183671E-2</v>
      </c>
      <c r="AM26" s="22">
        <f t="shared" si="6"/>
        <v>-3.4903990652967856E-2</v>
      </c>
      <c r="AN26" s="22">
        <f t="shared" si="6"/>
        <v>0.43902066684494123</v>
      </c>
      <c r="AO26" s="22">
        <f t="shared" si="6"/>
        <v>-1.5403591949739753E-2</v>
      </c>
      <c r="AP26" s="22">
        <f t="shared" si="6"/>
        <v>1.1627786964285527</v>
      </c>
      <c r="AQ26" s="22">
        <f t="shared" si="6"/>
        <v>0.11471294260495189</v>
      </c>
      <c r="AR26" s="17">
        <f t="shared" si="7"/>
        <v>-11.529793086147674</v>
      </c>
      <c r="AS26" s="17">
        <f t="shared" si="7"/>
        <v>-35.771188474591781</v>
      </c>
      <c r="AT26" s="17">
        <f t="shared" si="8"/>
        <v>-10.031652927764526</v>
      </c>
      <c r="AU26" s="17">
        <f t="shared" si="9"/>
        <v>-0.70043561367258778</v>
      </c>
      <c r="AV26" s="17">
        <f t="shared" si="9"/>
        <v>1.7505367578728086</v>
      </c>
      <c r="AW26" s="17">
        <f t="shared" si="9"/>
        <v>-7.0749635954246575</v>
      </c>
      <c r="AX26" s="17">
        <f t="shared" si="9"/>
        <v>4.4317652586754172E-2</v>
      </c>
      <c r="AY26" s="17">
        <f t="shared" si="9"/>
        <v>-8.6400300630198323</v>
      </c>
      <c r="AZ26" s="17">
        <f t="shared" si="9"/>
        <v>-0.44568934738343352</v>
      </c>
      <c r="BA26" s="18"/>
      <c r="BB26" s="15"/>
      <c r="BC26" s="21"/>
      <c r="BD26" s="21"/>
      <c r="BE26" s="21"/>
      <c r="BF26" s="15"/>
      <c r="BG26" s="15"/>
      <c r="BH26" s="15"/>
      <c r="BI26" s="15"/>
      <c r="BJ26" s="24"/>
      <c r="BK26" s="15"/>
      <c r="BL26" s="15"/>
      <c r="BM26" s="15"/>
      <c r="BN26" s="15"/>
      <c r="BO26" s="21"/>
      <c r="BP26" s="21"/>
      <c r="BQ26" s="21"/>
      <c r="BR26" s="21"/>
      <c r="BS26" s="21"/>
      <c r="BT26" s="21"/>
      <c r="BU26" s="21"/>
      <c r="BV26" s="21"/>
      <c r="BW26" s="21"/>
      <c r="BX26" s="21"/>
      <c r="BY26" s="21"/>
      <c r="BZ26" s="21"/>
      <c r="CA26" s="21"/>
      <c r="CB26" s="21"/>
      <c r="CC26" s="21"/>
      <c r="CD26" s="22"/>
      <c r="CE26" s="22"/>
      <c r="CF26" s="23"/>
      <c r="CG26" s="23"/>
      <c r="CH26" s="23"/>
      <c r="CI26" s="15"/>
      <c r="CJ26" s="15"/>
      <c r="CK26" s="15"/>
      <c r="CL26" s="21"/>
    </row>
    <row r="27" spans="4:92" x14ac:dyDescent="0.2">
      <c r="D27" s="47">
        <v>25</v>
      </c>
      <c r="E27" s="14">
        <v>16.469357295521544</v>
      </c>
      <c r="F27" s="37">
        <v>17.553252769816979</v>
      </c>
      <c r="G27" s="14">
        <v>-0.76038411575396747</v>
      </c>
      <c r="H27" s="38">
        <v>0.12529774790086057</v>
      </c>
      <c r="I27" s="37">
        <f>-(-O27*Z27-M27*(R27-Y27)+($B$9*0.0145*AU27-O27)*(T27-Z27)+(0.0145*$B$9*AV27-M27+0.0145*$B$9*$B$10)*(Y27-S27)+(POWER(0.475*($B$6-$B$7)/1000,2))*AT27)</f>
        <v>5.7166905925286136</v>
      </c>
      <c r="J27" s="37">
        <f>-I27+ABS((T27-AB27))*($B$9*0.0145*AU27-O27)+(S27-(0.433*(S27-U27)+U27))*(0.0145*$B$9*AV27-M27+0.0145*$B$9*$B$10)+ABS((V27-AB27))*(0.0465*$B$9*AW27+($B$9*0.0145*AU27-O27))-(U27-(0.433*(S27-U27)+U27))*(0.0465*$B$9*$B$10+0.0465*$B$9*AX27+(0.0145*$B$9*AV27-M27+0.0145*$B$9*$B$10))+(POWER(0.302*$B$4/1000,2))*AS27</f>
        <v>19.154275567086987</v>
      </c>
      <c r="K27" s="37">
        <f>-(J27+ABS((V27-AD27))*(0.0465*$B$9*AW27+($B$9*0.0145*AU27-O27))+(U27-AC27)*(0.0465*$B$9*$B$10+0.0465*$B$9*AX27+(0.0145*$B$9*AV27-M27+0.0145*$B$9*$B$10))+ABS((X27-AD27))*(0.1*$B$9*AY27+(0.0465*$B$9*AW27+($B$9*0.0145*AU27-O27)))-(W27-AC27)*(0.1*$B$9*AZ27+(0.0465*$B$9*$B$10+0.0465*$B$9*AX27+(0.0145*$B$9*AV27-M27+0.0145*$B$9*$B$10))+0.1*$B$9*$B$10)+(POWER(0.323*$B$3/1000,2))*AR27)</f>
        <v>46.34154750781196</v>
      </c>
      <c r="L27" s="40">
        <v>1.0016713253393663</v>
      </c>
      <c r="M27" s="41">
        <f>L27*$B$9*$B$10</f>
        <v>672.87824703079184</v>
      </c>
      <c r="N27" s="37">
        <f>IF(DEGREES(ATAN((X27+$B$11*$B$12)/(R27-W27)))&lt;0,180+DEGREES(ATAN((X27+$B$11*$B$12)/(R27-W27))),DEGREES(ATAN((X27+$B$11*$B$12)/(R27-W27))))</f>
        <v>84.645069653465313</v>
      </c>
      <c r="O27" s="37">
        <f>-M27/TAN(N27*PI()/180)</f>
        <v>-63.071736064992528</v>
      </c>
      <c r="P27" s="37">
        <f t="shared" si="0"/>
        <v>675.8277733398379</v>
      </c>
      <c r="Q27" s="39">
        <v>0.38535836591407113</v>
      </c>
      <c r="R27" s="16">
        <f>Q27*$B$6/1000</f>
        <v>7.3911734582318839E-2</v>
      </c>
      <c r="S27" s="16">
        <f>(IF(H27&lt;0,$B$7*COS(RADIANS(-H27))+$B$5*SIN(RADIANS(-H27))+$B$6*(1-COS(RADIANS(H27))),$B$7*COS(RADIANS(-H27))+$B$5*SIN(RADIANS(-H27))))/1000</f>
        <v>5.5389928826448553E-2</v>
      </c>
      <c r="T27" s="16">
        <f>(IF(H27&lt;0,-$B$7*SIN(RADIANS(-H27))+$B$5*COS(RADIANS(-H27))+$B$6*SIN(RADIANS(-H27)),-$B$7*SIN(RADIANS(-H27))+$B$5*COS(RADIANS(-H27))))/1000</f>
        <v>9.6121359668915204E-2</v>
      </c>
      <c r="U27" s="16">
        <f>(IF(H27&gt;0,($B$7-($B$4*SIN(RADIANS(G27))))*COS(RADIANS(-H27))+($B$5+($B$4*COS(RADIANS(G27))))*SIN(RADIANS(-H27)),(($B$7-($B$4*SIN(RADIANS(G27))))*COS(RADIANS(-H27))+($B$5+($B$4*COS(RADIANS(G27))))*SIN(RADIANS(-H27)))+$B$6*(1-COS(RADIANS(-H27)))))/1000</f>
        <v>5.998983911587296E-2</v>
      </c>
      <c r="V27" s="16">
        <f>(IF(H27&gt;0,-($B$7-($B$4*SIN(RADIANS(G27))))*SIN(RADIANS(-H27))+($B$5+($B$4*COS(RADIANS(G27))))*COS(RADIANS(-H27)),(-($B$7-($B$4*SIN(RADIANS(G27))))*SIN(RADIANS(-H27))+($B$5+($B$4*COS(RADIANS(G27))))*COS(RADIANS(-H27)))+$B$6*SIN(RADIANS(-H27))))/1000</f>
        <v>0.51109586590433365</v>
      </c>
      <c r="W27" s="16">
        <f>(IF(H27&gt;0,($B$7-($B$4*SIN(RADIANS(G27)))-($B$3*SIN(RADIANS(G27+F27))))*COS(RADIANS(-H27))+($B$5+($B$4*COS(RADIANS(G27)))+($B$3*COS(RADIANS(G27+F27))))*SIN(RADIANS(-H27)),(($B$7-($B$4*SIN(RADIANS(G27)))-($B$3*SIN(RADIANS(G27+F27))))*COS(RADIANS(-H27))+($B$5+($B$4*COS(RADIANS(G27)))+($B$3*COS(RADIANS(G27+F27))))*SIN(RADIANS(-H27)))+$B$6*(1-COS(RADIANS(-H27)))))/1000</f>
        <v>-5.9322436249343455E-2</v>
      </c>
      <c r="X27" s="16">
        <f>(IF(H27&gt;0,-($B$7-($B$4*SIN(RADIANS(G27)))-($B$3*SIN(RADIANS(G27+F27))))*SIN(RADIANS(-H27))+($B$5+($B$4*COS(RADIANS(G27)))+($B$3*COS(RADIANS(G27+F27))))*COS(RADIANS(-H27)),(-($B$7-($B$4*SIN(RADIANS(G27)))-($B$3*SIN(RADIANS(G27+F27))))*SIN(RADIANS(-H27))+($B$5+($B$4*COS(RADIANS(G27)))+($B$3*COS(RADIANS(G27+F27))))*COS(RADIANS(-H27)))+$B$6*SIN(RADIANS(-H27))))/1000</f>
        <v>0.9033516255142785</v>
      </c>
      <c r="Y27" s="16">
        <f>(IF(H27&gt;0,($B$7+($B$6-$B$7)/2)*COS(RADIANS(-H27))+($B$5/2)*SIN(RADIANS(-H27)),(($B$7+($B$6-$B$7)/2)*COS(RADIANS(-H27))+($B$5/2)*SIN(RADIANS(-H27)))+$B$6*(1-COS(RADIANS(-H27)))))/1000</f>
        <v>0.12359473509968166</v>
      </c>
      <c r="Z27" s="16">
        <f>(IF(H27&gt;0,-($B$7+($B$6-$B$7)/2)*SIN(RADIANS(-H27))+($B$5/2)*COS(RADIANS(-H27)),(-($B$7+($B$6-$B$7)/2)*SIN(RADIANS(-H27))+($B$5/2)*COS(RADIANS(-H27)))+$B$6*SIN(RADIANS(-H27))))/1000</f>
        <v>4.8270399373109792E-2</v>
      </c>
      <c r="AA27" s="42">
        <f t="shared" si="1"/>
        <v>5.7998077960552188E-2</v>
      </c>
      <c r="AB27" s="42">
        <f t="shared" si="2"/>
        <v>0.33141190470439746</v>
      </c>
      <c r="AC27" s="42">
        <f t="shared" si="3"/>
        <v>-7.6602210162047477E-3</v>
      </c>
      <c r="AD27" s="42">
        <f t="shared" si="4"/>
        <v>0.7335048816031724</v>
      </c>
      <c r="AE27" s="16">
        <f t="shared" si="5"/>
        <v>0.19179954137291477</v>
      </c>
      <c r="AF27" s="16">
        <f t="shared" si="5"/>
        <v>4.1943907730437879E-4</v>
      </c>
      <c r="AG27" s="16">
        <f>AE27-COS(RADIANS(H27))*$B$6/1000</f>
        <v>0</v>
      </c>
      <c r="AH27" s="16">
        <f>AF27-SIN(RADIANS(H27))*$B$6/1000</f>
        <v>1.1817803680091998E-17</v>
      </c>
      <c r="AI27" s="24">
        <f>(E28*PI()/180-E26*PI()/180)/(2*$B$8)</f>
        <v>-1.9060659890251299</v>
      </c>
      <c r="AJ27" s="24">
        <f>(F28*PI()/180-F26*PI()/180)/(2*$B$8)</f>
        <v>-0.31014731845158344</v>
      </c>
      <c r="AK27" s="24">
        <f>(G28*PI()/180-G26*PI()/180)/(2*$B$8)</f>
        <v>-1.3955262013303416</v>
      </c>
      <c r="AL27" s="22">
        <f t="shared" si="6"/>
        <v>9.678891099906441E-3</v>
      </c>
      <c r="AM27" s="22">
        <f t="shared" si="6"/>
        <v>-2.4765153788426614E-2</v>
      </c>
      <c r="AN27" s="22">
        <f t="shared" si="6"/>
        <v>0.39476421683705837</v>
      </c>
      <c r="AO27" s="22">
        <f t="shared" si="6"/>
        <v>-1.5074232886654432E-2</v>
      </c>
      <c r="AP27" s="22">
        <f t="shared" si="6"/>
        <v>1.105454332105382</v>
      </c>
      <c r="AQ27" s="22">
        <f t="shared" si="6"/>
        <v>0.11077033095639137</v>
      </c>
      <c r="AR27" s="17">
        <f t="shared" si="7"/>
        <v>-6.5116936943014805</v>
      </c>
      <c r="AS27" s="17">
        <f t="shared" si="7"/>
        <v>-28.785651011398485</v>
      </c>
      <c r="AT27" s="17">
        <f t="shared" si="8"/>
        <v>-11.262726413127261</v>
      </c>
      <c r="AU27" s="17">
        <f t="shared" si="9"/>
        <v>-0.53761080392554461</v>
      </c>
      <c r="AV27" s="17">
        <f t="shared" si="9"/>
        <v>1.3585437413411598</v>
      </c>
      <c r="AW27" s="17">
        <f t="shared" si="9"/>
        <v>-6.3075720239350774</v>
      </c>
      <c r="AX27" s="17">
        <f t="shared" si="9"/>
        <v>5.35751947630594E-2</v>
      </c>
      <c r="AY27" s="17">
        <f t="shared" si="9"/>
        <v>-8.6244794340848756</v>
      </c>
      <c r="AZ27" s="17">
        <f t="shared" si="9"/>
        <v>-0.72229032510428548</v>
      </c>
      <c r="BA27" s="18"/>
      <c r="BB27" s="15"/>
      <c r="BC27" s="21"/>
      <c r="BD27" s="21"/>
      <c r="BE27" s="21"/>
      <c r="BF27" s="15"/>
      <c r="BG27" s="15"/>
      <c r="BH27" s="15"/>
      <c r="BI27" s="15"/>
      <c r="BJ27" s="15"/>
      <c r="BK27" s="15"/>
      <c r="BL27" s="15"/>
      <c r="BM27" s="15"/>
      <c r="BN27" s="15"/>
      <c r="BO27" s="21"/>
      <c r="BP27" s="21"/>
      <c r="BQ27" s="21"/>
      <c r="BR27" s="21"/>
      <c r="BS27" s="21"/>
      <c r="BT27" s="21"/>
      <c r="BU27" s="21"/>
      <c r="BV27" s="21"/>
      <c r="BW27" s="21"/>
      <c r="BX27" s="21"/>
      <c r="BY27" s="21"/>
      <c r="BZ27" s="21"/>
      <c r="CA27" s="21"/>
      <c r="CB27" s="21"/>
      <c r="CC27" s="21"/>
      <c r="CD27" s="22"/>
      <c r="CE27" s="22"/>
      <c r="CF27" s="23"/>
      <c r="CG27" s="23"/>
      <c r="CH27" s="23"/>
      <c r="CI27" s="15"/>
      <c r="CJ27" s="15"/>
      <c r="CK27" s="15"/>
      <c r="CL27" s="21"/>
    </row>
    <row r="28" spans="4:92" x14ac:dyDescent="0.2">
      <c r="D28" s="47">
        <v>26</v>
      </c>
      <c r="E28" s="14">
        <v>15.739533984329448</v>
      </c>
      <c r="F28" s="37">
        <v>17.39988409757856</v>
      </c>
      <c r="G28" s="14">
        <v>-1.2745237184761908</v>
      </c>
      <c r="H28" s="38">
        <v>6.2982711669406388E-2</v>
      </c>
      <c r="I28" s="37">
        <f>-(-O28*Z28-M28*(R28-Y28)+($B$9*0.0145*AU28-O28)*(T28-Z28)+(0.0145*$B$9*AV28-M28+0.0145*$B$9*$B$10)*(Y28-S28)+(POWER(0.475*($B$6-$B$7)/1000,2))*AT28)</f>
        <v>8.1742595014244444</v>
      </c>
      <c r="J28" s="37">
        <f>-I28+ABS((T28-AB28))*($B$9*0.0145*AU28-O28)+(S28-(0.433*(S28-U28)+U28))*(0.0145*$B$9*AV28-M28+0.0145*$B$9*$B$10)+ABS((V28-AB28))*(0.0465*$B$9*AW28+($B$9*0.0145*AU28-O28))-(U28-(0.433*(S28-U28)+U28))*(0.0465*$B$9*$B$10+0.0465*$B$9*AX28+(0.0145*$B$9*AV28-M28+0.0145*$B$9*$B$10))+(POWER(0.302*$B$4/1000,2))*AS28</f>
        <v>18.950260231358545</v>
      </c>
      <c r="K28" s="37">
        <f>-(J28+ABS((V28-AD28))*(0.0465*$B$9*AW28+($B$9*0.0145*AU28-O28))+(U28-AC28)*(0.0465*$B$9*$B$10+0.0465*$B$9*AX28+(0.0145*$B$9*AV28-M28+0.0145*$B$9*$B$10))+ABS((X28-AD28))*(0.1*$B$9*AY28+(0.0465*$B$9*AW28+($B$9*0.0145*AU28-O28)))-(W28-AC28)*(0.1*$B$9*AZ28+(0.0465*$B$9*$B$10+0.0465*$B$9*AX28+(0.0145*$B$9*AV28-M28+0.0145*$B$9*$B$10))+0.1*$B$9*$B$10)+(POWER(0.323*$B$3/1000,2))*AR28)</f>
        <v>43.666358239198374</v>
      </c>
      <c r="L28" s="40">
        <v>1.0069637915369325</v>
      </c>
      <c r="M28" s="41">
        <f>L28*$B$9*$B$10</f>
        <v>676.43349043988258</v>
      </c>
      <c r="N28" s="37">
        <f>IF(DEGREES(ATAN((X28+$B$11*$B$12)/(R28-W28)))&lt;0,180+DEGREES(ATAN((X28+$B$11*$B$12)/(R28-W28))),DEGREES(ATAN((X28+$B$11*$B$12)/(R28-W28))))</f>
        <v>84.891254538252227</v>
      </c>
      <c r="O28" s="37">
        <f>-M28/TAN(N28*PI()/180)</f>
        <v>-60.474153367861348</v>
      </c>
      <c r="P28" s="37">
        <f t="shared" si="0"/>
        <v>679.13134975072558</v>
      </c>
      <c r="Q28" s="39">
        <v>0.40229427206921214</v>
      </c>
      <c r="R28" s="16">
        <f>Q28*$B$6/1000</f>
        <v>7.7160041382874897E-2</v>
      </c>
      <c r="S28" s="16">
        <f>(IF(H28&lt;0,$B$7*COS(RADIANS(-H28))+$B$5*SIN(RADIANS(-H28))+$B$6*(1-COS(RADIANS(H28))),$B$7*COS(RADIANS(-H28))+$B$5*SIN(RADIANS(-H28))))/1000</f>
        <v>5.5494437882478029E-2</v>
      </c>
      <c r="T28" s="16">
        <f>(IF(H28&lt;0,-$B$7*SIN(RADIANS(-H28))+$B$5*COS(RADIANS(-H28))+$B$6*SIN(RADIANS(-H28)),-$B$7*SIN(RADIANS(-H28))+$B$5*COS(RADIANS(-H28))))/1000</f>
        <v>9.6061060602659301E-2</v>
      </c>
      <c r="U28" s="16">
        <f>(IF(H28&gt;0,($B$7-($B$4*SIN(RADIANS(G28))))*COS(RADIANS(-H28))+($B$5+($B$4*COS(RADIANS(G28))))*SIN(RADIANS(-H28)),(($B$7-($B$4*SIN(RADIANS(G28))))*COS(RADIANS(-H28))+($B$5+($B$4*COS(RADIANS(G28))))*SIN(RADIANS(-H28)))+$B$6*(1-COS(RADIANS(-H28)))))/1000</f>
        <v>6.4269116479523256E-2</v>
      </c>
      <c r="V28" s="16">
        <f>(IF(H28&gt;0,-($B$7-($B$4*SIN(RADIANS(G28))))*SIN(RADIANS(-H28))+($B$5+($B$4*COS(RADIANS(G28))))*COS(RADIANS(-H28)),(-($B$7-($B$4*SIN(RADIANS(G28))))*SIN(RADIANS(-H28))+($B$5+($B$4*COS(RADIANS(G28))))*COS(RADIANS(-H28)))+$B$6*SIN(RADIANS(-H28))))/1000</f>
        <v>0.51096828519090209</v>
      </c>
      <c r="W28" s="16">
        <f>(IF(H28&gt;0,($B$7-($B$4*SIN(RADIANS(G28)))-($B$3*SIN(RADIANS(G28+F28))))*COS(RADIANS(-H28))+($B$5+($B$4*COS(RADIANS(G28)))+($B$3*COS(RADIANS(G28+F28))))*SIN(RADIANS(-H28)),(($B$7-($B$4*SIN(RADIANS(G28)))-($B$3*SIN(RADIANS(G28+F28))))*COS(RADIANS(-H28))+($B$5+($B$4*COS(RADIANS(G28)))+($B$3*COS(RADIANS(G28+F28))))*SIN(RADIANS(-H28)))+$B$6*(1-COS(RADIANS(-H28)))))/1000</f>
        <v>-5.0037131642530236E-2</v>
      </c>
      <c r="X28" s="16">
        <f>(IF(H28&gt;0,-($B$7-($B$4*SIN(RADIANS(G28)))-($B$3*SIN(RADIANS(G28+F28))))*SIN(RADIANS(-H28))+($B$5+($B$4*COS(RADIANS(G28)))+($B$3*COS(RADIANS(G28+F28))))*COS(RADIANS(-H28)),(-($B$7-($B$4*SIN(RADIANS(G28)))-($B$3*SIN(RADIANS(G28+F28))))*SIN(RADIANS(-H28))+($B$5+($B$4*COS(RADIANS(G28)))+($B$3*COS(RADIANS(G28+F28))))*COS(RADIANS(-H28)))+$B$6*SIN(RADIANS(-H28))))/1000</f>
        <v>0.90471196023884448</v>
      </c>
      <c r="Y28" s="16">
        <f>(IF(H28&gt;0,($B$7+($B$6-$B$7)/2)*COS(RADIANS(-H28))+($B$5/2)*SIN(RADIANS(-H28)),(($B$7+($B$6-$B$7)/2)*COS(RADIANS(-H28))+($B$5/2)*SIN(RADIANS(-H28)))+$B$6*(1-COS(RADIANS(-H28)))))/1000</f>
        <v>0.12364716100023551</v>
      </c>
      <c r="Z28" s="16">
        <f>(IF(H28&gt;0,-($B$7+($B$6-$B$7)/2)*SIN(RADIANS(-H28))+($B$5/2)*COS(RADIANS(-H28)),(-($B$7+($B$6-$B$7)/2)*SIN(RADIANS(-H28))+($B$5/2)*COS(RADIANS(-H28)))+$B$6*SIN(RADIANS(-H28))))/1000</f>
        <v>4.8135948900814615E-2</v>
      </c>
      <c r="AA28" s="42">
        <f t="shared" si="1"/>
        <v>6.0469680647002672E-2</v>
      </c>
      <c r="AB28" s="42">
        <f t="shared" si="2"/>
        <v>0.33131345694419295</v>
      </c>
      <c r="AC28" s="42">
        <f t="shared" si="3"/>
        <v>-5.4252620568107784E-4</v>
      </c>
      <c r="AD28" s="42">
        <f t="shared" si="4"/>
        <v>0.73422094894308543</v>
      </c>
      <c r="AE28" s="16">
        <f t="shared" si="5"/>
        <v>0.19179988411799298</v>
      </c>
      <c r="AF28" s="16">
        <f t="shared" si="5"/>
        <v>2.1083719896992925E-4</v>
      </c>
      <c r="AG28" s="16">
        <f>AE28-COS(RADIANS(H28))*$B$6/1000</f>
        <v>0</v>
      </c>
      <c r="AH28" s="16">
        <f>AF28-SIN(RADIANS(H28))*$B$6/1000</f>
        <v>-1.3417001884508117E-17</v>
      </c>
      <c r="AI28" s="24">
        <f>(E29*PI()/180-E27*PI()/180)/(2*$B$8)</f>
        <v>-1.9332479819135333</v>
      </c>
      <c r="AJ28" s="24">
        <f>(F29*PI()/180-F27*PI()/180)/(2*$B$8)</f>
        <v>-0.47748969987964301</v>
      </c>
      <c r="AK28" s="24">
        <f>(G29*PI()/180-G27*PI()/180)/(2*$B$8)</f>
        <v>-1.3187131310104261</v>
      </c>
      <c r="AL28" s="22">
        <f t="shared" si="6"/>
        <v>6.5998769039410108E-3</v>
      </c>
      <c r="AM28" s="22">
        <f t="shared" si="6"/>
        <v>-1.6944042392437721E-2</v>
      </c>
      <c r="AN28" s="22">
        <f t="shared" si="6"/>
        <v>0.35563456468851951</v>
      </c>
      <c r="AO28" s="22">
        <f t="shared" si="6"/>
        <v>-1.4695327874972108E-2</v>
      </c>
      <c r="AP28" s="22">
        <f t="shared" si="6"/>
        <v>1.0487630783099506</v>
      </c>
      <c r="AQ28" s="22">
        <f t="shared" si="6"/>
        <v>0.10516426450707324</v>
      </c>
      <c r="AR28" s="17">
        <f t="shared" si="7"/>
        <v>-2.0972060759923572</v>
      </c>
      <c r="AS28" s="17">
        <f t="shared" si="7"/>
        <v>-22.141530775856197</v>
      </c>
      <c r="AT28" s="17">
        <f t="shared" si="8"/>
        <v>-11.586630797160788</v>
      </c>
      <c r="AU28" s="17">
        <f t="shared" si="9"/>
        <v>-0.41008328289136881</v>
      </c>
      <c r="AV28" s="17">
        <f t="shared" si="9"/>
        <v>1.1234042101101716</v>
      </c>
      <c r="AW28" s="17">
        <f t="shared" si="9"/>
        <v>-5.539115243006469</v>
      </c>
      <c r="AX28" s="17">
        <f t="shared" si="9"/>
        <v>0.13761359401059053</v>
      </c>
      <c r="AY28" s="17">
        <f t="shared" si="9"/>
        <v>-8.4407430676415007</v>
      </c>
      <c r="AZ28" s="17">
        <f t="shared" si="9"/>
        <v>-0.86119260083643856</v>
      </c>
      <c r="BA28" s="18"/>
      <c r="BB28" s="15"/>
      <c r="BC28" s="21"/>
      <c r="BD28" s="21"/>
      <c r="BE28" s="21"/>
      <c r="BF28" s="15"/>
      <c r="BG28" s="15"/>
      <c r="BH28" s="15"/>
      <c r="BI28" s="15"/>
      <c r="BJ28" s="15"/>
      <c r="BK28" s="15"/>
      <c r="BL28" s="15"/>
      <c r="BM28" s="15"/>
      <c r="BN28" s="15"/>
      <c r="BO28" s="21"/>
      <c r="BP28" s="21"/>
      <c r="BQ28" s="21"/>
      <c r="BR28" s="21"/>
      <c r="BS28" s="21"/>
      <c r="BT28" s="21"/>
      <c r="BU28" s="21"/>
      <c r="BV28" s="21"/>
      <c r="BW28" s="21"/>
      <c r="BX28" s="21"/>
      <c r="BY28" s="21"/>
      <c r="BZ28" s="21"/>
      <c r="CA28" s="21"/>
      <c r="CB28" s="21"/>
      <c r="CC28" s="21"/>
      <c r="CD28" s="22"/>
      <c r="CE28" s="22"/>
      <c r="CF28" s="23"/>
      <c r="CG28" s="23"/>
      <c r="CH28" s="23"/>
      <c r="CI28" s="15"/>
      <c r="CJ28" s="15"/>
      <c r="CK28" s="15"/>
      <c r="CL28" s="21"/>
    </row>
    <row r="29" spans="4:92" x14ac:dyDescent="0.2">
      <c r="D29" s="47">
        <v>27</v>
      </c>
      <c r="E29" s="14">
        <v>15.005018214990283</v>
      </c>
      <c r="F29" s="37">
        <v>17.191578098679948</v>
      </c>
      <c r="G29" s="14">
        <v>-1.7592436473888888</v>
      </c>
      <c r="H29" s="38">
        <v>2.1492870141552434E-2</v>
      </c>
      <c r="I29" s="37">
        <f>-(-O29*Z29-M29*(R29-Y29)+($B$9*0.0145*AU29-O29)*(T29-Z29)+(0.0145*$B$9*AV29-M29+0.0145*$B$9*$B$10)*(Y29-S29)+(POWER(0.475*($B$6-$B$7)/1000,2))*AT29)</f>
        <v>10.633944136479782</v>
      </c>
      <c r="J29" s="37">
        <f>-I29+ABS((T29-AB29))*($B$9*0.0145*AU29-O29)+(S29-(0.433*(S29-U29)+U29))*(0.0145*$B$9*AV29-M29+0.0145*$B$9*$B$10)+ABS((V29-AB29))*(0.0465*$B$9*AW29+($B$9*0.0145*AU29-O29))-(U29-(0.433*(S29-U29)+U29))*(0.0465*$B$9*$B$10+0.0465*$B$9*AX29+(0.0145*$B$9*AV29-M29+0.0145*$B$9*$B$10))+(POWER(0.302*$B$4/1000,2))*AS29</f>
        <v>18.444103148494616</v>
      </c>
      <c r="K29" s="37">
        <f>-(J29+ABS((V29-AD29))*(0.0465*$B$9*AW29+($B$9*0.0145*AU29-O29))+(U29-AC29)*(0.0465*$B$9*$B$10+0.0465*$B$9*AX29+(0.0145*$B$9*AV29-M29+0.0145*$B$9*$B$10))+ABS((X29-AD29))*(0.1*$B$9*AY29+(0.0465*$B$9*AW29+($B$9*0.0145*AU29-O29)))-(W29-AC29)*(0.1*$B$9*AZ29+(0.0465*$B$9*$B$10+0.0465*$B$9*AX29+(0.0145*$B$9*AV29-M29+0.0145*$B$9*$B$10))+0.1*$B$9*$B$10)+(POWER(0.323*$B$3/1000,2))*AR29)</f>
        <v>40.658852339189266</v>
      </c>
      <c r="L29" s="40">
        <v>1.0087128590236505</v>
      </c>
      <c r="M29" s="41">
        <f>L29*$B$9*$B$10</f>
        <v>677.60843618768331</v>
      </c>
      <c r="N29" s="37">
        <f>IF(DEGREES(ATAN((X29+$B$11*$B$12)/(R29-W29)))&lt;0,180+DEGREES(ATAN((X29+$B$11*$B$12)/(R29-W29))),DEGREES(ATAN((X29+$B$11*$B$12)/(R29-W29))))</f>
        <v>85.121151955465663</v>
      </c>
      <c r="O29" s="37">
        <f>-M29/TAN(N29*PI()/180)</f>
        <v>-57.839550917638569</v>
      </c>
      <c r="P29" s="37">
        <f t="shared" si="0"/>
        <v>680.07250087257</v>
      </c>
      <c r="Q29" s="39">
        <v>0.41947222585731153</v>
      </c>
      <c r="R29" s="16">
        <f>Q29*$B$6/1000</f>
        <v>8.0454772919432357E-2</v>
      </c>
      <c r="S29" s="16">
        <f>(IF(H29&lt;0,$B$7*COS(RADIANS(-H29))+$B$5*SIN(RADIANS(-H29))+$B$6*(1-COS(RADIANS(H29))),$B$7*COS(RADIANS(-H29))+$B$5*SIN(RADIANS(-H29))))/1000</f>
        <v>5.5563984439370349E-2</v>
      </c>
      <c r="T29" s="16">
        <f>(IF(H29&lt;0,-$B$7*SIN(RADIANS(-H29))+$B$5*COS(RADIANS(-H29))+$B$6*SIN(RADIANS(-H29)),-$B$7*SIN(RADIANS(-H29))+$B$5*COS(RADIANS(-H29))))/1000</f>
        <v>9.6020849992183493E-2</v>
      </c>
      <c r="U29" s="16">
        <f>(IF(H29&gt;0,($B$7-($B$4*SIN(RADIANS(G29))))*COS(RADIANS(-H29))+($B$5+($B$4*COS(RADIANS(G29))))*SIN(RADIANS(-H29)),(($B$7-($B$4*SIN(RADIANS(G29))))*COS(RADIANS(-H29))+($B$5+($B$4*COS(RADIANS(G29))))*SIN(RADIANS(-H29)))+$B$6*(1-COS(RADIANS(-H29)))))/1000</f>
        <v>6.8148785967349315E-2</v>
      </c>
      <c r="V29" s="16">
        <f>(IF(H29&gt;0,-($B$7-($B$4*SIN(RADIANS(G29))))*SIN(RADIANS(-H29))+($B$5+($B$4*COS(RADIANS(G29))))*COS(RADIANS(-H29)),(-($B$7-($B$4*SIN(RADIANS(G29))))*SIN(RADIANS(-H29))+($B$5+($B$4*COS(RADIANS(G29))))*COS(RADIANS(-H29)))+$B$6*SIN(RADIANS(-H29))))/1000</f>
        <v>0.51082999016450592</v>
      </c>
      <c r="W29" s="16">
        <f>(IF(H29&gt;0,($B$7-($B$4*SIN(RADIANS(G29)))-($B$3*SIN(RADIANS(G29+F29))))*COS(RADIANS(-H29))+($B$5+($B$4*COS(RADIANS(G29)))+($B$3*COS(RADIANS(G29+F29))))*SIN(RADIANS(-H29)),(($B$7-($B$4*SIN(RADIANS(G29)))-($B$3*SIN(RADIANS(G29+F29))))*COS(RADIANS(-H29))+($B$5+($B$4*COS(RADIANS(G29)))+($B$3*COS(RADIANS(G29+F29))))*SIN(RADIANS(-H29)))+$B$6*(1-COS(RADIANS(-H29)))))/1000</f>
        <v>-4.1100524594020194E-2</v>
      </c>
      <c r="X29" s="16">
        <f>(IF(H29&gt;0,-($B$7-($B$4*SIN(RADIANS(G29)))-($B$3*SIN(RADIANS(G29+F29))))*SIN(RADIANS(-H29))+($B$5+($B$4*COS(RADIANS(G29)))+($B$3*COS(RADIANS(G29+F29))))*COS(RADIANS(-H29)),(-($B$7-($B$4*SIN(RADIANS(G29)))-($B$3*SIN(RADIANS(G29+F29))))*SIN(RADIANS(-H29))+($B$5+($B$4*COS(RADIANS(G29)))+($B$3*COS(RADIANS(G29+F29))))*COS(RADIANS(-H29)))+$B$6*SIN(RADIANS(-H29))))/1000</f>
        <v>0.90600664451274227</v>
      </c>
      <c r="Y29" s="16">
        <f>(IF(H29&gt;0,($B$7+($B$6-$B$7)/2)*COS(RADIANS(-H29))+($B$5/2)*SIN(RADIANS(-H29)),(($B$7+($B$6-$B$7)/2)*COS(RADIANS(-H29))+($B$5/2)*SIN(RADIANS(-H29)))+$B$6*(1-COS(RADIANS(-H29)))))/1000</f>
        <v>0.12368198547235176</v>
      </c>
      <c r="Z29" s="16">
        <f>(IF(H29&gt;0,-($B$7+($B$6-$B$7)/2)*SIN(RADIANS(-H29))+($B$5/2)*COS(RADIANS(-H29)),(-($B$7+($B$6-$B$7)/2)*SIN(RADIANS(-H29))+($B$5/2)*COS(RADIANS(-H29)))+$B$6*SIN(RADIANS(-H29))))/1000</f>
        <v>4.8046399132681765E-2</v>
      </c>
      <c r="AA29" s="42">
        <f t="shared" si="1"/>
        <v>6.2699566905734416E-2</v>
      </c>
      <c r="AB29" s="42">
        <f t="shared" si="2"/>
        <v>0.33121763246989033</v>
      </c>
      <c r="AC29" s="42">
        <f t="shared" si="3"/>
        <v>6.2044268790528018E-3</v>
      </c>
      <c r="AD29" s="42">
        <f t="shared" si="4"/>
        <v>0.73489515317995591</v>
      </c>
      <c r="AE29" s="16">
        <f t="shared" si="5"/>
        <v>0.19179998650533317</v>
      </c>
      <c r="AF29" s="16">
        <f t="shared" si="5"/>
        <v>7.1948273180036382E-5</v>
      </c>
      <c r="AG29" s="16">
        <f>AE29-COS(RADIANS(H29))*$B$6/1000</f>
        <v>0</v>
      </c>
      <c r="AH29" s="16">
        <f>AF29-SIN(RADIANS(H29))*$B$6/1000</f>
        <v>5.7462715141731735E-18</v>
      </c>
      <c r="AI29" s="24">
        <f>(E30*PI()/180-E28*PI()/180)/(2*$B$8)</f>
        <v>-1.9337910533497489</v>
      </c>
      <c r="AJ29" s="24">
        <f>(F30*PI()/180-F28*PI()/180)/(2*$B$8)</f>
        <v>-0.60285835530840237</v>
      </c>
      <c r="AK29" s="24">
        <f>(G30*PI()/180-G28*PI()/180)/(2*$B$8)</f>
        <v>-1.2423509421918759</v>
      </c>
      <c r="AL29" s="22">
        <f t="shared" si="6"/>
        <v>4.257590100082545E-3</v>
      </c>
      <c r="AM29" s="22">
        <f t="shared" si="6"/>
        <v>-9.9137501307701454E-3</v>
      </c>
      <c r="AN29" s="22">
        <f t="shared" si="6"/>
        <v>0.32153711332451285</v>
      </c>
      <c r="AO29" s="22">
        <f t="shared" si="6"/>
        <v>-1.3254981173834425E-2</v>
      </c>
      <c r="AP29" s="22">
        <f t="shared" si="6"/>
        <v>0.99386770875116137</v>
      </c>
      <c r="AQ29" s="22">
        <f t="shared" si="6"/>
        <v>9.9385364773333651E-2</v>
      </c>
      <c r="AR29" s="17">
        <f t="shared" si="7"/>
        <v>1.442139426030826</v>
      </c>
      <c r="AS29" s="17">
        <f t="shared" si="7"/>
        <v>-16.261622208196179</v>
      </c>
      <c r="AT29" s="17">
        <f t="shared" si="8"/>
        <v>-11.246667274100275</v>
      </c>
      <c r="AU29" s="17">
        <f t="shared" si="9"/>
        <v>-0.31151442010786168</v>
      </c>
      <c r="AV29" s="17">
        <f t="shared" si="9"/>
        <v>1.1362567068724791</v>
      </c>
      <c r="AW29" s="17">
        <f t="shared" si="9"/>
        <v>-4.7966589577173195</v>
      </c>
      <c r="AX29" s="17">
        <f t="shared" si="9"/>
        <v>0.39747239253647348</v>
      </c>
      <c r="AY29" s="17">
        <f t="shared" si="9"/>
        <v>-8.0796137281203091</v>
      </c>
      <c r="AZ29" s="17">
        <f t="shared" si="9"/>
        <v>-0.74889881263253855</v>
      </c>
      <c r="BA29" s="18"/>
      <c r="BB29" s="15"/>
      <c r="BC29" s="21"/>
      <c r="BD29" s="21"/>
      <c r="BE29" s="21"/>
      <c r="BF29" s="15"/>
      <c r="BG29" s="15"/>
      <c r="BH29" s="15"/>
      <c r="BI29" s="15"/>
      <c r="BJ29" s="15"/>
      <c r="BK29" s="15"/>
      <c r="BL29" s="15"/>
      <c r="BM29" s="15"/>
      <c r="BN29" s="15"/>
      <c r="BO29" s="21"/>
      <c r="BP29" s="21"/>
      <c r="BQ29" s="21"/>
      <c r="BR29" s="21"/>
      <c r="BS29" s="21"/>
      <c r="BT29" s="21"/>
      <c r="BU29" s="21"/>
      <c r="BV29" s="21"/>
      <c r="BW29" s="21"/>
      <c r="BX29" s="21"/>
      <c r="BY29" s="21"/>
      <c r="BZ29" s="21"/>
      <c r="CA29" s="21"/>
      <c r="CB29" s="21"/>
      <c r="CC29" s="21"/>
      <c r="CD29" s="22"/>
      <c r="CE29" s="22"/>
      <c r="CF29" s="23"/>
      <c r="CG29" s="23"/>
      <c r="CH29" s="23"/>
      <c r="CI29" s="15"/>
      <c r="CJ29" s="15"/>
      <c r="CK29" s="15"/>
      <c r="CL29" s="21"/>
    </row>
    <row r="30" spans="4:92" x14ac:dyDescent="0.2">
      <c r="D30" s="47">
        <v>28</v>
      </c>
      <c r="E30" s="14">
        <v>14.274783554227408</v>
      </c>
      <c r="F30" s="37">
        <v>16.943248912666014</v>
      </c>
      <c r="G30" s="14">
        <v>-2.2155426945238093</v>
      </c>
      <c r="H30" s="38">
        <v>-4.1135574724688873E-3</v>
      </c>
      <c r="I30" s="37">
        <f>-(-O30*Z30-M30*(R30-Y30)+($B$9*0.0145*AU30-O30)*(T30-Z30)+(0.0145*$B$9*AV30-M30+0.0145*$B$9*$B$10)*(Y30-S30)+(POWER(0.475*($B$6-$B$7)/1000,2))*AT30)</f>
        <v>13.103746711206259</v>
      </c>
      <c r="J30" s="37">
        <f>-I30+ABS((T30-AB30))*($B$9*0.0145*AU30-O30)+(S30-(0.433*(S30-U30)+U30))*(0.0145*$B$9*AV30-M30+0.0145*$B$9*$B$10)+ABS((V30-AB30))*(0.0465*$B$9*AW30+($B$9*0.0145*AU30-O30))-(U30-(0.433*(S30-U30)+U30))*(0.0465*$B$9*$B$10+0.0465*$B$9*AX30+(0.0145*$B$9*AV30-M30+0.0145*$B$9*$B$10))+(POWER(0.302*$B$4/1000,2))*AS30</f>
        <v>17.647217708490693</v>
      </c>
      <c r="K30" s="37">
        <f>-(J30+ABS((V30-AD30))*(0.0465*$B$9*AW30+($B$9*0.0145*AU30-O30))+(U30-AC30)*(0.0465*$B$9*$B$10+0.0465*$B$9*AX30+(0.0145*$B$9*AV30-M30+0.0145*$B$9*$B$10))+ABS((X30-AD30))*(0.1*$B$9*AY30+(0.0465*$B$9*AW30+($B$9*0.0145*AU30-O30)))-(W30-AC30)*(0.1*$B$9*AZ30+(0.0465*$B$9*$B$10+0.0465*$B$9*AX30+(0.0145*$B$9*AV30-M30+0.0145*$B$9*$B$10))+0.1*$B$9*$B$10)+(POWER(0.323*$B$3/1000,2))*AR30)</f>
        <v>37.809794092259324</v>
      </c>
      <c r="L30" s="40">
        <v>1.0070245708097443</v>
      </c>
      <c r="M30" s="41">
        <f>L30*$B$9*$B$10</f>
        <v>676.47431925219951</v>
      </c>
      <c r="N30" s="37">
        <f>IF(DEGREES(ATAN((X30+$B$11*$B$12)/(R30-W30)))&lt;0,180+DEGREES(ATAN((X30+$B$11*$B$12)/(R30-W30))),DEGREES(ATAN((X30+$B$11*$B$12)/(R30-W30))))</f>
        <v>85.334197361476413</v>
      </c>
      <c r="O30" s="37">
        <f>-M30/TAN(N30*PI()/180)</f>
        <v>-55.209845637429069</v>
      </c>
      <c r="P30" s="37">
        <f t="shared" si="0"/>
        <v>678.72353109571463</v>
      </c>
      <c r="Q30" s="39">
        <v>0.43691123117705571</v>
      </c>
      <c r="R30" s="16">
        <f>Q30*$B$6/1000</f>
        <v>8.3799574139759289E-2</v>
      </c>
      <c r="S30" s="16">
        <f>(IF(H30&lt;0,$B$7*COS(RADIANS(-H30))+$B$5*SIN(RADIANS(-H30))+$B$6*(1-COS(RADIANS(H30))),$B$7*COS(RADIANS(-H30))+$B$5*SIN(RADIANS(-H30))))/1000</f>
        <v>5.5606892682717173E-2</v>
      </c>
      <c r="T30" s="16">
        <f>(IF(H30&lt;0,-$B$7*SIN(RADIANS(-H30))+$B$5*COS(RADIANS(-H30))+$B$6*SIN(RADIANS(-H30)),-$B$7*SIN(RADIANS(-H30))+$B$5*COS(RADIANS(-H30))))/1000</f>
        <v>9.6009778248171668E-2</v>
      </c>
      <c r="U30" s="16">
        <f>(IF(H30&gt;0,($B$7-($B$4*SIN(RADIANS(G30))))*COS(RADIANS(-H30))+($B$5+($B$4*COS(RADIANS(G30))))*SIN(RADIANS(-H30)),(($B$7-($B$4*SIN(RADIANS(G30))))*COS(RADIANS(-H30))+($B$5+($B$4*COS(RADIANS(G30))))*SIN(RADIANS(-H30)))+$B$6*(1-COS(RADIANS(-H30)))))/1000</f>
        <v>7.1680100094420107E-2</v>
      </c>
      <c r="V30" s="16">
        <f>(IF(H30&gt;0,-($B$7-($B$4*SIN(RADIANS(G30))))*SIN(RADIANS(-H30))+($B$5+($B$4*COS(RADIANS(G30))))*COS(RADIANS(-H30)),(-($B$7-($B$4*SIN(RADIANS(G30))))*SIN(RADIANS(-H30))+($B$5+($B$4*COS(RADIANS(G30))))*COS(RADIANS(-H30)))+$B$6*SIN(RADIANS(-H30))))/1000</f>
        <v>0.51069839878591972</v>
      </c>
      <c r="W30" s="16">
        <f>(IF(H30&gt;0,($B$7-($B$4*SIN(RADIANS(G30)))-($B$3*SIN(RADIANS(G30+F30))))*COS(RADIANS(-H30))+($B$5+($B$4*COS(RADIANS(G30)))+($B$3*COS(RADIANS(G30+F30))))*SIN(RADIANS(-H30)),(($B$7-($B$4*SIN(RADIANS(G30)))-($B$3*SIN(RADIANS(G30+F30))))*COS(RADIANS(-H30))+($B$5+($B$4*COS(RADIANS(G30)))+($B$3*COS(RADIANS(G30+F30))))*SIN(RADIANS(-H30)))+$B$6*(1-COS(RADIANS(-H30)))))/1000</f>
        <v>-3.2523947860449078E-2</v>
      </c>
      <c r="X30" s="16">
        <f>(IF(H30&gt;0,-($B$7-($B$4*SIN(RADIANS(G30)))-($B$3*SIN(RADIANS(G30+F30))))*SIN(RADIANS(-H30))+($B$5+($B$4*COS(RADIANS(G30)))+($B$3*COS(RADIANS(G30+F30))))*COS(RADIANS(-H30)),(-($B$7-($B$4*SIN(RADIANS(G30)))-($B$3*SIN(RADIANS(G30+F30))))*SIN(RADIANS(-H30))+($B$5+($B$4*COS(RADIANS(G30)))+($B$3*COS(RADIANS(G30+F30))))*COS(RADIANS(-H30)))+$B$6*SIN(RADIANS(-H30))))/1000</f>
        <v>0.90723530298251442</v>
      </c>
      <c r="Y30" s="16">
        <f>(IF(H30&gt;0,($B$7+($B$6-$B$7)/2)*COS(RADIANS(-H30))+($B$5/2)*SIN(RADIANS(-H30)),(($B$7+($B$6-$B$7)/2)*COS(RADIANS(-H30))+($B$5/2)*SIN(RADIANS(-H30)))+$B$6*(1-COS(RADIANS(-H30)))))/1000</f>
        <v>0.1237034463413586</v>
      </c>
      <c r="Z30" s="16">
        <f>(IF(H30&gt;0,-($B$7+($B$6-$B$7)/2)*SIN(RADIANS(-H30))+($B$5/2)*COS(RADIANS(-H30)),(-($B$7+($B$6-$B$7)/2)*SIN(RADIANS(-H30))+($B$5/2)*COS(RADIANS(-H30)))+$B$6*SIN(RADIANS(-H30))))/1000</f>
        <v>4.8004889124085834E-2</v>
      </c>
      <c r="AA30" s="42">
        <f t="shared" si="1"/>
        <v>6.4720401285152732E-2</v>
      </c>
      <c r="AB30" s="42">
        <f t="shared" si="2"/>
        <v>0.33113822609307486</v>
      </c>
      <c r="AC30" s="42">
        <f t="shared" si="3"/>
        <v>1.2596404904009276E-2</v>
      </c>
      <c r="AD30" s="42">
        <f t="shared" si="4"/>
        <v>0.7355348234653889</v>
      </c>
      <c r="AE30" s="16">
        <f t="shared" si="5"/>
        <v>0.19180000000000003</v>
      </c>
      <c r="AF30" s="16">
        <f t="shared" si="5"/>
        <v>0</v>
      </c>
      <c r="AG30" s="16">
        <f>AE30-COS(RADIANS(H30))*$B$6/1000</f>
        <v>4.9432036242080812E-10</v>
      </c>
      <c r="AH30" s="16">
        <f>AF30-SIN(RADIANS(H30))*$B$6/1000</f>
        <v>1.3770304361799985E-5</v>
      </c>
      <c r="AI30" s="24">
        <f>(E31*PI()/180-E29*PI()/180)/(2*$B$8)</f>
        <v>-1.9141828987014058</v>
      </c>
      <c r="AJ30" s="24">
        <f>(F31*PI()/180-F29*PI()/180)/(2*$B$8)</f>
        <v>-0.69246834547199654</v>
      </c>
      <c r="AK30" s="24">
        <f>(G31*PI()/180-G29*PI()/180)/(2*$B$8)</f>
        <v>-1.1700321896468204</v>
      </c>
      <c r="AL30" s="22">
        <f t="shared" si="6"/>
        <v>2.4816562701150797E-3</v>
      </c>
      <c r="AM30" s="22">
        <f t="shared" si="6"/>
        <v>-1.9227287275835453E-3</v>
      </c>
      <c r="AN30" s="22">
        <f t="shared" si="6"/>
        <v>0.29222273326749654</v>
      </c>
      <c r="AO30" s="22">
        <f t="shared" si="6"/>
        <v>-9.4407428456399281E-3</v>
      </c>
      <c r="AP30" s="22">
        <f t="shared" si="6"/>
        <v>0.94195058482420013</v>
      </c>
      <c r="AQ30" s="22">
        <f t="shared" si="6"/>
        <v>9.5263822204071077E-2</v>
      </c>
      <c r="AR30" s="17">
        <f t="shared" si="7"/>
        <v>3.9528962846051723</v>
      </c>
      <c r="AS30" s="17">
        <f t="shared" si="7"/>
        <v>-11.427988928639635</v>
      </c>
      <c r="AT30" s="17">
        <f t="shared" si="8"/>
        <v>-10.476835963907789</v>
      </c>
      <c r="AU30" s="17">
        <f t="shared" si="9"/>
        <v>-0.23579495554399116</v>
      </c>
      <c r="AV30" s="17">
        <f t="shared" si="9"/>
        <v>0.8722299222774067</v>
      </c>
      <c r="AW30" s="17">
        <f t="shared" si="9"/>
        <v>-4.1007971378949026</v>
      </c>
      <c r="AX30" s="17">
        <f t="shared" si="9"/>
        <v>0.32051150315233934</v>
      </c>
      <c r="AY30" s="17">
        <f t="shared" si="9"/>
        <v>-7.5462420318952779</v>
      </c>
      <c r="AZ30" s="17">
        <f t="shared" si="9"/>
        <v>-0.89744496950696029</v>
      </c>
      <c r="BA30" s="18"/>
      <c r="BB30" s="15"/>
      <c r="BC30" s="21"/>
      <c r="BD30" s="21"/>
      <c r="BE30" s="21"/>
      <c r="BF30" s="15"/>
      <c r="BG30" s="15"/>
      <c r="BH30" s="15"/>
      <c r="BI30" s="15"/>
      <c r="BJ30" s="15"/>
      <c r="BK30" s="15"/>
      <c r="BL30" s="15"/>
      <c r="BM30" s="15"/>
      <c r="BN30" s="15"/>
      <c r="BO30" s="21"/>
      <c r="BP30" s="21"/>
      <c r="BQ30" s="21"/>
      <c r="BR30" s="21"/>
      <c r="BS30" s="21"/>
      <c r="BT30" s="21"/>
      <c r="BU30" s="21"/>
      <c r="BV30" s="21"/>
      <c r="BW30" s="21"/>
      <c r="BX30" s="21"/>
      <c r="BY30" s="21"/>
      <c r="BZ30" s="21"/>
      <c r="CA30" s="21"/>
      <c r="CB30" s="21"/>
      <c r="CC30" s="21"/>
      <c r="CD30" s="22"/>
      <c r="CE30" s="22"/>
      <c r="CF30" s="23"/>
      <c r="CG30" s="23"/>
      <c r="CH30" s="23"/>
      <c r="CI30" s="15"/>
      <c r="CJ30" s="15"/>
      <c r="CK30" s="15"/>
      <c r="CL30" s="21"/>
    </row>
    <row r="31" spans="4:92" ht="13.5" customHeight="1" x14ac:dyDescent="0.2">
      <c r="D31" s="47">
        <v>29</v>
      </c>
      <c r="E31" s="14">
        <v>13.555119985649497</v>
      </c>
      <c r="F31" s="37">
        <v>16.667067808333336</v>
      </c>
      <c r="G31" s="14">
        <v>-2.6454847694841268</v>
      </c>
      <c r="H31" s="38">
        <v>-1.7653946757383299E-2</v>
      </c>
      <c r="I31" s="37">
        <f>-(-O31*Z31-M31*(R31-Y31)+($B$9*0.0145*AU31-O31)*(T31-Z31)+(0.0145*$B$9*AV31-M31+0.0145*$B$9*$B$10)*(Y31-S31)+(POWER(0.475*($B$6-$B$7)/1000,2))*AT31)</f>
        <v>15.569388906227974</v>
      </c>
      <c r="J31" s="37">
        <f>-I31+ABS((T31-AB31))*($B$9*0.0145*AU31-O31)+(S31-(0.433*(S31-U31)+U31))*(0.0145*$B$9*AV31-M31+0.0145*$B$9*$B$10)+ABS((V31-AB31))*(0.0465*$B$9*AW31+($B$9*0.0145*AU31-O31))-(U31-(0.433*(S31-U31)+U31))*(0.0465*$B$9*$B$10+0.0465*$B$9*AX31+(0.0145*$B$9*AV31-M31+0.0145*$B$9*$B$10))+(POWER(0.302*$B$4/1000,2))*AS31</f>
        <v>16.600334727184617</v>
      </c>
      <c r="K31" s="37">
        <f>-(J31+ABS((V31-AD31))*(0.0465*$B$9*AW31+($B$9*0.0145*AU31-O31))+(U31-AC31)*(0.0465*$B$9*$B$10+0.0465*$B$9*AX31+(0.0145*$B$9*AV31-M31+0.0145*$B$9*$B$10))+ABS((X31-AD31))*(0.1*$B$9*AY31+(0.0465*$B$9*AW31+($B$9*0.0145*AU31-O31)))-(W31-AC31)*(0.1*$B$9*AZ31+(0.0465*$B$9*$B$10+0.0465*$B$9*AX31+(0.0145*$B$9*AV31-M31+0.0145*$B$9*$B$10))+0.1*$B$9*$B$10)+(POWER(0.323*$B$3/1000,2))*AR31)</f>
        <v>35.262047968387407</v>
      </c>
      <c r="L31" s="40">
        <v>1.0020533361518569</v>
      </c>
      <c r="M31" s="41">
        <f>L31*$B$9*$B$10</f>
        <v>673.13486490469199</v>
      </c>
      <c r="N31" s="37">
        <f>IF(DEGREES(ATAN((X31+$B$11*$B$12)/(R31-W31)))&lt;0,180+DEGREES(ATAN((X31+$B$11*$B$12)/(R31-W31))),DEGREES(ATAN((X31+$B$11*$B$12)/(R31-W31))))</f>
        <v>85.530558651276507</v>
      </c>
      <c r="O31" s="37">
        <f>-M31/TAN(N31*PI()/180)</f>
        <v>-52.615638329338907</v>
      </c>
      <c r="P31" s="37">
        <f t="shared" si="0"/>
        <v>675.18808620047628</v>
      </c>
      <c r="Q31" s="39">
        <v>0.45462019816954485</v>
      </c>
      <c r="R31" s="16">
        <f>Q31*$B$6/1000</f>
        <v>8.7196154008918711E-2</v>
      </c>
      <c r="S31" s="16">
        <f>(IF(H31&lt;0,$B$7*COS(RADIANS(-H31))+$B$5*SIN(RADIANS(-H31))+$B$6*(1-COS(RADIANS(H31))),$B$7*COS(RADIANS(-H31))+$B$5*SIN(RADIANS(-H31))))/1000</f>
        <v>5.562958593648535E-2</v>
      </c>
      <c r="T31" s="16">
        <f>(IF(H31&lt;0,-$B$7*SIN(RADIANS(-H31))+$B$5*COS(RADIANS(-H31))+$B$6*SIN(RADIANS(-H31)),-$B$7*SIN(RADIANS(-H31))+$B$5*COS(RADIANS(-H31))))/1000</f>
        <v>9.6041961317806207E-2</v>
      </c>
      <c r="U31" s="16">
        <f>(IF(H31&gt;0,($B$7-($B$4*SIN(RADIANS(G31))))*COS(RADIANS(-H31))+($B$5+($B$4*COS(RADIANS(G31))))*SIN(RADIANS(-H31)),(($B$7-($B$4*SIN(RADIANS(G31))))*COS(RADIANS(-H31))+($B$5+($B$4*COS(RADIANS(G31))))*SIN(RADIANS(-H31)))+$B$6*(1-COS(RADIANS(-H31)))))/1000</f>
        <v>7.4912064777835213E-2</v>
      </c>
      <c r="V31" s="16">
        <f>(IF(H31&gt;0,-($B$7-($B$4*SIN(RADIANS(G31))))*SIN(RADIANS(-H31))+($B$5+($B$4*COS(RADIANS(G31))))*COS(RADIANS(-H31)),(-($B$7-($B$4*SIN(RADIANS(G31))))*SIN(RADIANS(-H31))+($B$5+($B$4*COS(RADIANS(G31))))*COS(RADIANS(-H31)))+$B$6*SIN(RADIANS(-H31))))/1000</f>
        <v>0.5105937506152749</v>
      </c>
      <c r="W31" s="16">
        <f>(IF(H31&gt;0,($B$7-($B$4*SIN(RADIANS(G31)))-($B$3*SIN(RADIANS(G31+F31))))*COS(RADIANS(-H31))+($B$5+($B$4*COS(RADIANS(G31)))+($B$3*COS(RADIANS(G31+F31))))*SIN(RADIANS(-H31)),(($B$7-($B$4*SIN(RADIANS(G31)))-($B$3*SIN(RADIANS(G31+F31))))*COS(RADIANS(-H31))+($B$5+($B$4*COS(RADIANS(G31)))+($B$3*COS(RADIANS(G31+F31))))*SIN(RADIANS(-H31)))+$B$6*(1-COS(RADIANS(-H31)))))/1000</f>
        <v>-2.4303193013005153E-2</v>
      </c>
      <c r="X31" s="16">
        <f>(IF(H31&gt;0,-($B$7-($B$4*SIN(RADIANS(G31)))-($B$3*SIN(RADIANS(G31+F31))))*SIN(RADIANS(-H31))+($B$5+($B$4*COS(RADIANS(G31)))+($B$3*COS(RADIANS(G31+F31))))*COS(RADIANS(-H31)),(-($B$7-($B$4*SIN(RADIANS(G31)))-($B$3*SIN(RADIANS(G31+F31))))*SIN(RADIANS(-H31))+($B$5+($B$4*COS(RADIANS(G31)))+($B$3*COS(RADIANS(G31+F31))))*COS(RADIANS(-H31)))+$B$6*SIN(RADIANS(-H31))))/1000</f>
        <v>0.90840819557862373</v>
      </c>
      <c r="Y31" s="16">
        <f>(IF(H31&gt;0,($B$7+($B$6-$B$7)/2)*COS(RADIANS(-H31))+($B$5/2)*SIN(RADIANS(-H31)),(($B$7+($B$6-$B$7)/2)*COS(RADIANS(-H31))+($B$5/2)*SIN(RADIANS(-H31)))+$B$6*(1-COS(RADIANS(-H31)))))/1000</f>
        <v>0.12371479296824268</v>
      </c>
      <c r="Z31" s="16">
        <f>(IF(H31&gt;0,-($B$7+($B$6-$B$7)/2)*SIN(RADIANS(-H31))+($B$5/2)*COS(RADIANS(-H31)),(-($B$7+($B$6-$B$7)/2)*SIN(RADIANS(-H31))+($B$5/2)*COS(RADIANS(-H31)))+$B$6*SIN(RADIANS(-H31))))/1000</f>
        <v>4.802098065890311E-2</v>
      </c>
      <c r="AA31" s="42">
        <f t="shared" si="1"/>
        <v>6.6562751439530721E-2</v>
      </c>
      <c r="AB31" s="42">
        <f t="shared" si="2"/>
        <v>0.33109282584947097</v>
      </c>
      <c r="AC31" s="42">
        <f t="shared" si="3"/>
        <v>1.8657013610428728E-2</v>
      </c>
      <c r="AD31" s="42">
        <f t="shared" si="4"/>
        <v>0.73615454090949373</v>
      </c>
      <c r="AE31" s="16">
        <f t="shared" si="5"/>
        <v>0.19180000000000003</v>
      </c>
      <c r="AF31" s="16">
        <f t="shared" si="5"/>
        <v>0</v>
      </c>
      <c r="AG31" s="16">
        <f>AE31-COS(RADIANS(H31))*$B$6/1000</f>
        <v>9.1045181116466978E-9</v>
      </c>
      <c r="AH31" s="16">
        <f>AF31-SIN(RADIANS(H31))*$B$6/1000</f>
        <v>5.9097318568047301E-5</v>
      </c>
      <c r="AI31" s="24">
        <f>(E32*PI()/180-E30*PI()/180)/(2*$B$8)</f>
        <v>-1.8815337644672685</v>
      </c>
      <c r="AJ31" s="24">
        <f>(F32*PI()/180-F30*PI()/180)/(2*$B$8)</f>
        <v>-0.75393636894501836</v>
      </c>
      <c r="AK31" s="24">
        <f>(G32*PI()/180-G30*PI()/180)/(2*$B$8)</f>
        <v>-1.1038471707490149</v>
      </c>
      <c r="AL31" s="22">
        <f t="shared" si="6"/>
        <v>1.1403807877909816E-3</v>
      </c>
      <c r="AM31" s="22">
        <f t="shared" si="6"/>
        <v>1.6171294417371704E-3</v>
      </c>
      <c r="AN31" s="22">
        <f t="shared" si="6"/>
        <v>0.26732457516154223</v>
      </c>
      <c r="AO31" s="22">
        <f t="shared" si="6"/>
        <v>-9.0178191021604986E-3</v>
      </c>
      <c r="AP31" s="22">
        <f t="shared" si="6"/>
        <v>0.89410638908950579</v>
      </c>
      <c r="AQ31" s="22">
        <f t="shared" si="6"/>
        <v>8.7521142276451636E-2</v>
      </c>
      <c r="AR31" s="17">
        <f t="shared" si="7"/>
        <v>5.3979043387463914</v>
      </c>
      <c r="AS31" s="17">
        <f t="shared" si="7"/>
        <v>-7.7829963246511973</v>
      </c>
      <c r="AT31" s="17">
        <f t="shared" si="8"/>
        <v>-9.4937057154258717</v>
      </c>
      <c r="AU31" s="17">
        <f t="shared" si="9"/>
        <v>-0.17704869340747412</v>
      </c>
      <c r="AV31" s="17">
        <f t="shared" si="9"/>
        <v>0.16057006426617304</v>
      </c>
      <c r="AW31" s="17">
        <f t="shared" si="9"/>
        <v>-3.4660099718008643</v>
      </c>
      <c r="AX31" s="17">
        <f t="shared" si="9"/>
        <v>-0.25080237176742493</v>
      </c>
      <c r="AY31" s="17">
        <f t="shared" si="9"/>
        <v>-6.861145760658002</v>
      </c>
      <c r="AZ31" s="17">
        <f t="shared" si="9"/>
        <v>-1.47295608834549</v>
      </c>
      <c r="BA31" s="18"/>
      <c r="BB31" s="15"/>
      <c r="BC31" s="21"/>
      <c r="BD31" s="21"/>
      <c r="BE31" s="21"/>
      <c r="BF31" s="15"/>
      <c r="BG31" s="15"/>
      <c r="BH31" s="15"/>
      <c r="BI31" s="15"/>
      <c r="BJ31" s="15"/>
      <c r="BK31" s="15"/>
      <c r="BL31" s="15"/>
      <c r="BM31" s="15"/>
      <c r="BN31" s="15"/>
      <c r="BO31" s="21"/>
      <c r="BP31" s="21"/>
      <c r="BQ31" s="21"/>
      <c r="BR31" s="21"/>
      <c r="BS31" s="21"/>
      <c r="BT31" s="21"/>
      <c r="BU31" s="21"/>
      <c r="BV31" s="21"/>
      <c r="BW31" s="21"/>
      <c r="BX31" s="21"/>
      <c r="BY31" s="21"/>
      <c r="BZ31" s="21"/>
      <c r="CA31" s="21"/>
      <c r="CB31" s="21"/>
      <c r="CC31" s="21"/>
      <c r="CD31" s="22"/>
      <c r="CE31" s="22"/>
      <c r="CF31" s="23"/>
      <c r="CG31" s="23"/>
      <c r="CH31" s="23"/>
      <c r="CI31" s="15"/>
      <c r="CJ31" s="15"/>
      <c r="CK31" s="15"/>
      <c r="CL31" s="21"/>
    </row>
    <row r="32" spans="4:92" x14ac:dyDescent="0.2">
      <c r="D32" s="47">
        <v>30</v>
      </c>
      <c r="E32" s="14">
        <v>12.849615418310659</v>
      </c>
      <c r="F32" s="37">
        <v>16.3721796553288</v>
      </c>
      <c r="G32" s="14">
        <v>-3.0516519604761907</v>
      </c>
      <c r="H32" s="38">
        <v>-2.2103170099622371E-2</v>
      </c>
      <c r="I32" s="37">
        <f>-(-O32*Z32-M32*(R32-Y32)+($B$9*0.0145*AU32-O32)*(T32-Z32)+(0.0145*$B$9*AV32-M32+0.0145*$B$9*$B$10)*(Y32-S32)+(POWER(0.475*($B$6-$B$7)/1000,2))*AT32)</f>
        <v>17.956151308717217</v>
      </c>
      <c r="J32" s="37">
        <f>-I32+ABS((T32-AB32))*($B$9*0.0145*AU32-O32)+(S32-(0.433*(S32-U32)+U32))*(0.0145*$B$9*AV32-M32+0.0145*$B$9*$B$10)+ABS((V32-AB32))*(0.0465*$B$9*AW32+($B$9*0.0145*AU32-O32))-(U32-(0.433*(S32-U32)+U32))*(0.0465*$B$9*$B$10+0.0465*$B$9*AX32+(0.0145*$B$9*AV32-M32+0.0145*$B$9*$B$10))+(POWER(0.302*$B$4/1000,2))*AS32</f>
        <v>15.362155164469792</v>
      </c>
      <c r="K32" s="37">
        <f>-(J32+ABS((V32-AD32))*(0.0465*$B$9*AW32+($B$9*0.0145*AU32-O32))+(U32-AC32)*(0.0465*$B$9*$B$10+0.0465*$B$9*AX32+(0.0145*$B$9*AV32-M32+0.0145*$B$9*$B$10))+ABS((X32-AD32))*(0.1*$B$9*AY32+(0.0465*$B$9*AW32+($B$9*0.0145*AU32-O32)))-(W32-AC32)*(0.1*$B$9*AZ32+(0.0465*$B$9*$B$10+0.0465*$B$9*AX32+(0.0145*$B$9*AV32-M32+0.0145*$B$9*$B$10))+0.1*$B$9*$B$10)+(POWER(0.323*$B$3/1000,2))*AR32)</f>
        <v>32.452382932931897</v>
      </c>
      <c r="L32" s="40">
        <v>0.99400676897191353</v>
      </c>
      <c r="M32" s="41">
        <f>L32*$B$9*$B$10</f>
        <v>667.72953894428144</v>
      </c>
      <c r="N32" s="37">
        <f>IF(DEGREES(ATAN((X32+$B$11*$B$12)/(R32-W32)))&lt;0,180+DEGREES(ATAN((X32+$B$11*$B$12)/(R32-W32))),DEGREES(ATAN((X32+$B$11*$B$12)/(R32-W32))))</f>
        <v>85.710828425212242</v>
      </c>
      <c r="O32" s="37">
        <f>-M32/TAN(N32*PI()/180)</f>
        <v>-50.079929256886587</v>
      </c>
      <c r="P32" s="37">
        <f t="shared" si="0"/>
        <v>669.60491074447577</v>
      </c>
      <c r="Q32" s="39">
        <v>0.47259881827992251</v>
      </c>
      <c r="R32" s="16">
        <f>Q32*$B$6/1000</f>
        <v>9.0644453346089143E-2</v>
      </c>
      <c r="S32" s="16">
        <f>(IF(H32&lt;0,$B$7*COS(RADIANS(-H32))+$B$5*SIN(RADIANS(-H32))+$B$6*(1-COS(RADIANS(H32))),$B$7*COS(RADIANS(-H32))+$B$5*SIN(RADIANS(-H32))))/1000</f>
        <v>5.5637044350746352E-2</v>
      </c>
      <c r="T32" s="16">
        <f>(IF(H32&lt;0,-$B$7*SIN(RADIANS(-H32))+$B$5*COS(RADIANS(-H32))+$B$6*SIN(RADIANS(-H32)),-$B$7*SIN(RADIANS(-H32))+$B$5*COS(RADIANS(-H32))))/1000</f>
        <v>9.6052535150611199E-2</v>
      </c>
      <c r="U32" s="16">
        <f>(IF(H32&gt;0,($B$7-($B$4*SIN(RADIANS(G32))))*COS(RADIANS(-H32))+($B$5+($B$4*COS(RADIANS(G32))))*SIN(RADIANS(-H32)),(($B$7-($B$4*SIN(RADIANS(G32))))*COS(RADIANS(-H32))+($B$5+($B$4*COS(RADIANS(G32))))*SIN(RADIANS(-H32)))+$B$6*(1-COS(RADIANS(-H32)))))/1000</f>
        <v>7.7889932918721594E-2</v>
      </c>
      <c r="V32" s="16">
        <f>(IF(H32&gt;0,-($B$7-($B$4*SIN(RADIANS(G32))))*SIN(RADIANS(-H32))+($B$5+($B$4*COS(RADIANS(G32))))*COS(RADIANS(-H32)),(-($B$7-($B$4*SIN(RADIANS(G32))))*SIN(RADIANS(-H32))+($B$5+($B$4*COS(RADIANS(G32))))*COS(RADIANS(-H32)))+$B$6*SIN(RADIANS(-H32))))/1000</f>
        <v>0.510455489954726</v>
      </c>
      <c r="W32" s="16">
        <f>(IF(H32&gt;0,($B$7-($B$4*SIN(RADIANS(G32)))-($B$3*SIN(RADIANS(G32+F32))))*COS(RADIANS(-H32))+($B$5+($B$4*COS(RADIANS(G32)))+($B$3*COS(RADIANS(G32+F32))))*SIN(RADIANS(-H32)),(($B$7-($B$4*SIN(RADIANS(G32)))-($B$3*SIN(RADIANS(G32+F32))))*COS(RADIANS(-H32))+($B$5+($B$4*COS(RADIANS(G32)))+($B$3*COS(RADIANS(G32+F32))))*SIN(RADIANS(-H32)))+$B$6*(1-COS(RADIANS(-H32)))))/1000</f>
        <v>-1.641948780605627E-2</v>
      </c>
      <c r="X32" s="16">
        <f>(IF(H32&gt;0,-($B$7-($B$4*SIN(RADIANS(G32)))-($B$3*SIN(RADIANS(G32+F32))))*SIN(RADIANS(-H32))+($B$5+($B$4*COS(RADIANS(G32)))+($B$3*COS(RADIANS(G32+F32))))*COS(RADIANS(-H32)),(-($B$7-($B$4*SIN(RADIANS(G32)))-($B$3*SIN(RADIANS(G32+F32))))*SIN(RADIANS(-H32))+($B$5+($B$4*COS(RADIANS(G32)))+($B$3*COS(RADIANS(G32+F32))))*COS(RADIANS(-H32)))+$B$6*SIN(RADIANS(-H32))))/1000</f>
        <v>0.90946142119204088</v>
      </c>
      <c r="Y32" s="16">
        <f>(IF(H32&gt;0,($B$7+($B$6-$B$7)/2)*COS(RADIANS(-H32))+($B$5/2)*SIN(RADIANS(-H32)),(($B$7+($B$6-$B$7)/2)*COS(RADIANS(-H32))+($B$5/2)*SIN(RADIANS(-H32)))+$B$6*(1-COS(RADIANS(-H32)))))/1000</f>
        <v>0.1237185221753732</v>
      </c>
      <c r="Z32" s="16">
        <f>(IF(H32&gt;0,-($B$7+($B$6-$B$7)/2)*SIN(RADIANS(-H32))+($B$5/2)*COS(RADIANS(-H32)),(-($B$7+($B$6-$B$7)/2)*SIN(RADIANS(-H32))+($B$5/2)*COS(RADIANS(-H32)))+$B$6*SIN(RADIANS(-H32))))/1000</f>
        <v>4.8026267575305599E-2</v>
      </c>
      <c r="AA32" s="42">
        <f t="shared" si="1"/>
        <v>6.825443216878832E-2</v>
      </c>
      <c r="AB32" s="42">
        <f t="shared" si="2"/>
        <v>0.3310190105245443</v>
      </c>
      <c r="AC32" s="42">
        <f t="shared" si="3"/>
        <v>2.4416491367772544E-2</v>
      </c>
      <c r="AD32" s="42">
        <f t="shared" si="4"/>
        <v>0.73669185296628359</v>
      </c>
      <c r="AE32" s="16">
        <f t="shared" si="5"/>
        <v>0.19180000000000003</v>
      </c>
      <c r="AF32" s="16">
        <f t="shared" si="5"/>
        <v>0</v>
      </c>
      <c r="AG32" s="16">
        <f>AE32-COS(RADIANS(H32))*$B$6/1000</f>
        <v>1.4271922171849027E-8</v>
      </c>
      <c r="AH32" s="16">
        <f>AF32-SIN(RADIANS(H32))*$B$6/1000</f>
        <v>7.399127747250594E-5</v>
      </c>
      <c r="AI32" s="24">
        <f>(E33*PI()/180-E31*PI()/180)/(2*$B$8)</f>
        <v>-1.8428226033431785</v>
      </c>
      <c r="AJ32" s="24">
        <f>(F33*PI()/180-F31*PI()/180)/(2*$B$8)</f>
        <v>-0.79535955688388538</v>
      </c>
      <c r="AK32" s="24">
        <f>(G33*PI()/180-G31*PI()/180)/(2*$B$8)</f>
        <v>-1.0445254000888904</v>
      </c>
      <c r="AL32" s="22">
        <f t="shared" si="6"/>
        <v>1.4107254326827171E-4</v>
      </c>
      <c r="AM32" s="22">
        <f t="shared" si="6"/>
        <v>2.0000752201526244E-4</v>
      </c>
      <c r="AN32" s="22">
        <f t="shared" si="6"/>
        <v>0.24640208144028911</v>
      </c>
      <c r="AO32" s="22">
        <f t="shared" si="6"/>
        <v>-1.2756350200405286E-2</v>
      </c>
      <c r="AP32" s="22">
        <f t="shared" si="6"/>
        <v>0.85124623786830134</v>
      </c>
      <c r="AQ32" s="22">
        <f t="shared" si="6"/>
        <v>7.5791342716143698E-2</v>
      </c>
      <c r="AR32" s="17">
        <f t="shared" si="7"/>
        <v>5.8351605196389746</v>
      </c>
      <c r="AS32" s="17">
        <f t="shared" si="7"/>
        <v>-5.3471160936976982</v>
      </c>
      <c r="AT32" s="17">
        <f t="shared" si="8"/>
        <v>-8.4818841748228309</v>
      </c>
      <c r="AU32" s="17">
        <f t="shared" si="9"/>
        <v>-0.12966570648547537</v>
      </c>
      <c r="AV32" s="17">
        <f t="shared" si="9"/>
        <v>-0.18386367936008913</v>
      </c>
      <c r="AW32" s="17">
        <f t="shared" si="9"/>
        <v>-2.9006133270017771</v>
      </c>
      <c r="AX32" s="17">
        <f t="shared" si="9"/>
        <v>-0.48880012603078732</v>
      </c>
      <c r="AY32" s="17">
        <f t="shared" si="9"/>
        <v>-6.0557167485843815</v>
      </c>
      <c r="AZ32" s="17">
        <f t="shared" si="9"/>
        <v>-1.6619064853011567</v>
      </c>
      <c r="BA32" s="18"/>
      <c r="BB32" s="15"/>
      <c r="BC32" s="21"/>
      <c r="BD32" s="21"/>
      <c r="BE32" s="21"/>
      <c r="BF32" s="15"/>
      <c r="BG32" s="15"/>
      <c r="BH32" s="15"/>
      <c r="BI32" s="15"/>
      <c r="BJ32" s="15"/>
      <c r="BK32" s="15"/>
      <c r="BL32" s="15"/>
      <c r="BM32" s="15"/>
      <c r="BN32" s="15"/>
      <c r="BO32" s="21"/>
      <c r="BP32" s="21"/>
      <c r="BQ32" s="21"/>
      <c r="BR32" s="21"/>
      <c r="BS32" s="21"/>
      <c r="BT32" s="21"/>
      <c r="BU32" s="21"/>
      <c r="BV32" s="21"/>
      <c r="BW32" s="21"/>
      <c r="BX32" s="21"/>
      <c r="BY32" s="21"/>
      <c r="BZ32" s="21"/>
      <c r="CA32" s="21"/>
      <c r="CB32" s="21"/>
      <c r="CC32" s="21"/>
      <c r="CD32" s="22"/>
      <c r="CE32" s="22"/>
      <c r="CF32" s="23"/>
      <c r="CG32" s="23"/>
      <c r="CH32" s="23"/>
      <c r="CI32" s="15"/>
      <c r="CJ32" s="15"/>
      <c r="CK32" s="15"/>
      <c r="CL32" s="21"/>
    </row>
    <row r="33" spans="2:90" x14ac:dyDescent="0.2">
      <c r="D33" s="47">
        <v>31</v>
      </c>
      <c r="E33" s="14">
        <v>12.159273626668288</v>
      </c>
      <c r="F33" s="37">
        <v>16.064622548793327</v>
      </c>
      <c r="G33" s="14">
        <v>-3.4366607480793672</v>
      </c>
      <c r="H33" s="38">
        <v>-1.9879067603344236E-2</v>
      </c>
      <c r="I33" s="37">
        <f>-(-O33*Z33-M33*(R33-Y33)+($B$9*0.0145*AU33-O33)*(T33-Z33)+(0.0145*$B$9*AV33-M33+0.0145*$B$9*$B$10)*(Y33-S33)+(POWER(0.475*($B$6-$B$7)/1000,2))*AT33)</f>
        <v>20.241332031162248</v>
      </c>
      <c r="J33" s="37">
        <f>-I33+ABS((T33-AB33))*($B$9*0.0145*AU33-O33)+(S33-(0.433*(S33-U33)+U33))*(0.0145*$B$9*AV33-M33+0.0145*$B$9*$B$10)+ABS((V33-AB33))*(0.0465*$B$9*AW33+($B$9*0.0145*AU33-O33))-(U33-(0.433*(S33-U33)+U33))*(0.0465*$B$9*$B$10+0.0465*$B$9*AX33+(0.0145*$B$9*AV33-M33+0.0145*$B$9*$B$10))+(POWER(0.302*$B$4/1000,2))*AS33</f>
        <v>13.965729710449098</v>
      </c>
      <c r="K33" s="37">
        <f>-(J33+ABS((V33-AD33))*(0.0465*$B$9*AW33+($B$9*0.0145*AU33-O33))+(U33-AC33)*(0.0465*$B$9*$B$10+0.0465*$B$9*AX33+(0.0145*$B$9*AV33-M33+0.0145*$B$9*$B$10))+ABS((X33-AD33))*(0.1*$B$9*AY33+(0.0465*$B$9*AW33+($B$9*0.0145*AU33-O33)))-(W33-AC33)*(0.1*$B$9*AZ33+(0.0465*$B$9*$B$10+0.0465*$B$9*AX33+(0.0145*$B$9*AV33-M33+0.0145*$B$9*$B$10))+0.1*$B$9*$B$10)+(POWER(0.323*$B$3/1000,2))*AR33)</f>
        <v>29.44590781495728</v>
      </c>
      <c r="L33" s="40">
        <v>0.98315536020929473</v>
      </c>
      <c r="M33" s="41">
        <f>L33*$B$9*$B$10</f>
        <v>660.44004515395886</v>
      </c>
      <c r="N33" s="37">
        <f>IF(DEGREES(ATAN((X33+$B$11*$B$12)/(R33-W33)))&lt;0,180+DEGREES(ATAN((X33+$B$11*$B$12)/(R33-W33))),DEGREES(ATAN((X33+$B$11*$B$12)/(R33-W33))))</f>
        <v>85.876431043503686</v>
      </c>
      <c r="O33" s="37">
        <f>-M33/TAN(N33*PI()/180)</f>
        <v>-47.614010965456764</v>
      </c>
      <c r="P33" s="37">
        <f t="shared" si="0"/>
        <v>662.15417183853936</v>
      </c>
      <c r="Q33" s="39">
        <v>0.49083841277764234</v>
      </c>
      <c r="R33" s="16">
        <f>Q33*$B$6/1000</f>
        <v>9.4142807570751816E-2</v>
      </c>
      <c r="S33" s="16">
        <f>(IF(H33&lt;0,$B$7*COS(RADIANS(-H33))+$B$5*SIN(RADIANS(-H33))+$B$6*(1-COS(RADIANS(H33))),$B$7*COS(RADIANS(-H33))+$B$5*SIN(RADIANS(-H33))))/1000</f>
        <v>5.5633315894529363E-2</v>
      </c>
      <c r="T33" s="16">
        <f>(IF(H33&lt;0,-$B$7*SIN(RADIANS(-H33))+$B$5*COS(RADIANS(-H33))+$B$6*SIN(RADIANS(-H33)),-$B$7*SIN(RADIANS(-H33))+$B$5*COS(RADIANS(-H33))))/1000</f>
        <v>9.6047249516688304E-2</v>
      </c>
      <c r="U33" s="16">
        <f>(IF(H33&gt;0,($B$7-($B$4*SIN(RADIANS(G33))))*COS(RADIANS(-H33))+($B$5+($B$4*COS(RADIANS(G33))))*SIN(RADIANS(-H33)),(($B$7-($B$4*SIN(RADIANS(G33))))*COS(RADIANS(-H33))+($B$5+($B$4*COS(RADIANS(G33))))*SIN(RADIANS(-H33)))+$B$6*(1-COS(RADIANS(-H33)))))/1000</f>
        <v>8.0654252511181884E-2</v>
      </c>
      <c r="V33" s="16">
        <f>(IF(H33&gt;0,-($B$7-($B$4*SIN(RADIANS(G33))))*SIN(RADIANS(-H33))+($B$5+($B$4*COS(RADIANS(G33))))*COS(RADIANS(-H33)),(-($B$7-($B$4*SIN(RADIANS(G33))))*SIN(RADIANS(-H33))+($B$5+($B$4*COS(RADIANS(G33))))*COS(RADIANS(-H33)))+$B$6*SIN(RADIANS(-H33))))/1000</f>
        <v>0.51029228899311396</v>
      </c>
      <c r="W33" s="16">
        <f>(IF(H33&gt;0,($B$7-($B$4*SIN(RADIANS(G33)))-($B$3*SIN(RADIANS(G33+F33))))*COS(RADIANS(-H33))+($B$5+($B$4*COS(RADIANS(G33)))+($B$3*COS(RADIANS(G33+F33))))*SIN(RADIANS(-H33)),(($B$7-($B$4*SIN(RADIANS(G33)))-($B$3*SIN(RADIANS(G33+F33))))*COS(RADIANS(-H33))+($B$5+($B$4*COS(RADIANS(G33)))+($B$3*COS(RADIANS(G33+F33))))*SIN(RADIANS(-H33)))+$B$6*(1-COS(RADIANS(-H33)))))/1000</f>
        <v>-8.8409214502541151E-3</v>
      </c>
      <c r="X33" s="16">
        <f>(IF(H33&gt;0,-($B$7-($B$4*SIN(RADIANS(G33)))-($B$3*SIN(RADIANS(G33+F33))))*SIN(RADIANS(-H33))+($B$5+($B$4*COS(RADIANS(G33)))+($B$3*COS(RADIANS(G33+F33))))*COS(RADIANS(-H33)),(-($B$7-($B$4*SIN(RADIANS(G33)))-($B$3*SIN(RADIANS(G33+F33))))*SIN(RADIANS(-H33))+($B$5+($B$4*COS(RADIANS(G33)))+($B$3*COS(RADIANS(G33+F33))))*COS(RADIANS(-H33)))+$B$6*SIN(RADIANS(-H33))))/1000</f>
        <v>0.91040554025781806</v>
      </c>
      <c r="Y33" s="16">
        <f>(IF(H33&gt;0,($B$7+($B$6-$B$7)/2)*COS(RADIANS(-H33))+($B$5/2)*SIN(RADIANS(-H33)),(($B$7+($B$6-$B$7)/2)*COS(RADIANS(-H33))+($B$5/2)*SIN(RADIANS(-H33)))+$B$6*(1-COS(RADIANS(-H33)))))/1000</f>
        <v>0.12371665794726469</v>
      </c>
      <c r="Z33" s="16">
        <f>(IF(H33&gt;0,-($B$7+($B$6-$B$7)/2)*SIN(RADIANS(-H33))+($B$5/2)*COS(RADIANS(-H33)),(-($B$7+($B$6-$B$7)/2)*SIN(RADIANS(-H33))+($B$5/2)*COS(RADIANS(-H33)))+$B$6*SIN(RADIANS(-H33))))/1000</f>
        <v>4.8023624758344152E-2</v>
      </c>
      <c r="AA33" s="42">
        <f t="shared" si="1"/>
        <v>6.9820186956171343E-2</v>
      </c>
      <c r="AB33" s="42">
        <f t="shared" si="2"/>
        <v>0.33092418689982162</v>
      </c>
      <c r="AC33" s="42">
        <f t="shared" si="3"/>
        <v>2.9910488875047672E-2</v>
      </c>
      <c r="AD33" s="42">
        <f t="shared" si="4"/>
        <v>0.73715650246020115</v>
      </c>
      <c r="AE33" s="16">
        <f t="shared" si="5"/>
        <v>0.19180000000000003</v>
      </c>
      <c r="AF33" s="16">
        <f t="shared" si="5"/>
        <v>0</v>
      </c>
      <c r="AG33" s="16">
        <f>AE33-COS(RADIANS(H33))*$B$6/1000</f>
        <v>1.1544240341443412E-8</v>
      </c>
      <c r="AH33" s="16">
        <f>AF33-SIN(RADIANS(H33))*$B$6/1000</f>
        <v>6.6546002554247527E-5</v>
      </c>
      <c r="AI33" s="24">
        <f>(E34*PI()/180-E32*PI()/180)/(2*$B$8)</f>
        <v>-1.8043929423976413</v>
      </c>
      <c r="AJ33" s="24">
        <f>(F34*PI()/180-F32*PI()/180)/(2*$B$8)</f>
        <v>-0.82462524370370194</v>
      </c>
      <c r="AK33" s="24">
        <f>(G34*PI()/180-G32*PI()/180)/(2*$B$8)</f>
        <v>-0.99171666195785713</v>
      </c>
      <c r="AL33" s="22">
        <f t="shared" si="6"/>
        <v>-5.7379985194700269E-4</v>
      </c>
      <c r="AM33" s="22">
        <f t="shared" si="6"/>
        <v>-8.1354839940320797E-4</v>
      </c>
      <c r="AN33" s="22">
        <f t="shared" si="6"/>
        <v>0.22897846697857874</v>
      </c>
      <c r="AO33" s="22">
        <f t="shared" si="6"/>
        <v>-1.5479756768287507E-2</v>
      </c>
      <c r="AP33" s="22">
        <f t="shared" si="6"/>
        <v>0.81404981367322027</v>
      </c>
      <c r="AQ33" s="22">
        <f t="shared" si="6"/>
        <v>6.5550738540770342E-2</v>
      </c>
      <c r="AR33" s="17">
        <f t="shared" si="7"/>
        <v>5.3903324157583654</v>
      </c>
      <c r="AS33" s="17">
        <f t="shared" si="7"/>
        <v>-4.0379186125037423</v>
      </c>
      <c r="AT33" s="17">
        <f t="shared" si="8"/>
        <v>-7.5762189159812516</v>
      </c>
      <c r="AU33" s="17">
        <f t="shared" si="9"/>
        <v>-8.8925196878987839E-2</v>
      </c>
      <c r="AV33" s="17">
        <f t="shared" si="9"/>
        <v>-0.12610388873714348</v>
      </c>
      <c r="AW33" s="17">
        <f t="shared" si="9"/>
        <v>-2.4059644046023374</v>
      </c>
      <c r="AX33" s="17">
        <f t="shared" si="9"/>
        <v>-0.34732001545933872</v>
      </c>
      <c r="AY33" s="17">
        <f t="shared" si="9"/>
        <v>-5.164246383821653</v>
      </c>
      <c r="AZ33" s="17">
        <f t="shared" si="9"/>
        <v>-1.4345805834397829</v>
      </c>
      <c r="BA33" s="18"/>
      <c r="BB33" s="15"/>
      <c r="BC33" s="21"/>
      <c r="BD33" s="21"/>
      <c r="BE33" s="21"/>
      <c r="BF33" s="15"/>
      <c r="BG33" s="15"/>
      <c r="BH33" s="15"/>
      <c r="BI33" s="15"/>
      <c r="BJ33" s="15"/>
      <c r="BK33" s="15"/>
      <c r="BL33" s="15"/>
      <c r="BM33" s="15"/>
      <c r="BN33" s="15"/>
      <c r="BO33" s="21"/>
      <c r="BP33" s="21"/>
      <c r="BQ33" s="21"/>
      <c r="BR33" s="21"/>
      <c r="BS33" s="21"/>
      <c r="BT33" s="21"/>
      <c r="BU33" s="21"/>
      <c r="BV33" s="21"/>
      <c r="BW33" s="21"/>
      <c r="BX33" s="21"/>
      <c r="BY33" s="21"/>
      <c r="BZ33" s="21"/>
      <c r="CA33" s="21"/>
      <c r="CB33" s="21"/>
      <c r="CC33" s="21"/>
      <c r="CD33" s="22"/>
      <c r="CE33" s="22"/>
      <c r="CF33" s="23"/>
      <c r="CG33" s="23"/>
      <c r="CH33" s="23"/>
      <c r="CI33" s="15"/>
      <c r="CJ33" s="15"/>
      <c r="CK33" s="15"/>
      <c r="CL33" s="21"/>
    </row>
    <row r="34" spans="2:90" x14ac:dyDescent="0.2">
      <c r="D34" s="47">
        <v>32</v>
      </c>
      <c r="E34" s="14">
        <v>11.48287761389699</v>
      </c>
      <c r="F34" s="37">
        <v>15.747567095302886</v>
      </c>
      <c r="G34" s="14">
        <v>-3.8028279495396839</v>
      </c>
      <c r="H34" s="38">
        <v>-1.3052425423883296E-2</v>
      </c>
      <c r="I34" s="37">
        <f>-(-O34*Z34-M34*(R34-Y34)+($B$9*0.0145*AU34-O34)*(T34-Z34)+(0.0145*$B$9*AV34-M34+0.0145*$B$9*$B$10)*(Y34-S34)+(POWER(0.475*($B$6-$B$7)/1000,2))*AT34)</f>
        <v>22.426891043867599</v>
      </c>
      <c r="J34" s="37">
        <f>-I34+ABS((T34-AB34))*($B$9*0.0145*AU34-O34)+(S34-(0.433*(S34-U34)+U34))*(0.0145*$B$9*AV34-M34+0.0145*$B$9*$B$10)+ABS((V34-AB34))*(0.0465*$B$9*AW34+($B$9*0.0145*AU34-O34))-(U34-(0.433*(S34-U34)+U34))*(0.0465*$B$9*$B$10+0.0465*$B$9*AX34+(0.0145*$B$9*AV34-M34+0.0145*$B$9*$B$10))+(POWER(0.302*$B$4/1000,2))*AS34</f>
        <v>12.444310029744139</v>
      </c>
      <c r="K34" s="37">
        <f>-(J34+ABS((V34-AD34))*(0.0465*$B$9*AW34+($B$9*0.0145*AU34-O34))+(U34-AC34)*(0.0465*$B$9*$B$10+0.0465*$B$9*AX34+(0.0145*$B$9*AV34-M34+0.0145*$B$9*$B$10))+ABS((X34-AD34))*(0.1*$B$9*AY34+(0.0465*$B$9*AW34+($B$9*0.0145*AU34-O34)))-(W34-AC34)*(0.1*$B$9*AZ34+(0.0465*$B$9*$B$10+0.0465*$B$9*AX34+(0.0145*$B$9*AV34-M34+0.0145*$B$9*$B$10))+0.1*$B$9*$B$10)+(POWER(0.323*$B$3/1000,2))*AR34)</f>
        <v>26.47631165735157</v>
      </c>
      <c r="L34" s="40">
        <v>0.96982189490095982</v>
      </c>
      <c r="M34" s="41">
        <f>L34*$B$9*$B$10</f>
        <v>651.48321616568899</v>
      </c>
      <c r="N34" s="37">
        <f>IF(DEGREES(ATAN((X34+$B$11*$B$12)/(R34-W34)))&lt;0,180+DEGREES(ATAN((X34+$B$11*$B$12)/(R34-W34))),DEGREES(ATAN((X34+$B$11*$B$12)/(R34-W34))))</f>
        <v>86.029255114932567</v>
      </c>
      <c r="O34" s="37">
        <f>-M34/TAN(N34*PI()/180)</f>
        <v>-45.221883609139653</v>
      </c>
      <c r="P34" s="37">
        <f t="shared" si="0"/>
        <v>653.05084005975255</v>
      </c>
      <c r="Q34" s="39">
        <v>0.50932275473537558</v>
      </c>
      <c r="R34" s="16">
        <f>Q34*$B$6/1000</f>
        <v>9.7688104358245043E-2</v>
      </c>
      <c r="S34" s="16">
        <f>(IF(H34&lt;0,$B$7*COS(RADIANS(-H34))+$B$5*SIN(RADIANS(-H34))+$B$6*(1-COS(RADIANS(H34))),$B$7*COS(RADIANS(-H34))+$B$5*SIN(RADIANS(-H34))))/1000</f>
        <v>5.5621873082660866E-2</v>
      </c>
      <c r="T34" s="16">
        <f>(IF(H34&lt;0,-$B$7*SIN(RADIANS(-H34))+$B$5*COS(RADIANS(-H34))+$B$6*SIN(RADIANS(-H34)),-$B$7*SIN(RADIANS(-H34))+$B$5*COS(RADIANS(-H34))))/1000</f>
        <v>9.6031024930930992E-2</v>
      </c>
      <c r="U34" s="16">
        <f>(IF(H34&gt;0,($B$7-($B$4*SIN(RADIANS(G34))))*COS(RADIANS(-H34))+($B$5+($B$4*COS(RADIANS(G34))))*SIN(RADIANS(-H34)),(($B$7-($B$4*SIN(RADIANS(G34))))*COS(RADIANS(-H34))+($B$5+($B$4*COS(RADIANS(G34))))*SIN(RADIANS(-H34)))+$B$6*(1-COS(RADIANS(-H34)))))/1000</f>
        <v>8.3240311212439105E-2</v>
      </c>
      <c r="V34" s="16">
        <f>(IF(H34&gt;0,-($B$7-($B$4*SIN(RADIANS(G34))))*SIN(RADIANS(-H34))+($B$5+($B$4*COS(RADIANS(G34))))*COS(RADIANS(-H34)),(-($B$7-($B$4*SIN(RADIANS(G34))))*SIN(RADIANS(-H34))+($B$5+($B$4*COS(RADIANS(G34))))*COS(RADIANS(-H34)))+$B$6*SIN(RADIANS(-H34))))/1000</f>
        <v>0.51011099531741522</v>
      </c>
      <c r="W34" s="16">
        <f>(IF(H34&gt;0,($B$7-($B$4*SIN(RADIANS(G34)))-($B$3*SIN(RADIANS(G34+F34))))*COS(RADIANS(-H34))+($B$5+($B$4*COS(RADIANS(G34)))+($B$3*COS(RADIANS(G34+F34))))*SIN(RADIANS(-H34)),(($B$7-($B$4*SIN(RADIANS(G34)))-($B$3*SIN(RADIANS(G34+F34))))*COS(RADIANS(-H34))+($B$5+($B$4*COS(RADIANS(G34)))+($B$3*COS(RADIANS(G34+F34))))*SIN(RADIANS(-H34)))+$B$6*(1-COS(RADIANS(-H34)))))/1000</f>
        <v>-1.5252642865143198E-3</v>
      </c>
      <c r="X34" s="16">
        <f>(IF(H34&gt;0,-($B$7-($B$4*SIN(RADIANS(G34)))-($B$3*SIN(RADIANS(G34+F34))))*SIN(RADIANS(-H34))+($B$5+($B$4*COS(RADIANS(G34)))+($B$3*COS(RADIANS(G34+F34))))*COS(RADIANS(-H34)),(-($B$7-($B$4*SIN(RADIANS(G34)))-($B$3*SIN(RADIANS(G34+F34))))*SIN(RADIANS(-H34))+($B$5+($B$4*COS(RADIANS(G34)))+($B$3*COS(RADIANS(G34+F34))))*COS(RADIANS(-H34)))+$B$6*SIN(RADIANS(-H34))))/1000</f>
        <v>0.91125286200591138</v>
      </c>
      <c r="Y34" s="16">
        <f>(IF(H34&gt;0,($B$7+($B$6-$B$7)/2)*COS(RADIANS(-H34))+($B$5/2)*SIN(RADIANS(-H34)),(($B$7+($B$6-$B$7)/2)*COS(RADIANS(-H34))+($B$5/2)*SIN(RADIANS(-H34)))+$B$6*(1-COS(RADIANS(-H34)))))/1000</f>
        <v>0.12371093654133046</v>
      </c>
      <c r="Z34" s="16">
        <f>(IF(H34&gt;0,-($B$7+($B$6-$B$7)/2)*SIN(RADIANS(-H34))+($B$5/2)*COS(RADIANS(-H34)),(-($B$7+($B$6-$B$7)/2)*SIN(RADIANS(-H34))+($B$5/2)*COS(RADIANS(-H34)))+$B$6*SIN(RADIANS(-H34))))/1000</f>
        <v>4.8015512465465489E-2</v>
      </c>
      <c r="AA34" s="42">
        <f t="shared" si="1"/>
        <v>7.1281527502245132E-2</v>
      </c>
      <c r="AB34" s="42">
        <f t="shared" si="2"/>
        <v>0.33081436814006754</v>
      </c>
      <c r="AC34" s="42">
        <f t="shared" si="3"/>
        <v>3.5178229904532517E-2</v>
      </c>
      <c r="AD34" s="42">
        <f t="shared" si="4"/>
        <v>0.73755843372979257</v>
      </c>
      <c r="AE34" s="16">
        <f t="shared" ref="AE34:AF65" si="10">Y34+(Y34-S34)</f>
        <v>0.19180000000000005</v>
      </c>
      <c r="AF34" s="16">
        <f t="shared" si="10"/>
        <v>0</v>
      </c>
      <c r="AG34" s="16">
        <f>AE34-COS(RADIANS(H34))*$B$6/1000</f>
        <v>4.976864143024784E-9</v>
      </c>
      <c r="AH34" s="16">
        <f>AF34-SIN(RADIANS(H34))*$B$6/1000</f>
        <v>4.3693535473687394E-5</v>
      </c>
      <c r="AI34" s="24">
        <f>(E35*PI()/180-E33*PI()/180)/(2*$B$8)</f>
        <v>-1.7715624088068529</v>
      </c>
      <c r="AJ34" s="24">
        <f>(F35*PI()/180-F33*PI()/180)/(2*$B$8)</f>
        <v>-0.84874084094118485</v>
      </c>
      <c r="AK34" s="24">
        <f>(G35*PI()/180-G33*PI()/180)/(2*$B$8)</f>
        <v>-0.94436778601961824</v>
      </c>
      <c r="AL34" s="22">
        <f t="shared" si="6"/>
        <v>-1.0345185594719476E-3</v>
      </c>
      <c r="AM34" s="22">
        <f t="shared" si="6"/>
        <v>-1.4670858870897744E-3</v>
      </c>
      <c r="AN34" s="22">
        <f t="shared" si="6"/>
        <v>0.2145952320114462</v>
      </c>
      <c r="AO34" s="22">
        <f t="shared" si="6"/>
        <v>-1.7347920804777744E-2</v>
      </c>
      <c r="AP34" s="22">
        <f t="shared" si="6"/>
        <v>0.78297490067417908</v>
      </c>
      <c r="AQ34" s="22">
        <f t="shared" si="6"/>
        <v>5.6826187403069765E-2</v>
      </c>
      <c r="AR34" s="17">
        <f t="shared" si="7"/>
        <v>4.2314217847637234</v>
      </c>
      <c r="AS34" s="17">
        <f t="shared" si="7"/>
        <v>-3.6863764712346163</v>
      </c>
      <c r="AT34" s="17">
        <f t="shared" si="8"/>
        <v>-6.8503797845528558</v>
      </c>
      <c r="AU34" s="17">
        <f t="shared" si="9"/>
        <v>-5.1232135698587235E-2</v>
      </c>
      <c r="AV34" s="17">
        <f t="shared" si="9"/>
        <v>5.5382784230326311E-2</v>
      </c>
      <c r="AW34" s="17">
        <f t="shared" si="9"/>
        <v>-1.9747961077204172</v>
      </c>
      <c r="AX34" s="17">
        <f t="shared" si="9"/>
        <v>-9.5920148216086409E-2</v>
      </c>
      <c r="AY34" s="17">
        <f t="shared" si="9"/>
        <v>-4.2151040256707635</v>
      </c>
      <c r="AZ34" s="17">
        <f t="shared" si="9"/>
        <v>-1.0771582766588328</v>
      </c>
      <c r="BA34" s="18"/>
      <c r="BB34" s="15"/>
      <c r="BC34" s="21"/>
      <c r="BD34" s="21"/>
      <c r="BE34" s="21"/>
      <c r="BF34" s="15"/>
      <c r="BG34" s="15"/>
      <c r="BH34" s="15"/>
      <c r="BI34" s="15"/>
      <c r="BJ34" s="15"/>
      <c r="BK34" s="15"/>
      <c r="BL34" s="15"/>
      <c r="BM34" s="15"/>
      <c r="BN34" s="15"/>
      <c r="BO34" s="21"/>
      <c r="BP34" s="21"/>
      <c r="BQ34" s="21"/>
      <c r="BR34" s="21"/>
      <c r="BS34" s="21"/>
      <c r="BT34" s="21"/>
      <c r="BU34" s="21"/>
      <c r="BV34" s="21"/>
      <c r="BW34" s="21"/>
      <c r="BX34" s="21"/>
      <c r="BY34" s="21"/>
      <c r="BZ34" s="21"/>
      <c r="CA34" s="21"/>
      <c r="CB34" s="21"/>
      <c r="CC34" s="21"/>
      <c r="CD34" s="22"/>
      <c r="CE34" s="22"/>
      <c r="CF34" s="23"/>
      <c r="CG34" s="23"/>
      <c r="CH34" s="23"/>
      <c r="CI34" s="15"/>
      <c r="CJ34" s="15"/>
      <c r="CK34" s="15"/>
      <c r="CL34" s="21"/>
    </row>
    <row r="35" spans="2:90" x14ac:dyDescent="0.2">
      <c r="D35" s="47">
        <v>33</v>
      </c>
      <c r="E35" s="14">
        <v>10.81740331665857</v>
      </c>
      <c r="F35" s="37">
        <v>15.421743624692255</v>
      </c>
      <c r="G35" s="14">
        <v>-4.1519723213492066</v>
      </c>
      <c r="H35" s="38">
        <v>-3.5588802421497867E-3</v>
      </c>
      <c r="I35" s="37">
        <f>-(-O35*Z35-M35*(R35-Y35)+($B$9*0.0145*AU35-O35)*(T35-Z35)+(0.0145*$B$9*AV35-M35+0.0145*$B$9*$B$10)*(Y35-S35)+(POWER(0.475*($B$6-$B$7)/1000,2))*AT35)</f>
        <v>24.505409075884831</v>
      </c>
      <c r="J35" s="37">
        <f>-I35+ABS((T35-AB35))*($B$9*0.0145*AU35-O35)+(S35-(0.433*(S35-U35)+U35))*(0.0145*$B$9*AV35-M35+0.0145*$B$9*$B$10)+ABS((V35-AB35))*(0.0465*$B$9*AW35+($B$9*0.0145*AU35-O35))-(U35-(0.433*(S35-U35)+U35))*(0.0465*$B$9*$B$10+0.0465*$B$9*AX35+(0.0145*$B$9*AV35-M35+0.0145*$B$9*$B$10))+(POWER(0.302*$B$4/1000,2))*AS35</f>
        <v>10.836808192076255</v>
      </c>
      <c r="K35" s="37">
        <f>-(J35+ABS((V35-AD35))*(0.0465*$B$9*AW35+($B$9*0.0145*AU35-O35))+(U35-AC35)*(0.0465*$B$9*$B$10+0.0465*$B$9*AX35+(0.0145*$B$9*AV35-M35+0.0145*$B$9*$B$10))+ABS((X35-AD35))*(0.1*$B$9*AY35+(0.0465*$B$9*AW35+($B$9*0.0145*AU35-O35)))-(W35-AC35)*(0.1*$B$9*AZ35+(0.0465*$B$9*$B$10+0.0465*$B$9*AX35+(0.0145*$B$9*AV35-M35+0.0145*$B$9*$B$10))+0.1*$B$9*$B$10)+(POWER(0.323*$B$3/1000,2))*AR35)</f>
        <v>23.599949612516788</v>
      </c>
      <c r="L35" s="40">
        <v>0.95438299521243231</v>
      </c>
      <c r="M35" s="41">
        <f>L35*$B$9*$B$10</f>
        <v>641.11204999999995</v>
      </c>
      <c r="N35" s="37">
        <f>IF(DEGREES(ATAN((X35+$B$11*$B$12)/(R35-W35)))&lt;0,180+DEGREES(ATAN((X35+$B$11*$B$12)/(R35-W35))),DEGREES(ATAN((X35+$B$11*$B$12)/(R35-W35))))</f>
        <v>86.171554842378725</v>
      </c>
      <c r="O35" s="37">
        <f>-M35/TAN(N35*PI()/180)</f>
        <v>-42.902317655463605</v>
      </c>
      <c r="P35" s="37">
        <f t="shared" si="0"/>
        <v>642.54592794244115</v>
      </c>
      <c r="Q35" s="39">
        <v>0.52802886446655861</v>
      </c>
      <c r="R35" s="16">
        <f>Q35*$B$6/1000</f>
        <v>0.10127593620468595</v>
      </c>
      <c r="S35" s="16">
        <f>(IF(H35&lt;0,$B$7*COS(RADIANS(-H35))+$B$5*SIN(RADIANS(-H35))+$B$6*(1-COS(RADIANS(H35))),$B$7*COS(RADIANS(-H35))+$B$5*SIN(RADIANS(-H35))))/1000</f>
        <v>5.5605963223816904E-2</v>
      </c>
      <c r="T35" s="16">
        <f>(IF(H35&lt;0,-$B$7*SIN(RADIANS(-H35))+$B$5*COS(RADIANS(-H35))+$B$6*SIN(RADIANS(-H35)),-$B$7*SIN(RADIANS(-H35))+$B$5*COS(RADIANS(-H35))))/1000</f>
        <v>9.6008459765833637E-2</v>
      </c>
      <c r="U35" s="16">
        <f>(IF(H35&gt;0,($B$7-($B$4*SIN(RADIANS(G35))))*COS(RADIANS(-H35))+($B$5+($B$4*COS(RADIANS(G35))))*SIN(RADIANS(-H35)),(($B$7-($B$4*SIN(RADIANS(G35))))*COS(RADIANS(-H35))+($B$5+($B$4*COS(RADIANS(G35))))*SIN(RADIANS(-H35)))+$B$6*(1-COS(RADIANS(-H35)))))/1000</f>
        <v>8.5678578214197429E-2</v>
      </c>
      <c r="V35" s="16">
        <f>(IF(H35&gt;0,-($B$7-($B$4*SIN(RADIANS(G35))))*SIN(RADIANS(-H35))+($B$5+($B$4*COS(RADIANS(G35))))*COS(RADIANS(-H35)),(-($B$7-($B$4*SIN(RADIANS(G35))))*SIN(RADIANS(-H35))+($B$5+($B$4*COS(RADIANS(G35))))*COS(RADIANS(-H35)))+$B$6*SIN(RADIANS(-H35))))/1000</f>
        <v>0.50991743264228662</v>
      </c>
      <c r="W35" s="16">
        <f>(IF(H35&gt;0,($B$7-($B$4*SIN(RADIANS(G35)))-($B$3*SIN(RADIANS(G35+F35))))*COS(RADIANS(-H35))+($B$5+($B$4*COS(RADIANS(G35)))+($B$3*COS(RADIANS(G35+F35))))*SIN(RADIANS(-H35)),(($B$7-($B$4*SIN(RADIANS(G35)))-($B$3*SIN(RADIANS(G35+F35))))*COS(RADIANS(-H35))+($B$5+($B$4*COS(RADIANS(G35)))+($B$3*COS(RADIANS(G35+F35))))*SIN(RADIANS(-H35)))+$B$6*(1-COS(RADIANS(-H35)))))/1000</f>
        <v>5.5777648945552587E-3</v>
      </c>
      <c r="X35" s="16">
        <f>(IF(H35&gt;0,-($B$7-($B$4*SIN(RADIANS(G35)))-($B$3*SIN(RADIANS(G35+F35))))*SIN(RADIANS(-H35))+($B$5+($B$4*COS(RADIANS(G35)))+($B$3*COS(RADIANS(G35+F35))))*COS(RADIANS(-H35)),(-($B$7-($B$4*SIN(RADIANS(G35)))-($B$3*SIN(RADIANS(G35+F35))))*SIN(RADIANS(-H35))+($B$5+($B$4*COS(RADIANS(G35)))+($B$3*COS(RADIANS(G35+F35))))*COS(RADIANS(-H35)))+$B$6*SIN(RADIANS(-H35))))/1000</f>
        <v>0.91201674836606639</v>
      </c>
      <c r="Y35" s="16">
        <f>(IF(H35&gt;0,($B$7+($B$6-$B$7)/2)*COS(RADIANS(-H35))+($B$5/2)*SIN(RADIANS(-H35)),(($B$7+($B$6-$B$7)/2)*COS(RADIANS(-H35))+($B$5/2)*SIN(RADIANS(-H35)))+$B$6*(1-COS(RADIANS(-H35)))))/1000</f>
        <v>0.12370298161190847</v>
      </c>
      <c r="Z35" s="16">
        <f>(IF(H35&gt;0,-($B$7+($B$6-$B$7)/2)*SIN(RADIANS(-H35))+($B$5/2)*COS(RADIANS(-H35)),(-($B$7+($B$6-$B$7)/2)*SIN(RADIANS(-H35))+($B$5/2)*COS(RADIANS(-H35)))+$B$6*SIN(RADIANS(-H35))))/1000</f>
        <v>4.8004229882916825E-2</v>
      </c>
      <c r="AA35" s="42">
        <f t="shared" si="1"/>
        <v>7.2657135923362662E-2</v>
      </c>
      <c r="AB35" s="42">
        <f t="shared" si="2"/>
        <v>0.33069484738678245</v>
      </c>
      <c r="AC35" s="42">
        <f t="shared" si="3"/>
        <v>4.026141706196032E-2</v>
      </c>
      <c r="AD35" s="42">
        <f t="shared" si="4"/>
        <v>0.73790774465766973</v>
      </c>
      <c r="AE35" s="16">
        <f t="shared" si="10"/>
        <v>0.19180000000000003</v>
      </c>
      <c r="AF35" s="16">
        <f t="shared" si="10"/>
        <v>0</v>
      </c>
      <c r="AG35" s="16">
        <f>AE35-COS(RADIANS(H35))*$B$6/1000</f>
        <v>3.6999864283515649E-10</v>
      </c>
      <c r="AH35" s="16">
        <f>AF35-SIN(RADIANS(H35))*$B$6/1000</f>
        <v>1.1913499315417222E-5</v>
      </c>
      <c r="AI35" s="24">
        <f>(E36*PI()/180-E34*PI()/180)/(2*$B$8)</f>
        <v>-1.7484535464030648</v>
      </c>
      <c r="AJ35" s="24">
        <f>(F36*PI()/180-F34*PI()/180)/(2*$B$8)</f>
        <v>-0.87335914065342357</v>
      </c>
      <c r="AK35" s="24">
        <f>(G36*PI()/180-G34*PI()/180)/(2*$B$8)</f>
        <v>-0.90115464120606836</v>
      </c>
      <c r="AL35" s="22">
        <f t="shared" ref="AL35:AQ66" si="11">(Y36-Y34)/(2*$B$8)</f>
        <v>-1.251088685882326E-3</v>
      </c>
      <c r="AM35" s="22">
        <f t="shared" si="11"/>
        <v>-8.138799187829407E-5</v>
      </c>
      <c r="AN35" s="22">
        <f t="shared" si="11"/>
        <v>0.20287166243451482</v>
      </c>
      <c r="AO35" s="22">
        <f t="shared" si="11"/>
        <v>-1.674782112770417E-2</v>
      </c>
      <c r="AP35" s="22">
        <f t="shared" si="11"/>
        <v>0.75832613845385277</v>
      </c>
      <c r="AQ35" s="22">
        <f t="shared" si="11"/>
        <v>5.1310706123340571E-2</v>
      </c>
      <c r="AR35" s="17">
        <f t="shared" si="7"/>
        <v>2.5558146587512836</v>
      </c>
      <c r="AS35" s="17">
        <f t="shared" si="7"/>
        <v>-4.058218590730859</v>
      </c>
      <c r="AT35" s="17">
        <f t="shared" si="8"/>
        <v>-6.3186747345950875</v>
      </c>
      <c r="AU35" s="17">
        <f t="shared" si="9"/>
        <v>-1.4181896231751609E-2</v>
      </c>
      <c r="AV35" s="17">
        <f t="shared" si="9"/>
        <v>0.28094212592526929</v>
      </c>
      <c r="AW35" s="17">
        <f t="shared" si="9"/>
        <v>-1.5936511094084911</v>
      </c>
      <c r="AX35" s="17">
        <f t="shared" si="9"/>
        <v>0.19175456800319698</v>
      </c>
      <c r="AY35" s="17">
        <f t="shared" si="9"/>
        <v>-3.2317475335988819</v>
      </c>
      <c r="AZ35" s="17">
        <f t="shared" si="9"/>
        <v>-0.67900586028192789</v>
      </c>
      <c r="BA35" s="18"/>
      <c r="BB35" s="15"/>
      <c r="BC35" s="21"/>
      <c r="BD35" s="21"/>
      <c r="BE35" s="21"/>
      <c r="BF35" s="15"/>
      <c r="BG35" s="15"/>
      <c r="BH35" s="15"/>
      <c r="BI35" s="15"/>
      <c r="BJ35" s="15"/>
      <c r="BK35" s="15"/>
      <c r="BL35" s="15"/>
      <c r="BM35" s="15"/>
      <c r="BN35" s="15"/>
      <c r="BO35" s="21"/>
      <c r="BP35" s="21"/>
      <c r="BQ35" s="21"/>
      <c r="BR35" s="21"/>
      <c r="BS35" s="21"/>
      <c r="BT35" s="21"/>
      <c r="BU35" s="21"/>
      <c r="BV35" s="21"/>
      <c r="BW35" s="21"/>
      <c r="BX35" s="21"/>
      <c r="BY35" s="21"/>
      <c r="BZ35" s="21"/>
      <c r="CA35" s="21"/>
      <c r="CB35" s="21"/>
      <c r="CC35" s="21"/>
      <c r="CD35" s="22"/>
      <c r="CE35" s="22"/>
      <c r="CF35" s="23"/>
      <c r="CG35" s="23"/>
      <c r="CH35" s="23"/>
      <c r="CI35" s="15"/>
      <c r="CJ35" s="15"/>
      <c r="CK35" s="15"/>
      <c r="CL35" s="21"/>
    </row>
    <row r="36" spans="2:90" s="9" customFormat="1" x14ac:dyDescent="0.2">
      <c r="B36" s="29"/>
      <c r="D36" s="47">
        <v>34</v>
      </c>
      <c r="E36" s="14">
        <v>10.158511116456104</v>
      </c>
      <c r="F36" s="37">
        <v>15.086041035034015</v>
      </c>
      <c r="G36" s="14">
        <v>-4.4854077174047635</v>
      </c>
      <c r="H36" s="38">
        <v>6.6869052691811426E-3</v>
      </c>
      <c r="I36" s="37">
        <f>-(-O36*Z36-M36*(R36-Y36)+($B$9*0.0145*AU36-O36)*(T36-Z36)+(0.0145*$B$9*AV36-M36+0.0145*$B$9*$B$10)*(Y36-S36)+(POWER(0.475*($B$6-$B$7)/1000,2))*AT36)</f>
        <v>26.492292515604046</v>
      </c>
      <c r="J36" s="37">
        <f>-I36+ABS((T36-AB36))*($B$9*0.0145*AU36-O36)+(S36-(0.433*(S36-U36)+U36))*(0.0145*$B$9*AV36-M36+0.0145*$B$9*$B$10)+ABS((V36-AB36))*(0.0465*$B$9*AW36+($B$9*0.0145*AU36-O36))-(U36-(0.433*(S36-U36)+U36))*(0.0465*$B$9*$B$10+0.0465*$B$9*AX36+(0.0145*$B$9*AV36-M36+0.0145*$B$9*$B$10))+(POWER(0.302*$B$4/1000,2))*AS36</f>
        <v>9.1834359626131903</v>
      </c>
      <c r="K36" s="37">
        <f>-(J36+ABS((V36-AD36))*(0.0465*$B$9*AW36+($B$9*0.0145*AU36-O36))+(U36-AC36)*(0.0465*$B$9*$B$10+0.0465*$B$9*AX36+(0.0145*$B$9*AV36-M36+0.0145*$B$9*$B$10))+ABS((X36-AD36))*(0.1*$B$9*AY36+(0.0465*$B$9*AW36+($B$9*0.0145*AU36-O36)))-(W36-AC36)*(0.1*$B$9*AZ36+(0.0465*$B$9*$B$10+0.0465*$B$9*AX36+(0.0145*$B$9*AV36-M36+0.0145*$B$9*$B$10))+0.1*$B$9*$B$10)+(POWER(0.323*$B$3/1000,2))*AR36)</f>
        <v>21.00948973475683</v>
      </c>
      <c r="L36" s="40">
        <v>0.93726183141061747</v>
      </c>
      <c r="M36" s="41">
        <f>L36*$B$9*$B$10</f>
        <v>629.6108136217008</v>
      </c>
      <c r="N36" s="37">
        <f>IF(DEGREES(ATAN((X36+$B$11*$B$12)/(R36-W36)))&lt;0,180+DEGREES(ATAN((X36+$B$11*$B$12)/(R36-W36))),DEGREES(ATAN((X36+$B$11*$B$12)/(R36-W36))))</f>
        <v>86.305905148796512</v>
      </c>
      <c r="O36" s="37">
        <f>-M36/TAN(N36*PI()/180)</f>
        <v>-40.649943606965024</v>
      </c>
      <c r="P36" s="37">
        <f t="shared" si="0"/>
        <v>630.92170238836252</v>
      </c>
      <c r="Q36" s="39">
        <v>0.5469277784215818</v>
      </c>
      <c r="R36" s="16">
        <f>Q36*$B$6/1000</f>
        <v>0.10490074790125939</v>
      </c>
      <c r="S36" s="16">
        <f>(IF(H36&lt;0,$B$7*COS(RADIANS(-H36))+$B$5*SIN(RADIANS(-H36))+$B$6*(1-COS(RADIANS(H36))),$B$7*COS(RADIANS(-H36))+$B$5*SIN(RADIANS(-H36))))/1000</f>
        <v>5.5588795604048259E-2</v>
      </c>
      <c r="T36" s="16">
        <f>(IF(H36&lt;0,-$B$7*SIN(RADIANS(-H36))+$B$5*COS(RADIANS(-H36))+$B$6*SIN(RADIANS(-H36)),-$B$7*SIN(RADIANS(-H36))+$B$5*COS(RADIANS(-H36))))/1000</f>
        <v>9.6006488339545781E-2</v>
      </c>
      <c r="U36" s="16">
        <f>(IF(H36&gt;0,($B$7-($B$4*SIN(RADIANS(G36))))*COS(RADIANS(-H36))+($B$5+($B$4*COS(RADIANS(G36))))*SIN(RADIANS(-H36)),(($B$7-($B$4*SIN(RADIANS(G36))))*COS(RADIANS(-H36))+($B$5+($B$4*COS(RADIANS(G36))))*SIN(RADIANS(-H36)))+$B$6*(1-COS(RADIANS(-H36)))))/1000</f>
        <v>8.7995665578618196E-2</v>
      </c>
      <c r="V36" s="16">
        <f>(IF(H36&gt;0,-($B$7-($B$4*SIN(RADIANS(G36))))*SIN(RADIANS(-H36))+($B$5+($B$4*COS(RADIANS(G36))))*COS(RADIANS(-H36)),(-($B$7-($B$4*SIN(RADIANS(G36))))*SIN(RADIANS(-H36))+($B$5+($B$4*COS(RADIANS(G36))))*COS(RADIANS(-H36)))+$B$6*SIN(RADIANS(-H36))))/1000</f>
        <v>0.50973924602069842</v>
      </c>
      <c r="W36" s="16">
        <f>(IF(H36&gt;0,($B$7-($B$4*SIN(RADIANS(G36)))-($B$3*SIN(RADIANS(G36+F36))))*COS(RADIANS(-H36))+($B$5+($B$4*COS(RADIANS(G36)))+($B$3*COS(RADIANS(G36+F36))))*SIN(RADIANS(-H36)),(($B$7-($B$4*SIN(RADIANS(G36)))-($B$3*SIN(RADIANS(G36+F36))))*COS(RADIANS(-H36))+($B$5+($B$4*COS(RADIANS(G36)))+($B$3*COS(RADIANS(G36+F36))))*SIN(RADIANS(-H36)))+$B$6*(1-COS(RADIANS(-H36)))))/1000</f>
        <v>1.2524123914198897E-2</v>
      </c>
      <c r="X36" s="16">
        <f>(IF(H36&gt;0,-($B$7-($B$4*SIN(RADIANS(G36)))-($B$3*SIN(RADIANS(G36+F36))))*SIN(RADIANS(-H36))+($B$5+($B$4*COS(RADIANS(G36)))+($B$3*COS(RADIANS(G36+F36))))*COS(RADIANS(-H36)),(-($B$7-($B$4*SIN(RADIANS(G36)))-($B$3*SIN(RADIANS(G36+F36))))*SIN(RADIANS(-H36))+($B$5+($B$4*COS(RADIANS(G36)))+($B$3*COS(RADIANS(G36+F36))))*COS(RADIANS(-H36)))+$B$6*SIN(RADIANS(-H36))))/1000</f>
        <v>0.91273310006663266</v>
      </c>
      <c r="Y36" s="16">
        <f>(IF(H36&gt;0,($B$7+($B$6-$B$7)/2)*COS(RADIANS(-H36))+($B$5/2)*SIN(RADIANS(-H36)),(($B$7+($B$6-$B$7)/2)*COS(RADIANS(-H36))+($B$5/2)*SIN(RADIANS(-H36)))+$B$6*(1-COS(RADIANS(-H36)))))/1000</f>
        <v>0.1236943971489031</v>
      </c>
      <c r="Z36" s="16">
        <f>(IF(H36&gt;0,-($B$7+($B$6-$B$7)/2)*SIN(RADIANS(-H36))+($B$5/2)*COS(RADIANS(-H36)),(-($B$7+($B$6-$B$7)/2)*SIN(RADIANS(-H36))+($B$5/2)*COS(RADIANS(-H36)))+$B$6*SIN(RADIANS(-H36))))/1000</f>
        <v>4.8014436516212858E-2</v>
      </c>
      <c r="AA36" s="42">
        <f t="shared" si="1"/>
        <v>7.3963490879629418E-2</v>
      </c>
      <c r="AB36" s="42">
        <f t="shared" si="2"/>
        <v>0.33059296194475929</v>
      </c>
      <c r="AC36" s="42">
        <f t="shared" si="3"/>
        <v>4.5203301454892451E-2</v>
      </c>
      <c r="AD36" s="42">
        <f t="shared" si="4"/>
        <v>0.73823676126474314</v>
      </c>
      <c r="AE36" s="16">
        <f t="shared" si="10"/>
        <v>0.19179999869375794</v>
      </c>
      <c r="AF36" s="16">
        <f t="shared" si="10"/>
        <v>2.2384692879934276E-5</v>
      </c>
      <c r="AG36" s="16">
        <f>AE36-COS(RADIANS(H36))*$B$6/1000</f>
        <v>0</v>
      </c>
      <c r="AH36" s="16">
        <f>AF36-SIN(RADIANS(H36))*$B$6/1000</f>
        <v>-1.0347354483658533E-17</v>
      </c>
      <c r="AI36" s="24">
        <f>(E37*PI()/180-E35*PI()/180)/(2*$B$8)</f>
        <v>-1.7377745390181609</v>
      </c>
      <c r="AJ36" s="24">
        <f>(F37*PI()/180-F35*PI()/180)/(2*$B$8)</f>
        <v>-0.90239049071064681</v>
      </c>
      <c r="AK36" s="24">
        <f>(G37*PI()/180-G35*PI()/180)/(2*$B$8)</f>
        <v>-0.86083490602827117</v>
      </c>
      <c r="AL36" s="22">
        <f t="shared" si="11"/>
        <v>-1.2220032276557039E-3</v>
      </c>
      <c r="AM36" s="22">
        <f t="shared" si="11"/>
        <v>2.2469690176422862E-3</v>
      </c>
      <c r="AN36" s="22">
        <f t="shared" si="11"/>
        <v>0.19352716434506595</v>
      </c>
      <c r="AO36" s="22">
        <f t="shared" si="11"/>
        <v>-1.4812925415775479E-2</v>
      </c>
      <c r="AP36" s="22">
        <f t="shared" si="11"/>
        <v>0.74025119828000185</v>
      </c>
      <c r="AQ36" s="22">
        <f t="shared" si="11"/>
        <v>4.7849729930142679E-2</v>
      </c>
      <c r="AR36" s="17">
        <f t="shared" ref="AR36:AS67" si="12">(AI37-AI35)/(2*$B$8)</f>
        <v>0.58486645194175657</v>
      </c>
      <c r="AS36" s="17">
        <f t="shared" si="12"/>
        <v>-4.8801546080976852</v>
      </c>
      <c r="AT36" s="17">
        <f t="shared" si="8"/>
        <v>-5.9547854549693167</v>
      </c>
      <c r="AU36" s="17">
        <f t="shared" ref="AU36:AZ67" si="13">(AL37-AL35)/(2*$B$8)</f>
        <v>2.3478510430099572E-2</v>
      </c>
      <c r="AV36" s="17">
        <f t="shared" si="13"/>
        <v>0.18940159159471678</v>
      </c>
      <c r="AW36" s="17">
        <f t="shared" si="13"/>
        <v>-1.2478788922085773</v>
      </c>
      <c r="AX36" s="17">
        <f t="shared" si="13"/>
        <v>0.15772051807012955</v>
      </c>
      <c r="AY36" s="17">
        <f t="shared" si="13"/>
        <v>-2.2401198025085836</v>
      </c>
      <c r="AZ36" s="17">
        <f t="shared" si="13"/>
        <v>-0.61237208313657399</v>
      </c>
      <c r="BA36" s="18"/>
      <c r="BB36" s="15"/>
      <c r="BF36" s="15"/>
      <c r="BG36" s="15"/>
      <c r="BH36" s="15"/>
      <c r="BI36" s="15"/>
      <c r="BJ36" s="15"/>
      <c r="BK36" s="15"/>
      <c r="BL36" s="15"/>
      <c r="BM36" s="15"/>
      <c r="BN36" s="15"/>
      <c r="CA36" s="21"/>
      <c r="CC36" s="21"/>
      <c r="CD36" s="22"/>
      <c r="CE36" s="22"/>
      <c r="CF36" s="23"/>
      <c r="CG36" s="23"/>
      <c r="CH36" s="23"/>
      <c r="CI36" s="15"/>
      <c r="CJ36" s="15"/>
      <c r="CK36" s="15"/>
    </row>
    <row r="37" spans="2:90" x14ac:dyDescent="0.2">
      <c r="D37" s="47">
        <v>35</v>
      </c>
      <c r="E37" s="14">
        <v>9.5011256355523166</v>
      </c>
      <c r="F37" s="37">
        <v>14.73822776236638</v>
      </c>
      <c r="G37" s="14">
        <v>-4.8040118975317476</v>
      </c>
      <c r="H37" s="38">
        <v>1.5718877160012301E-2</v>
      </c>
      <c r="I37" s="37">
        <f>-(-O37*Z37-M37*(R37-Y37)+($B$9*0.0145*AU37-O37)*(T37-Z37)+(0.0145*$B$9*AV37-M37+0.0145*$B$9*$B$10)*(Y37-S37)+(POWER(0.475*($B$6-$B$7)/1000,2))*AT37)</f>
        <v>28.37652903326688</v>
      </c>
      <c r="J37" s="37">
        <f>-I37+ABS((T37-AB37))*($B$9*0.0145*AU37-O37)+(S37-(0.433*(S37-U37)+U37))*(0.0145*$B$9*AV37-M37+0.0145*$B$9*$B$10)+ABS((V37-AB37))*(0.0465*$B$9*AW37+($B$9*0.0145*AU37-O37))-(U37-(0.433*(S37-U37)+U37))*(0.0465*$B$9*$B$10+0.0465*$B$9*AX37+(0.0145*$B$9*AV37-M37+0.0145*$B$9*$B$10))+(POWER(0.302*$B$4/1000,2))*AS37</f>
        <v>7.5171003127887719</v>
      </c>
      <c r="K37" s="37">
        <f>-(J37+ABS((V37-AD37))*(0.0465*$B$9*AW37+($B$9*0.0145*AU37-O37))+(U37-AC37)*(0.0465*$B$9*$B$10+0.0465*$B$9*AX37+(0.0145*$B$9*AV37-M37+0.0145*$B$9*$B$10))+ABS((X37-AD37))*(0.1*$B$9*AY37+(0.0465*$B$9*AW37+($B$9*0.0145*AU37-O37)))-(W37-AC37)*(0.1*$B$9*AZ37+(0.0465*$B$9*$B$10+0.0465*$B$9*AX37+(0.0145*$B$9*AV37-M37+0.0145*$B$9*$B$10))+0.1*$B$9*$B$10)+(POWER(0.323*$B$3/1000,2))*AR37)</f>
        <v>18.619118645643585</v>
      </c>
      <c r="L37" s="40">
        <v>0.91892190338912549</v>
      </c>
      <c r="M37" s="41">
        <f>L37*$B$9*$B$10</f>
        <v>617.29086564516126</v>
      </c>
      <c r="N37" s="37">
        <f>IF(DEGREES(ATAN((X37+$B$11*$B$12)/(R37-W37)))&lt;0,180+DEGREES(ATAN((X37+$B$11*$B$12)/(R37-W37))),DEGREES(ATAN((X37+$B$11*$B$12)/(R37-W37))))</f>
        <v>86.43492192585316</v>
      </c>
      <c r="O37" s="37">
        <f>-M37/TAN(N37*PI()/180)</f>
        <v>-38.458934212913405</v>
      </c>
      <c r="P37" s="37">
        <f t="shared" si="0"/>
        <v>618.48775447032551</v>
      </c>
      <c r="Q37" s="39">
        <v>0.56598529154261423</v>
      </c>
      <c r="R37" s="16">
        <f>Q37*$B$6/1000</f>
        <v>0.10855597891787341</v>
      </c>
      <c r="S37" s="16">
        <f>(IF(H37&lt;0,$B$7*COS(RADIANS(-H37))+$B$5*SIN(RADIANS(-H37))+$B$6*(1-COS(RADIANS(H37))),$B$7*COS(RADIANS(-H37))+$B$5*SIN(RADIANS(-H37))))/1000</f>
        <v>5.5573660676469433E-2</v>
      </c>
      <c r="T37" s="16">
        <f>(IF(H37&lt;0,-$B$7*SIN(RADIANS(-H37))+$B$5*COS(RADIANS(-H37))+$B$6*SIN(RADIANS(-H37)),-$B$7*SIN(RADIANS(-H37))+$B$5*COS(RADIANS(-H37))))/1000</f>
        <v>9.6015250033609931E-2</v>
      </c>
      <c r="U37" s="16">
        <f>(IF(H37&gt;0,($B$7-($B$4*SIN(RADIANS(G37))))*COS(RADIANS(-H37))+($B$5+($B$4*COS(RADIANS(G37))))*SIN(RADIANS(-H37)),(($B$7-($B$4*SIN(RADIANS(G37))))*COS(RADIANS(-H37))+($B$5+($B$4*COS(RADIANS(G37))))*SIN(RADIANS(-H37)))+$B$6*(1-COS(RADIANS(-H37)))))/1000</f>
        <v>9.0215467307042621E-2</v>
      </c>
      <c r="V37" s="16">
        <f>(IF(H37&gt;0,-($B$7-($B$4*SIN(RADIANS(G37))))*SIN(RADIANS(-H37))+($B$5+($B$4*COS(RADIANS(G37))))*COS(RADIANS(-H37)),(-($B$7-($B$4*SIN(RADIANS(G37))))*SIN(RADIANS(-H37))+($B$5+($B$4*COS(RADIANS(G37))))*COS(RADIANS(-H37)))+$B$6*SIN(RADIANS(-H37))))/1000</f>
        <v>0.50956687345367335</v>
      </c>
      <c r="W37" s="16">
        <f>(IF(H37&gt;0,($B$7-($B$4*SIN(RADIANS(G37)))-($B$3*SIN(RADIANS(G37+F37))))*COS(RADIANS(-H37))+($B$5+($B$4*COS(RADIANS(G37)))+($B$3*COS(RADIANS(G37+F37))))*SIN(RADIANS(-H37)),(($B$7-($B$4*SIN(RADIANS(G37)))-($B$3*SIN(RADIANS(G37+F37))))*COS(RADIANS(-H37))+($B$5+($B$4*COS(RADIANS(G37)))+($B$3*COS(RADIANS(G37+F37))))*SIN(RADIANS(-H37)))+$B$6*(1-COS(RADIANS(-H37)))))/1000</f>
        <v>1.9372558305595235E-2</v>
      </c>
      <c r="X37" s="16">
        <f>(IF(H37&gt;0,-($B$7-($B$4*SIN(RADIANS(G37)))-($B$3*SIN(RADIANS(G37+F37))))*SIN(RADIANS(-H37))+($B$5+($B$4*COS(RADIANS(G37)))+($B$3*COS(RADIANS(G37+F37))))*COS(RADIANS(-H37)),(-($B$7-($B$4*SIN(RADIANS(G37)))-($B$3*SIN(RADIANS(G37+F37))))*SIN(RADIANS(-H37))+($B$5+($B$4*COS(RADIANS(G37)))+($B$3*COS(RADIANS(G37+F37))))*COS(RADIANS(-H37)))+$B$6*SIN(RADIANS(-H37))))/1000</f>
        <v>0.91340010913916347</v>
      </c>
      <c r="Y37" s="16">
        <f>(IF(H37&gt;0,($B$7+($B$6-$B$7)/2)*COS(RADIANS(-H37))+($B$5/2)*SIN(RADIANS(-H37)),(($B$7+($B$6-$B$7)/2)*COS(RADIANS(-H37))+($B$5/2)*SIN(RADIANS(-H37)))+$B$6*(1-COS(RADIANS(-H37)))))/1000</f>
        <v>0.12368682672923886</v>
      </c>
      <c r="Z37" s="16">
        <f>(IF(H37&gt;0,-($B$7+($B$6-$B$7)/2)*SIN(RADIANS(-H37))+($B$5/2)*COS(RADIANS(-H37)),(-($B$7+($B$6-$B$7)/2)*SIN(RADIANS(-H37))+($B$5/2)*COS(RADIANS(-H37)))+$B$6*SIN(RADIANS(-H37))))/1000</f>
        <v>4.8033934813330056E-2</v>
      </c>
      <c r="AA37" s="42">
        <f t="shared" si="1"/>
        <v>7.5215565036004434E-2</v>
      </c>
      <c r="AB37" s="42">
        <f t="shared" si="2"/>
        <v>0.3304990205127859</v>
      </c>
      <c r="AC37" s="42">
        <f t="shared" si="3"/>
        <v>5.0047537903221945E-2</v>
      </c>
      <c r="AD37" s="42">
        <f t="shared" si="4"/>
        <v>0.73854031808734621</v>
      </c>
      <c r="AE37" s="16">
        <f t="shared" si="10"/>
        <v>0.19179999278200829</v>
      </c>
      <c r="AF37" s="16">
        <f t="shared" si="10"/>
        <v>5.2619593050182156E-5</v>
      </c>
      <c r="AG37" s="16">
        <f>AE37-COS(RADIANS(H37))*$B$6/1000</f>
        <v>0</v>
      </c>
      <c r="AH37" s="16">
        <f>AF37-SIN(RADIANS(H37))*$B$6/1000</f>
        <v>9.9678837232886064E-18</v>
      </c>
      <c r="AI37" s="24">
        <f>(E38*PI()/180-E36*PI()/180)/(2*$B$8)</f>
        <v>-1.7407216119083948</v>
      </c>
      <c r="AJ37" s="24">
        <f>(F38*PI()/180-F36*PI()/180)/(2*$B$8)</f>
        <v>-0.93787478457247497</v>
      </c>
      <c r="AK37" s="24">
        <f>(G38*PI()/180-G36*PI()/180)/(2*$B$8)</f>
        <v>-0.82243237749137399</v>
      </c>
      <c r="AL37" s="22">
        <f t="shared" si="11"/>
        <v>-9.4070277799640967E-4</v>
      </c>
      <c r="AM37" s="22">
        <f t="shared" si="11"/>
        <v>2.4225010490038622E-3</v>
      </c>
      <c r="AN37" s="22">
        <f t="shared" si="11"/>
        <v>0.18637470347951743</v>
      </c>
      <c r="AO37" s="22">
        <f t="shared" si="11"/>
        <v>-1.4662755878817057E-2</v>
      </c>
      <c r="AP37" s="22">
        <f t="shared" si="11"/>
        <v>0.72871175466468929</v>
      </c>
      <c r="AQ37" s="22">
        <f t="shared" si="11"/>
        <v>4.3215147184275063E-2</v>
      </c>
      <c r="AR37" s="17">
        <f t="shared" si="12"/>
        <v>-1.4542743480798668</v>
      </c>
      <c r="AS37" s="17">
        <f t="shared" si="12"/>
        <v>-5.8798586633326559</v>
      </c>
      <c r="AT37" s="17">
        <f t="shared" si="8"/>
        <v>-5.7126816301979915</v>
      </c>
      <c r="AU37" s="17">
        <f t="shared" si="13"/>
        <v>6.1782004528953875E-2</v>
      </c>
      <c r="AV37" s="17">
        <f t="shared" si="13"/>
        <v>-9.104689054121326E-2</v>
      </c>
      <c r="AW37" s="17">
        <f t="shared" si="13"/>
        <v>-0.92688655551887689</v>
      </c>
      <c r="AX37" s="17">
        <f t="shared" si="13"/>
        <v>-6.9051700863562701E-2</v>
      </c>
      <c r="AY37" s="17">
        <f t="shared" si="13"/>
        <v>-1.2735349382692782</v>
      </c>
      <c r="AZ37" s="17">
        <f t="shared" si="13"/>
        <v>-0.75992034282405707</v>
      </c>
      <c r="BA37" s="18"/>
      <c r="BB37" s="15"/>
      <c r="BC37" s="21"/>
      <c r="BD37" s="21"/>
      <c r="BE37" s="21"/>
      <c r="BF37" s="15"/>
      <c r="BG37" s="15"/>
      <c r="BH37" s="15"/>
      <c r="BI37" s="15"/>
      <c r="BJ37" s="15"/>
      <c r="BK37" s="15"/>
      <c r="BL37" s="15"/>
      <c r="BM37" s="15"/>
      <c r="BN37" s="15"/>
      <c r="BO37" s="21"/>
      <c r="BP37" s="21"/>
      <c r="BQ37" s="21"/>
      <c r="BR37" s="21"/>
      <c r="BS37" s="21"/>
      <c r="BT37" s="21"/>
      <c r="BU37" s="21"/>
      <c r="BV37" s="21"/>
      <c r="BW37" s="21"/>
      <c r="BX37" s="21"/>
      <c r="BY37" s="21"/>
      <c r="BZ37" s="21"/>
      <c r="CA37" s="21"/>
      <c r="CB37" s="21"/>
      <c r="CC37" s="21"/>
      <c r="CD37" s="22"/>
      <c r="CE37" s="22"/>
      <c r="CF37" s="23"/>
      <c r="CG37" s="23"/>
      <c r="CH37" s="23"/>
      <c r="CI37" s="15"/>
      <c r="CJ37" s="15"/>
      <c r="CK37" s="15"/>
      <c r="CL37" s="21"/>
    </row>
    <row r="38" spans="2:90" x14ac:dyDescent="0.2">
      <c r="D38" s="47">
        <v>36</v>
      </c>
      <c r="E38" s="14">
        <v>8.840001174384513</v>
      </c>
      <c r="F38" s="37">
        <v>14.375647587042435</v>
      </c>
      <c r="G38" s="14">
        <v>-5.1083592904682558</v>
      </c>
      <c r="H38" s="38">
        <v>2.1521984252661941E-2</v>
      </c>
      <c r="I38" s="37">
        <f>-(-O38*Z38-M38*(R38-Y38)+($B$9*0.0145*AU38-O38)*(T38-Z38)+(0.0145*$B$9*AV38-M38+0.0145*$B$9*$B$10)*(Y38-S38)+(POWER(0.475*($B$6-$B$7)/1000,2))*AT38)</f>
        <v>30.140456325686287</v>
      </c>
      <c r="J38" s="37">
        <f>-I38+ABS((T38-AB38))*($B$9*0.0145*AU38-O38)+(S38-(0.433*(S38-U38)+U38))*(0.0145*$B$9*AV38-M38+0.0145*$B$9*$B$10)+ABS((V38-AB38))*(0.0465*$B$9*AW38+($B$9*0.0145*AU38-O38))-(U38-(0.433*(S38-U38)+U38))*(0.0465*$B$9*$B$10+0.0465*$B$9*AX38+(0.0145*$B$9*AV38-M38+0.0145*$B$9*$B$10))+(POWER(0.302*$B$4/1000,2))*AS38</f>
        <v>5.8560617679371196</v>
      </c>
      <c r="K38" s="37">
        <f>-(J38+ABS((V38-AD38))*(0.0465*$B$9*AW38+($B$9*0.0145*AU38-O38))+(U38-AC38)*(0.0465*$B$9*$B$10+0.0465*$B$9*AX38+(0.0145*$B$9*AV38-M38+0.0145*$B$9*$B$10))+ABS((X38-AD38))*(0.1*$B$9*AY38+(0.0465*$B$9*AW38+($B$9*0.0145*AU38-O38)))-(W38-AC38)*(0.1*$B$9*AZ38+(0.0465*$B$9*$B$10+0.0465*$B$9*AX38+(0.0145*$B$9*AV38-M38+0.0145*$B$9*$B$10))+0.1*$B$9*$B$10)+(POWER(0.323*$B$3/1000,2))*AR38)</f>
        <v>16.303012224606636</v>
      </c>
      <c r="L38" s="40">
        <v>0.89984843907090217</v>
      </c>
      <c r="M38" s="41">
        <f>L38*$B$9*$B$10</f>
        <v>604.47816060850437</v>
      </c>
      <c r="N38" s="37">
        <f>IF(DEGREES(ATAN((X38+$B$11*$B$12)/(R38-W38)))&lt;0,180+DEGREES(ATAN((X38+$B$11*$B$12)/(R38-W38))),DEGREES(ATAN((X38+$B$11*$B$12)/(R38-W38))))</f>
        <v>86.561229823895701</v>
      </c>
      <c r="O38" s="37">
        <f>-M38/TAN(N38*PI()/180)</f>
        <v>-36.323110865777743</v>
      </c>
      <c r="P38" s="37">
        <f t="shared" si="0"/>
        <v>605.56850565035859</v>
      </c>
      <c r="Q38" s="39">
        <v>0.58516267307707526</v>
      </c>
      <c r="R38" s="16">
        <f>Q38*$B$6/1000</f>
        <v>0.11223420069618303</v>
      </c>
      <c r="S38" s="16">
        <f>(IF(H38&lt;0,$B$7*COS(RADIANS(-H38))+$B$5*SIN(RADIANS(-H38))+$B$6*(1-COS(RADIANS(H38))),$B$7*COS(RADIANS(-H38))+$B$5*SIN(RADIANS(-H38))))/1000</f>
        <v>5.5563935647607143E-2</v>
      </c>
      <c r="T38" s="16">
        <f>(IF(H38&lt;0,-$B$7*SIN(RADIANS(-H38))+$B$5*COS(RADIANS(-H38))+$B$6*SIN(RADIANS(-H38)),-$B$7*SIN(RADIANS(-H38))+$B$5*COS(RADIANS(-H38))))/1000</f>
        <v>9.6020878226292877E-2</v>
      </c>
      <c r="U38" s="16">
        <f>(IF(H38&gt;0,($B$7-($B$4*SIN(RADIANS(G38))))*COS(RADIANS(-H38))+($B$5+($B$4*COS(RADIANS(G38))))*SIN(RADIANS(-H38)),(($B$7-($B$4*SIN(RADIANS(G38))))*COS(RADIANS(-H38))+($B$5+($B$4*COS(RADIANS(G38))))*SIN(RADIANS(-H38)))+$B$6*(1-COS(RADIANS(-H38)))))/1000</f>
        <v>9.2360106391913124E-2</v>
      </c>
      <c r="V38" s="16">
        <f>(IF(H38&gt;0,-($B$7-($B$4*SIN(RADIANS(G38))))*SIN(RADIANS(-H38))+($B$5+($B$4*COS(RADIANS(G38))))*COS(RADIANS(-H38)),(-($B$7-($B$4*SIN(RADIANS(G38))))*SIN(RADIANS(-H38))+($B$5+($B$4*COS(RADIANS(G38))))*COS(RADIANS(-H38)))+$B$6*SIN(RADIANS(-H38))))/1000</f>
        <v>0.50938638455036422</v>
      </c>
      <c r="W38" s="16">
        <f>(IF(H38&gt;0,($B$7-($B$4*SIN(RADIANS(G38)))-($B$3*SIN(RADIANS(G38+F38))))*COS(RADIANS(-H38))+($B$5+($B$4*COS(RADIANS(G38)))+($B$3*COS(RADIANS(G38+F38))))*SIN(RADIANS(-H38)),(($B$7-($B$4*SIN(RADIANS(G38)))-($B$3*SIN(RADIANS(G38+F38))))*COS(RADIANS(-H38))+($B$5+($B$4*COS(RADIANS(G38)))+($B$3*COS(RADIANS(G38+F38))))*SIN(RADIANS(-H38)))+$B$6*(1-COS(RADIANS(-H38)))))/1000</f>
        <v>2.6181560465363778E-2</v>
      </c>
      <c r="X38" s="16">
        <f>(IF(H38&gt;0,-($B$7-($B$4*SIN(RADIANS(G38)))-($B$3*SIN(RADIANS(G38+F38))))*SIN(RADIANS(-H38))+($B$5+($B$4*COS(RADIANS(G38)))+($B$3*COS(RADIANS(G38+F38))))*COS(RADIANS(-H38)),(-($B$7-($B$4*SIN(RADIANS(G38)))-($B$3*SIN(RADIANS(G38+F38))))*SIN(RADIANS(-H38))+($B$5+($B$4*COS(RADIANS(G38)))+($B$3*COS(RADIANS(G38+F38))))*COS(RADIANS(-H38)))+$B$6*SIN(RADIANS(-H38))))/1000</f>
        <v>0.91401016049420025</v>
      </c>
      <c r="Y38" s="16">
        <f>(IF(H38&gt;0,($B$7+($B$6-$B$7)/2)*COS(RADIANS(-H38))+($B$5/2)*SIN(RADIANS(-H38)),(($B$7+($B$6-$B$7)/2)*COS(RADIANS(-H38))+($B$5/2)*SIN(RADIANS(-H38)))+$B$6*(1-COS(RADIANS(-H38)))))/1000</f>
        <v>0.12368196105817798</v>
      </c>
      <c r="Z38" s="16">
        <f>(IF(H38&gt;0,-($B$7+($B$6-$B$7)/2)*SIN(RADIANS(-H38))+($B$5/2)*COS(RADIANS(-H38)),(-($B$7+($B$6-$B$7)/2)*SIN(RADIANS(-H38))+($B$5/2)*COS(RADIANS(-H38)))+$B$6*SIN(RADIANS(-H38))))/1000</f>
        <v>4.8046461980080689E-2</v>
      </c>
      <c r="AA38" s="42">
        <f t="shared" si="1"/>
        <v>7.6427364459628638E-2</v>
      </c>
      <c r="AB38" s="42">
        <f t="shared" si="2"/>
        <v>0.33039912031204133</v>
      </c>
      <c r="AC38" s="42">
        <f t="shared" si="3"/>
        <v>5.4836870851559645E-2</v>
      </c>
      <c r="AD38" s="42">
        <f t="shared" si="4"/>
        <v>0.73880806551051925</v>
      </c>
      <c r="AE38" s="16">
        <f t="shared" si="10"/>
        <v>0.19179998646874882</v>
      </c>
      <c r="AF38" s="16">
        <f t="shared" si="10"/>
        <v>7.2045733868500439E-5</v>
      </c>
      <c r="AG38" s="16">
        <f>AE38-COS(RADIANS(H38))*$B$6/1000</f>
        <v>0</v>
      </c>
      <c r="AH38" s="16">
        <f>AF38-SIN(RADIANS(H38))*$B$6/1000</f>
        <v>6.5187655620690954E-18</v>
      </c>
      <c r="AI38" s="24">
        <f>(E39*PI()/180-E37*PI()/180)/(2*$B$8)</f>
        <v>-1.7570000458997768</v>
      </c>
      <c r="AJ38" s="24">
        <f>(F39*PI()/180-F37*PI()/180)/(2*$B$8)</f>
        <v>-0.98012222223990453</v>
      </c>
      <c r="AK38" s="24">
        <f>(G39*PI()/180-G37*PI()/180)/(2*$B$8)</f>
        <v>-0.78531325487705372</v>
      </c>
      <c r="AL38" s="22">
        <f t="shared" si="11"/>
        <v>-4.0524512778293358E-4</v>
      </c>
      <c r="AM38" s="22">
        <f t="shared" si="11"/>
        <v>1.0433291246874467E-3</v>
      </c>
      <c r="AN38" s="22">
        <f t="shared" si="11"/>
        <v>0.1812737240811064</v>
      </c>
      <c r="AO38" s="22">
        <f t="shared" si="11"/>
        <v>-1.5725788901191778E-2</v>
      </c>
      <c r="AP38" s="22">
        <f t="shared" si="11"/>
        <v>0.723415066396082</v>
      </c>
      <c r="AQ38" s="22">
        <f t="shared" si="11"/>
        <v>3.7803582998008643E-2</v>
      </c>
      <c r="AR38" s="17">
        <f t="shared" si="12"/>
        <v>-3.3535250378454124</v>
      </c>
      <c r="AS38" s="17">
        <f t="shared" si="12"/>
        <v>-6.8213819181840298</v>
      </c>
      <c r="AT38" s="17">
        <f t="shared" si="8"/>
        <v>-5.5410795151193986</v>
      </c>
      <c r="AU38" s="17">
        <f t="shared" si="13"/>
        <v>9.9583505740091824E-2</v>
      </c>
      <c r="AV38" s="17">
        <f t="shared" si="13"/>
        <v>-0.25643092416404434</v>
      </c>
      <c r="AW38" s="17">
        <f t="shared" si="13"/>
        <v>-0.62638838036846811</v>
      </c>
      <c r="AX38" s="17">
        <f t="shared" si="13"/>
        <v>-0.18556015003729479</v>
      </c>
      <c r="AY38" s="17">
        <f t="shared" si="13"/>
        <v>-0.37096811802980811</v>
      </c>
      <c r="AZ38" s="17">
        <f t="shared" si="13"/>
        <v>-0.82654899505690826</v>
      </c>
      <c r="BA38" s="18"/>
      <c r="BB38" s="15"/>
      <c r="BC38" s="21"/>
      <c r="BD38" s="21"/>
      <c r="BE38" s="21"/>
      <c r="BF38" s="15"/>
      <c r="BG38" s="15"/>
      <c r="BH38" s="15"/>
      <c r="BI38" s="15"/>
      <c r="BJ38" s="15"/>
      <c r="BK38" s="15"/>
      <c r="BL38" s="15"/>
      <c r="BM38" s="15"/>
      <c r="BN38" s="15"/>
      <c r="BO38" s="21"/>
      <c r="BP38" s="21"/>
      <c r="BQ38" s="21"/>
      <c r="BR38" s="21"/>
      <c r="BS38" s="21"/>
      <c r="BT38" s="21"/>
      <c r="BU38" s="21"/>
      <c r="BV38" s="21"/>
      <c r="BW38" s="21"/>
      <c r="BX38" s="21"/>
      <c r="BY38" s="21"/>
      <c r="BZ38" s="21"/>
      <c r="CA38" s="21"/>
      <c r="CB38" s="21"/>
      <c r="CC38" s="21"/>
      <c r="CD38" s="22"/>
      <c r="CE38" s="22"/>
      <c r="CF38" s="23"/>
      <c r="CG38" s="23"/>
      <c r="CH38" s="23"/>
      <c r="CI38" s="15"/>
      <c r="CJ38" s="15"/>
      <c r="CK38" s="15"/>
      <c r="CL38" s="21"/>
    </row>
    <row r="39" spans="2:90" x14ac:dyDescent="0.2">
      <c r="D39" s="47">
        <v>37</v>
      </c>
      <c r="E39" s="14">
        <v>8.1702855903142204</v>
      </c>
      <c r="F39" s="37">
        <v>13.995833984046</v>
      </c>
      <c r="G39" s="14">
        <v>-5.3988475835555549</v>
      </c>
      <c r="H39" s="38">
        <v>2.2108296266103888E-2</v>
      </c>
      <c r="I39" s="37">
        <f>-(-O39*Z39-M39*(R39-Y39)+($B$9*0.0145*AU39-O39)*(T39-Z39)+(0.0145*$B$9*AV39-M39+0.0145*$B$9*$B$10)*(Y39-S39)+(POWER(0.475*($B$6-$B$7)/1000,2))*AT39)</f>
        <v>31.794149903277777</v>
      </c>
      <c r="J39" s="37">
        <f>-I39+ABS((T39-AB39))*($B$9*0.0145*AU39-O39)+(S39-(0.433*(S39-U39)+U39))*(0.0145*$B$9*AV39-M39+0.0145*$B$9*$B$10)+ABS((V39-AB39))*(0.0465*$B$9*AW39+($B$9*0.0145*AU39-O39))-(U39-(0.433*(S39-U39)+U39))*(0.0465*$B$9*$B$10+0.0465*$B$9*AX39+(0.0145*$B$9*AV39-M39+0.0145*$B$9*$B$10))+(POWER(0.302*$B$4/1000,2))*AS39</f>
        <v>4.2140092312754875</v>
      </c>
      <c r="K39" s="37">
        <f>-(J39+ABS((V39-AD39))*(0.0465*$B$9*AW39+($B$9*0.0145*AU39-O39))+(U39-AC39)*(0.0465*$B$9*$B$10+0.0465*$B$9*AX39+(0.0145*$B$9*AV39-M39+0.0145*$B$9*$B$10))+ABS((X39-AD39))*(0.1*$B$9*AY39+(0.0465*$B$9*AW39+($B$9*0.0145*AU39-O39)))-(W39-AC39)*(0.1*$B$9*AZ39+(0.0465*$B$9*$B$10+0.0465*$B$9*AX39+(0.0145*$B$9*AV39-M39+0.0145*$B$9*$B$10))+0.1*$B$9*$B$10)+(POWER(0.323*$B$3/1000,2))*AR39)</f>
        <v>14.137016119386253</v>
      </c>
      <c r="L39" s="40">
        <v>0.88052811820358956</v>
      </c>
      <c r="M39" s="41">
        <f>L39*$B$9*$B$10</f>
        <v>591.49962832111441</v>
      </c>
      <c r="N39" s="37">
        <f>IF(DEGREES(ATAN((X39+$B$11*$B$12)/(R39-W39)))&lt;0,180+DEGREES(ATAN((X39+$B$11*$B$12)/(R39-W39))),DEGREES(ATAN((X39+$B$11*$B$12)/(R39-W39))))</f>
        <v>86.68734406075437</v>
      </c>
      <c r="O39" s="37">
        <f>-M39/TAN(N39*PI()/180)</f>
        <v>-34.236745089391242</v>
      </c>
      <c r="P39" s="37">
        <f t="shared" si="0"/>
        <v>592.48963283616399</v>
      </c>
      <c r="Q39" s="39">
        <v>0.60441735584973844</v>
      </c>
      <c r="R39" s="16">
        <f>Q39*$B$6/1000</f>
        <v>0.11592724885197984</v>
      </c>
      <c r="S39" s="16">
        <f>(IF(H39&lt;0,$B$7*COS(RADIANS(-H39))+$B$5*SIN(RADIANS(-H39))+$B$6*(1-COS(RADIANS(H39))),$B$7*COS(RADIANS(-H39))+$B$5*SIN(RADIANS(-H39))))/1000</f>
        <v>5.5562953055841954E-2</v>
      </c>
      <c r="T39" s="16">
        <f>(IF(H39&lt;0,-$B$7*SIN(RADIANS(-H39))+$B$5*COS(RADIANS(-H39))+$B$6*SIN(RADIANS(-H39)),-$B$7*SIN(RADIANS(-H39))+$B$5*COS(RADIANS(-H39))))/1000</f>
        <v>9.6021446811190556E-2</v>
      </c>
      <c r="U39" s="16">
        <f>(IF(H39&gt;0,($B$7-($B$4*SIN(RADIANS(G39))))*COS(RADIANS(-H39))+($B$5+($B$4*COS(RADIANS(G39))))*SIN(RADIANS(-H39)),(($B$7-($B$4*SIN(RADIANS(G39))))*COS(RADIANS(-H39))+($B$5+($B$4*COS(RADIANS(G39))))*SIN(RADIANS(-H39)))+$B$6*(1-COS(RADIANS(-H39)))))/1000</f>
        <v>9.445016753999487E-2</v>
      </c>
      <c r="V39" s="16">
        <f>(IF(H39&gt;0,-($B$7-($B$4*SIN(RADIANS(G39))))*SIN(RADIANS(-H39))+($B$5+($B$4*COS(RADIANS(G39))))*COS(RADIANS(-H39)),(-($B$7-($B$4*SIN(RADIANS(G39))))*SIN(RADIANS(-H39))+($B$5+($B$4*COS(RADIANS(G39))))*COS(RADIANS(-H39)))+$B$6*SIN(RADIANS(-H39))))/1000</f>
        <v>0.50919548344667842</v>
      </c>
      <c r="W39" s="16">
        <f>(IF(H39&gt;0,($B$7-($B$4*SIN(RADIANS(G39)))-($B$3*SIN(RADIANS(G39+F39))))*COS(RADIANS(-H39))+($B$5+($B$4*COS(RADIANS(G39)))+($B$3*COS(RADIANS(G39+F39))))*SIN(RADIANS(-H39)),(($B$7-($B$4*SIN(RADIANS(G39)))-($B$3*SIN(RADIANS(G39+F39))))*COS(RADIANS(-H39))+($B$5+($B$4*COS(RADIANS(G39)))+($B$3*COS(RADIANS(G39+F39))))*SIN(RADIANS(-H39)))+$B$6*(1-COS(RADIANS(-H39)))))/1000</f>
        <v>3.3005577665185831E-2</v>
      </c>
      <c r="X39" s="16">
        <f>(IF(H39&gt;0,-($B$7-($B$4*SIN(RADIANS(G39)))-($B$3*SIN(RADIANS(G39+F39))))*SIN(RADIANS(-H39))+($B$5+($B$4*COS(RADIANS(G39)))+($B$3*COS(RADIANS(G39+F39))))*COS(RADIANS(-H39)),(-($B$7-($B$4*SIN(RADIANS(G39)))-($B$3*SIN(RADIANS(G39+F39))))*SIN(RADIANS(-H39))+($B$5+($B$4*COS(RADIANS(G39)))+($B$3*COS(RADIANS(G39+F39))))*COS(RADIANS(-H39)))+$B$6*SIN(RADIANS(-H39))))/1000</f>
        <v>0.91456514483627538</v>
      </c>
      <c r="Y39" s="16">
        <f>(IF(H39&gt;0,($B$7+($B$6-$B$7)/2)*COS(RADIANS(-H39))+($B$5/2)*SIN(RADIANS(-H39)),(($B$7+($B$6-$B$7)/2)*COS(RADIANS(-H39))+($B$5/2)*SIN(RADIANS(-H39)))+$B$6*(1-COS(RADIANS(-H39)))))/1000</f>
        <v>0.12368146938864957</v>
      </c>
      <c r="Z39" s="16">
        <f>(IF(H39&gt;0,-($B$7+($B$6-$B$7)/2)*SIN(RADIANS(-H39))+($B$5/2)*COS(RADIANS(-H39)),(-($B$7+($B$6-$B$7)/2)*SIN(RADIANS(-H39))+($B$5/2)*COS(RADIANS(-H39)))+$B$6*SIN(RADIANS(-H39))))/1000</f>
        <v>4.8047727624358424E-2</v>
      </c>
      <c r="AA39" s="42">
        <f t="shared" si="1"/>
        <v>7.7612003668356661E-2</v>
      </c>
      <c r="AB39" s="42">
        <f t="shared" si="2"/>
        <v>0.33029112558351215</v>
      </c>
      <c r="AC39" s="42">
        <f t="shared" si="3"/>
        <v>5.9611085080978149E-2</v>
      </c>
      <c r="AD39" s="42">
        <f t="shared" si="4"/>
        <v>0.73904008145457989</v>
      </c>
      <c r="AE39" s="16">
        <f t="shared" si="10"/>
        <v>0.19179998572145718</v>
      </c>
      <c r="AF39" s="16">
        <f t="shared" si="10"/>
        <v>7.400843752629338E-5</v>
      </c>
      <c r="AG39" s="16">
        <f>AE39-COS(RADIANS(H39))*$B$6/1000</f>
        <v>0</v>
      </c>
      <c r="AH39" s="16">
        <f>AF39-SIN(RADIANS(H39))*$B$6/1000</f>
        <v>4.526544070126981E-18</v>
      </c>
      <c r="AI39" s="24">
        <f>(E40*PI()/180-E38*PI()/180)/(2*$B$8)</f>
        <v>-1.7850552129087112</v>
      </c>
      <c r="AJ39" s="24">
        <f>(F40*PI()/180-F38*PI()/180)/(2*$B$8)</f>
        <v>-1.0280534535308679</v>
      </c>
      <c r="AK39" s="24">
        <f>(G40*PI()/180-G38*PI()/180)/(2*$B$8)</f>
        <v>-0.74917930630149554</v>
      </c>
      <c r="AL39" s="22">
        <f t="shared" si="11"/>
        <v>3.7579116788760431E-4</v>
      </c>
      <c r="AM39" s="22">
        <f t="shared" si="11"/>
        <v>-9.6751576844480373E-4</v>
      </c>
      <c r="AN39" s="22">
        <f t="shared" si="11"/>
        <v>0.17809384909104628</v>
      </c>
      <c r="AO39" s="22">
        <f t="shared" si="11"/>
        <v>-1.7115861062310094E-2</v>
      </c>
      <c r="AP39" s="22">
        <f t="shared" si="11"/>
        <v>0.72380755614433523</v>
      </c>
      <c r="AQ39" s="22">
        <f t="shared" si="11"/>
        <v>3.2288169469622735E-2</v>
      </c>
      <c r="AR39" s="17">
        <f t="shared" si="12"/>
        <v>-4.9383837963855477</v>
      </c>
      <c r="AS39" s="17">
        <f t="shared" si="12"/>
        <v>-7.5188385746941471</v>
      </c>
      <c r="AT39" s="17">
        <f t="shared" si="8"/>
        <v>-5.3916189629951718</v>
      </c>
      <c r="AU39" s="17">
        <f t="shared" si="13"/>
        <v>0.13501461051027858</v>
      </c>
      <c r="AV39" s="17">
        <f t="shared" si="13"/>
        <v>-0.3477104469500934</v>
      </c>
      <c r="AW39" s="17">
        <f t="shared" si="13"/>
        <v>-0.34732050866956848</v>
      </c>
      <c r="AX39" s="17">
        <f t="shared" si="13"/>
        <v>-0.23466336999965717</v>
      </c>
      <c r="AY39" s="17">
        <f t="shared" si="13"/>
        <v>0.42768062200965473</v>
      </c>
      <c r="AZ39" s="17">
        <f t="shared" si="13"/>
        <v>-0.85891416602326043</v>
      </c>
      <c r="BA39" s="18"/>
      <c r="BB39" s="15"/>
      <c r="BC39" s="21"/>
      <c r="BD39" s="21"/>
      <c r="BE39" s="21"/>
      <c r="BF39" s="15"/>
      <c r="BG39" s="15"/>
      <c r="BH39" s="15"/>
      <c r="BI39" s="15"/>
      <c r="BJ39" s="15"/>
      <c r="BK39" s="15"/>
      <c r="BL39" s="15"/>
      <c r="BM39" s="15"/>
      <c r="BN39" s="15"/>
      <c r="BO39" s="21"/>
      <c r="BP39" s="21"/>
      <c r="BQ39" s="21"/>
      <c r="BR39" s="21"/>
      <c r="BS39" s="21"/>
      <c r="BT39" s="21"/>
      <c r="BU39" s="21"/>
      <c r="BV39" s="21"/>
      <c r="BW39" s="21"/>
      <c r="BX39" s="21"/>
      <c r="BY39" s="21"/>
      <c r="BZ39" s="21"/>
      <c r="CA39" s="21"/>
      <c r="CB39" s="21"/>
      <c r="CC39" s="21"/>
      <c r="CD39" s="22"/>
      <c r="CE39" s="22"/>
      <c r="CF39" s="23"/>
      <c r="CG39" s="23"/>
      <c r="CH39" s="23"/>
      <c r="CI39" s="15"/>
      <c r="CJ39" s="15"/>
      <c r="CK39" s="15"/>
      <c r="CL39" s="21"/>
    </row>
    <row r="40" spans="2:90" x14ac:dyDescent="0.2">
      <c r="D40" s="47">
        <v>38</v>
      </c>
      <c r="E40" s="14">
        <v>7.4879107371396181</v>
      </c>
      <c r="F40" s="37">
        <v>13.596948287747002</v>
      </c>
      <c r="G40" s="14">
        <v>-5.6758253097301594</v>
      </c>
      <c r="H40" s="38">
        <v>1.5596865565103091E-2</v>
      </c>
      <c r="I40" s="37">
        <f>-(-O40*Z40-M40*(R40-Y40)+($B$9*0.0145*AU40-O40)*(T40-Z40)+(0.0145*$B$9*AV40-M40+0.0145*$B$9*$B$10)*(Y40-S40)+(POWER(0.475*($B$6-$B$7)/1000,2))*AT40)</f>
        <v>33.320991266241187</v>
      </c>
      <c r="J40" s="37">
        <f>-I40+ABS((T40-AB40))*($B$9*0.0145*AU40-O40)+(S40-(0.433*(S40-U40)+U40))*(0.0145*$B$9*AV40-M40+0.0145*$B$9*$B$10)+ABS((V40-AB40))*(0.0465*$B$9*AW40+($B$9*0.0145*AU40-O40))-(U40-(0.433*(S40-U40)+U40))*(0.0465*$B$9*$B$10+0.0465*$B$9*AX40+(0.0145*$B$9*AV40-M40+0.0145*$B$9*$B$10))+(POWER(0.302*$B$4/1000,2))*AS40</f>
        <v>2.5857433692409804</v>
      </c>
      <c r="K40" s="37">
        <f>-(J40+ABS((V40-AD40))*(0.0465*$B$9*AW40+($B$9*0.0145*AU40-O40))+(U40-AC40)*(0.0465*$B$9*$B$10+0.0465*$B$9*AX40+(0.0145*$B$9*AV40-M40+0.0145*$B$9*$B$10))+ABS((X40-AD40))*(0.1*$B$9*AY40+(0.0465*$B$9*AW40+($B$9*0.0145*AU40-O40)))-(W40-AC40)*(0.1*$B$9*AZ40+(0.0465*$B$9*$B$10+0.0465*$B$9*AX40+(0.0145*$B$9*AV40-M40+0.0145*$B$9*$B$10))+0.1*$B$9*$B$10)+(POWER(0.323*$B$3/1000,2))*AR40)</f>
        <v>12.0276364178821</v>
      </c>
      <c r="L40" s="40">
        <v>0.86142599716844848</v>
      </c>
      <c r="M40" s="41">
        <f>L40*$B$9*$B$10</f>
        <v>578.66767297653962</v>
      </c>
      <c r="N40" s="37">
        <f>IF(DEGREES(ATAN((X40+$B$11*$B$12)/(R40-W40)))&lt;0,180+DEGREES(ATAN((X40+$B$11*$B$12)/(R40-W40))),DEGREES(ATAN((X40+$B$11*$B$12)/(R40-W40))))</f>
        <v>86.815530383958475</v>
      </c>
      <c r="O40" s="37">
        <f>-M40/TAN(N40*PI()/180)</f>
        <v>-32.195206203329022</v>
      </c>
      <c r="P40" s="37">
        <f t="shared" si="0"/>
        <v>579.56259976861713</v>
      </c>
      <c r="Q40" s="39">
        <v>0.62370359899348049</v>
      </c>
      <c r="R40" s="16">
        <f>Q40*$B$6/1000</f>
        <v>0.11962635028694955</v>
      </c>
      <c r="S40" s="16">
        <f>(IF(H40&lt;0,$B$7*COS(RADIANS(-H40))+$B$5*SIN(RADIANS(-H40))+$B$6*(1-COS(RADIANS(H40))),$B$7*COS(RADIANS(-H40))+$B$5*SIN(RADIANS(-H40))))/1000</f>
        <v>5.5573865141207872E-2</v>
      </c>
      <c r="T40" s="16">
        <f>(IF(H40&lt;0,-$B$7*SIN(RADIANS(-H40))+$B$5*COS(RADIANS(-H40))+$B$6*SIN(RADIANS(-H40)),-$B$7*SIN(RADIANS(-H40))+$B$5*COS(RADIANS(-H40))))/1000</f>
        <v>9.6015131689056357E-2</v>
      </c>
      <c r="U40" s="16">
        <f>(IF(H40&gt;0,($B$7-($B$4*SIN(RADIANS(G40))))*COS(RADIANS(-H40))+($B$5+($B$4*COS(RADIANS(G40))))*SIN(RADIANS(-H40)),(($B$7-($B$4*SIN(RADIANS(G40))))*COS(RADIANS(-H40))+($B$5+($B$4*COS(RADIANS(G40))))*SIN(RADIANS(-H40)))+$B$6*(1-COS(RADIANS(-H40)))))/1000</f>
        <v>9.6504905711586E-2</v>
      </c>
      <c r="V40" s="16">
        <f>(IF(H40&gt;0,-($B$7-($B$4*SIN(RADIANS(G40))))*SIN(RADIANS(-H40))+($B$5+($B$4*COS(RADIANS(G40))))*COS(RADIANS(-H40)),(-($B$7-($B$4*SIN(RADIANS(G40))))*SIN(RADIANS(-H40))+($B$5+($B$4*COS(RADIANS(G40))))*COS(RADIANS(-H40)))+$B$6*SIN(RADIANS(-H40))))/1000</f>
        <v>0.50899170477501976</v>
      </c>
      <c r="W40" s="16">
        <f>(IF(H40&gt;0,($B$7-($B$4*SIN(RADIANS(G40)))-($B$3*SIN(RADIANS(G40+F40))))*COS(RADIANS(-H40))+($B$5+($B$4*COS(RADIANS(G40)))+($B$3*COS(RADIANS(G40+F40))))*SIN(RADIANS(-H40)),(($B$7-($B$4*SIN(RADIANS(G40)))-($B$3*SIN(RADIANS(G40+F40))))*COS(RADIANS(-H40))+($B$5+($B$4*COS(RADIANS(G40)))+($B$3*COS(RADIANS(G40+F40))))*SIN(RADIANS(-H40)))+$B$6*(1-COS(RADIANS(-H40)))))/1000</f>
        <v>3.9892385486192276E-2</v>
      </c>
      <c r="X40" s="16">
        <f>(IF(H40&gt;0,-($B$7-($B$4*SIN(RADIANS(G40)))-($B$3*SIN(RADIANS(G40+F40))))*SIN(RADIANS(-H40))+($B$5+($B$4*COS(RADIANS(G40)))+($B$3*COS(RADIANS(G40+F40))))*COS(RADIANS(-H40)),(-($B$7-($B$4*SIN(RADIANS(G40)))-($B$3*SIN(RADIANS(G40+F40))))*SIN(RADIANS(-H40))+($B$5+($B$4*COS(RADIANS(G40)))+($B$3*COS(RADIANS(G40+F40))))*COS(RADIANS(-H40)))+$B$6*SIN(RADIANS(-H40))))/1000</f>
        <v>0.91506438614342867</v>
      </c>
      <c r="Y40" s="16">
        <f>(IF(H40&gt;0,($B$7+($B$6-$B$7)/2)*COS(RADIANS(-H40))+($B$5/2)*SIN(RADIANS(-H40)),(($B$7+($B$6-$B$7)/2)*COS(RADIANS(-H40))+($B$5/2)*SIN(RADIANS(-H40)))+$B$6*(1-COS(RADIANS(-H40)))))/1000</f>
        <v>0.12368692901741746</v>
      </c>
      <c r="Z40" s="16">
        <f>(IF(H40&gt;0,-($B$7+($B$6-$B$7)/2)*SIN(RADIANS(-H40))+($B$5/2)*COS(RADIANS(-H40)),(-($B$7+($B$6-$B$7)/2)*SIN(RADIANS(-H40))+($B$5/2)*COS(RADIANS(-H40)))+$B$6*SIN(RADIANS(-H40))))/1000</f>
        <v>4.8033671421621849E-2</v>
      </c>
      <c r="AA40" s="42">
        <f t="shared" si="1"/>
        <v>7.878176514461227E-2</v>
      </c>
      <c r="AB40" s="42">
        <f t="shared" si="2"/>
        <v>0.33017284862879759</v>
      </c>
      <c r="AC40" s="42">
        <f t="shared" si="3"/>
        <v>6.4405606743787758E-2</v>
      </c>
      <c r="AD40" s="42">
        <f t="shared" si="4"/>
        <v>0.73923491511090766</v>
      </c>
      <c r="AE40" s="16">
        <f t="shared" si="10"/>
        <v>0.19179999289362704</v>
      </c>
      <c r="AF40" s="16">
        <f t="shared" si="10"/>
        <v>5.2211154187339903E-5</v>
      </c>
      <c r="AG40" s="16">
        <f>AE40-COS(RADIANS(H40))*$B$6/1000</f>
        <v>0</v>
      </c>
      <c r="AH40" s="16">
        <f>AF40-SIN(RADIANS(H40))*$B$6/1000</f>
        <v>5.4752209710517974E-18</v>
      </c>
      <c r="AI40" s="24">
        <f>(E41*PI()/180-E39*PI()/180)/(2*$B$8)</f>
        <v>-1.8222854796879937</v>
      </c>
      <c r="AJ40" s="24">
        <f>(F41*PI()/180-F39*PI()/180)/(2*$B$8)</f>
        <v>-1.0795212681973612</v>
      </c>
      <c r="AK40" s="24">
        <f>(G41*PI()/180-G39*PI()/180)/(2*$B$8)</f>
        <v>-0.71403605218625754</v>
      </c>
      <c r="AL40" s="22">
        <f t="shared" si="11"/>
        <v>1.3796480231629492E-3</v>
      </c>
      <c r="AM40" s="22">
        <f t="shared" si="11"/>
        <v>-3.5534029839927881E-3</v>
      </c>
      <c r="AN40" s="22">
        <f t="shared" si="11"/>
        <v>0.1766821469564947</v>
      </c>
      <c r="AO40" s="22">
        <f t="shared" si="11"/>
        <v>-1.8828038652587246E-2</v>
      </c>
      <c r="AP40" s="22">
        <f t="shared" si="11"/>
        <v>0.72906900421904963</v>
      </c>
      <c r="AQ40" s="22">
        <f t="shared" si="11"/>
        <v>2.644873772318114E-2</v>
      </c>
      <c r="AR40" s="17">
        <f t="shared" si="12"/>
        <v>-6.0719002547131158</v>
      </c>
      <c r="AS40" s="17">
        <f t="shared" si="12"/>
        <v>-7.8401757557709457</v>
      </c>
      <c r="AT40" s="17">
        <f t="shared" si="8"/>
        <v>-5.2252227385646597</v>
      </c>
      <c r="AU40" s="17">
        <f t="shared" si="13"/>
        <v>0.16597290693870823</v>
      </c>
      <c r="AV40" s="17">
        <f t="shared" si="13"/>
        <v>5.0138881940133405E-2</v>
      </c>
      <c r="AW40" s="17">
        <f t="shared" si="13"/>
        <v>-9.4988211967817732E-2</v>
      </c>
      <c r="AX40" s="17">
        <f t="shared" si="13"/>
        <v>0.19646419073830201</v>
      </c>
      <c r="AY40" s="17">
        <f t="shared" si="13"/>
        <v>1.0835650705794015</v>
      </c>
      <c r="AZ40" s="17">
        <f t="shared" si="13"/>
        <v>-0.44405446983728741</v>
      </c>
      <c r="BA40" s="18"/>
      <c r="BB40" s="15"/>
      <c r="BC40" s="21"/>
      <c r="BD40" s="21"/>
      <c r="BE40" s="21"/>
      <c r="BF40" s="15"/>
      <c r="BG40" s="15"/>
      <c r="BH40" s="15"/>
      <c r="BI40" s="15"/>
      <c r="BJ40" s="15"/>
      <c r="BK40" s="15"/>
      <c r="BL40" s="15"/>
      <c r="BM40" s="15"/>
      <c r="BN40" s="15"/>
      <c r="BO40" s="21"/>
      <c r="BP40" s="21"/>
      <c r="BQ40" s="21"/>
      <c r="BR40" s="21"/>
      <c r="BS40" s="21"/>
      <c r="BT40" s="21"/>
      <c r="BU40" s="21"/>
      <c r="BV40" s="21"/>
      <c r="BW40" s="21"/>
      <c r="BX40" s="21"/>
      <c r="BY40" s="21"/>
      <c r="BZ40" s="21"/>
      <c r="CA40" s="21"/>
      <c r="CB40" s="21"/>
      <c r="CC40" s="21"/>
      <c r="CD40" s="22"/>
      <c r="CE40" s="22"/>
      <c r="CF40" s="23"/>
      <c r="CG40" s="23"/>
      <c r="CH40" s="23"/>
      <c r="CI40" s="15"/>
      <c r="CJ40" s="15"/>
      <c r="CK40" s="15"/>
      <c r="CL40" s="21"/>
    </row>
    <row r="41" spans="2:90" x14ac:dyDescent="0.2">
      <c r="D41" s="47">
        <v>39</v>
      </c>
      <c r="E41" s="14">
        <v>6.7899950798590876</v>
      </c>
      <c r="F41" s="37">
        <v>13.178150377972141</v>
      </c>
      <c r="G41" s="14">
        <v>-5.9396943377777776</v>
      </c>
      <c r="H41" s="38">
        <v>3.4814610705202753E-4</v>
      </c>
      <c r="I41" s="37">
        <f>-(-O41*Z41-M41*(R41-Y41)+($B$9*0.0145*AU41-O41)*(T41-Z41)+(0.0145*$B$9*AV41-M41+0.0145*$B$9*$B$10)*(Y41-S41)+(POWER(0.475*($B$6-$B$7)/1000,2))*AT41)</f>
        <v>34.75310151543566</v>
      </c>
      <c r="J41" s="37">
        <f>-I41+ABS((T41-AB41))*($B$9*0.0145*AU41-O41)+(S41-(0.433*(S41-U41)+U41))*(0.0145*$B$9*AV41-M41+0.0145*$B$9*$B$10)+ABS((V41-AB41))*(0.0465*$B$9*AW41+($B$9*0.0145*AU41-O41))-(U41-(0.433*(S41-U41)+U41))*(0.0465*$B$9*$B$10+0.0465*$B$9*AX41+(0.0145*$B$9*AV41-M41+0.0145*$B$9*$B$10))+(POWER(0.302*$B$4/1000,2))*AS41</f>
        <v>0.97595335262705729</v>
      </c>
      <c r="K41" s="37">
        <f>-(J41+ABS((V41-AD41))*(0.0465*$B$9*AW41+($B$9*0.0145*AU41-O41))+(U41-AC41)*(0.0465*$B$9*$B$10+0.0465*$B$9*AX41+(0.0145*$B$9*AV41-M41+0.0145*$B$9*$B$10))+ABS((X41-AD41))*(0.1*$B$9*AY41+(0.0465*$B$9*AW41+($B$9*0.0145*AU41-O41)))-(W41-AC41)*(0.1*$B$9*AZ41+(0.0465*$B$9*$B$10+0.0465*$B$9*AX41+(0.0145*$B$9*AV41-M41+0.0145*$B$9*$B$10))+0.1*$B$9*$B$10)+(POWER(0.323*$B$3/1000,2))*AR41)</f>
        <v>10.172295161864582</v>
      </c>
      <c r="L41" s="40">
        <v>0.84296816333844193</v>
      </c>
      <c r="M41" s="41">
        <f>L41*$B$9*$B$10</f>
        <v>566.26852112170081</v>
      </c>
      <c r="N41" s="37">
        <f>IF(DEGREES(ATAN((X41+$B$11*$B$12)/(R41-W41)))&lt;0,180+DEGREES(ATAN((X41+$B$11*$B$12)/(R41-W41))),DEGREES(ATAN((X41+$B$11*$B$12)/(R41-W41))))</f>
        <v>86.947666916050295</v>
      </c>
      <c r="O41" s="37">
        <f>-M41/TAN(N41*PI()/180)</f>
        <v>-30.195542187691508</v>
      </c>
      <c r="P41" s="37">
        <f t="shared" si="0"/>
        <v>567.07301891499549</v>
      </c>
      <c r="Q41" s="39">
        <v>0.64297312413867092</v>
      </c>
      <c r="R41" s="16">
        <f>Q41*$B$6/1000</f>
        <v>0.12332224520979709</v>
      </c>
      <c r="S41" s="16">
        <f>(IF(H41&lt;0,$B$7*COS(RADIANS(-H41))+$B$5*SIN(RADIANS(-H41))+$B$6*(1-COS(RADIANS(H41))),$B$7*COS(RADIANS(-H41))+$B$5*SIN(RADIANS(-H41))))/1000</f>
        <v>5.5599416674572327E-2</v>
      </c>
      <c r="T41" s="16">
        <f>(IF(H41&lt;0,-$B$7*SIN(RADIANS(-H41))+$B$5*COS(RADIANS(-H41))+$B$6*SIN(RADIANS(-H41)),-$B$7*SIN(RADIANS(-H41))+$B$5*COS(RADIANS(-H41))))/1000</f>
        <v>9.6000337840276811E-2</v>
      </c>
      <c r="U41" s="16">
        <f>(IF(H41&gt;0,($B$7-($B$4*SIN(RADIANS(G41))))*COS(RADIANS(-H41))+($B$5+($B$4*COS(RADIANS(G41))))*SIN(RADIANS(-H41)),(($B$7-($B$4*SIN(RADIANS(G41))))*COS(RADIANS(-H41))+($B$5+($B$4*COS(RADIANS(G41))))*SIN(RADIANS(-H41)))+$B$6*(1-COS(RADIANS(-H41)))))/1000</f>
        <v>9.8541788767251684E-2</v>
      </c>
      <c r="V41" s="16">
        <f>(IF(H41&gt;0,-($B$7-($B$4*SIN(RADIANS(G41))))*SIN(RADIANS(-H41))+($B$5+($B$4*COS(RADIANS(G41))))*COS(RADIANS(-H41)),(-($B$7-($B$4*SIN(RADIANS(G41))))*SIN(RADIANS(-H41))+($B$5+($B$4*COS(RADIANS(G41))))*COS(RADIANS(-H41)))+$B$6*SIN(RADIANS(-H41))))/1000</f>
        <v>0.50877261486364211</v>
      </c>
      <c r="W41" s="16">
        <f>(IF(H41&gt;0,($B$7-($B$4*SIN(RADIANS(G41)))-($B$3*SIN(RADIANS(G41+F41))))*COS(RADIANS(-H41))+($B$5+($B$4*COS(RADIANS(G41)))+($B$3*COS(RADIANS(G41+F41))))*SIN(RADIANS(-H41)),(($B$7-($B$4*SIN(RADIANS(G41)))-($B$3*SIN(RADIANS(G41+F41))))*COS(RADIANS(-H41))+($B$5+($B$4*COS(RADIANS(G41)))+($B$3*COS(RADIANS(G41+F41))))*SIN(RADIANS(-H41)))+$B$6*(1-COS(RADIANS(-H41)))))/1000</f>
        <v>4.6879687443622572E-2</v>
      </c>
      <c r="X41" s="16">
        <f>(IF(H41&gt;0,-($B$7-($B$4*SIN(RADIANS(G41)))-($B$3*SIN(RADIANS(G41+F41))))*SIN(RADIANS(-H41))+($B$5+($B$4*COS(RADIANS(G41)))+($B$3*COS(RADIANS(G41+F41))))*COS(RADIANS(-H41)),(-($B$7-($B$4*SIN(RADIANS(G41)))-($B$3*SIN(RADIANS(G41+F41))))*SIN(RADIANS(-H41))+($B$5+($B$4*COS(RADIANS(G41)))+($B$3*COS(RADIANS(G41+F41))))*COS(RADIANS(-H41)))+$B$6*SIN(RADIANS(-H41))))/1000</f>
        <v>0.91550474696882411</v>
      </c>
      <c r="Y41" s="16">
        <f>(IF(H41&gt;0,($B$7+($B$6-$B$7)/2)*COS(RADIANS(-H41))+($B$5/2)*SIN(RADIANS(-H41)),(($B$7+($B$6-$B$7)/2)*COS(RADIANS(-H41))+($B$5/2)*SIN(RADIANS(-H41)))+$B$6*(1-COS(RADIANS(-H41)))))/1000</f>
        <v>0.12369970833551579</v>
      </c>
      <c r="Z41" s="16">
        <f>(IF(H41&gt;0,-($B$7+($B$6-$B$7)/2)*SIN(RADIANS(-H41))+($B$5/2)*COS(RADIANS(-H41)),(-($B$7+($B$6-$B$7)/2)*SIN(RADIANS(-H41))+($B$5/2)*COS(RADIANS(-H41)))+$B$6*SIN(RADIANS(-H41))))/1000</f>
        <v>4.800075163691004E-2</v>
      </c>
      <c r="AA41" s="42">
        <f t="shared" si="1"/>
        <v>7.9947741651121521E-2</v>
      </c>
      <c r="AB41" s="42">
        <f t="shared" si="2"/>
        <v>0.33004221891252494</v>
      </c>
      <c r="AC41" s="42">
        <f t="shared" si="3"/>
        <v>6.9249377316753985E-2</v>
      </c>
      <c r="AD41" s="42">
        <f t="shared" si="4"/>
        <v>0.73938973376728034</v>
      </c>
      <c r="AE41" s="16">
        <f t="shared" si="10"/>
        <v>0.19179999999645925</v>
      </c>
      <c r="AF41" s="16">
        <f t="shared" si="10"/>
        <v>1.1654335432681462E-6</v>
      </c>
      <c r="AG41" s="16">
        <f>AE41-COS(RADIANS(H41))*$B$6/1000</f>
        <v>0</v>
      </c>
      <c r="AH41" s="16">
        <f>AF41-SIN(RADIANS(H41))*$B$6/1000</f>
        <v>1.2915134863259944E-18</v>
      </c>
      <c r="AI41" s="24">
        <f>(E42*PI()/180-E40*PI()/180)/(2*$B$8)</f>
        <v>-1.8653257342760186</v>
      </c>
      <c r="AJ41" s="24">
        <f>(F42*PI()/180-F40*PI()/180)/(2*$B$8)</f>
        <v>-1.1317005770221598</v>
      </c>
      <c r="AK41" s="24">
        <f>(G42*PI()/180-G40*PI()/180)/(2*$B$8)</f>
        <v>-0.68010186169767073</v>
      </c>
      <c r="AL41" s="22">
        <f t="shared" si="11"/>
        <v>2.5699529976173272E-3</v>
      </c>
      <c r="AM41" s="22">
        <f t="shared" si="11"/>
        <v>-3.0467974919624001E-4</v>
      </c>
      <c r="AN41" s="22">
        <f t="shared" si="11"/>
        <v>0.17683810492883173</v>
      </c>
      <c r="AO41" s="22">
        <f t="shared" si="11"/>
        <v>-1.4518604460749741E-2</v>
      </c>
      <c r="AP41" s="22">
        <f t="shared" si="11"/>
        <v>0.73813228637739492</v>
      </c>
      <c r="AQ41" s="22">
        <f t="shared" si="11"/>
        <v>2.6417769378373795E-2</v>
      </c>
      <c r="AR41" s="17">
        <f t="shared" si="12"/>
        <v>-6.6676732851392613</v>
      </c>
      <c r="AS41" s="17">
        <f t="shared" si="12"/>
        <v>-7.717788947473605</v>
      </c>
      <c r="AT41" s="17">
        <f t="shared" si="8"/>
        <v>-5.0186852969064901</v>
      </c>
      <c r="AU41" s="17">
        <f t="shared" si="13"/>
        <v>0.19066055565935164</v>
      </c>
      <c r="AV41" s="17">
        <f t="shared" si="13"/>
        <v>0.68021154619594271</v>
      </c>
      <c r="AW41" s="17">
        <f t="shared" si="13"/>
        <v>0.1224592396148606</v>
      </c>
      <c r="AX41" s="17">
        <f t="shared" si="13"/>
        <v>0.8491327086526288</v>
      </c>
      <c r="AY41" s="17">
        <f t="shared" si="13"/>
        <v>1.5640095539161207</v>
      </c>
      <c r="AZ41" s="17">
        <f t="shared" si="13"/>
        <v>0.16341707048243859</v>
      </c>
      <c r="BA41" s="18"/>
      <c r="BB41" s="15"/>
      <c r="BC41" s="21"/>
      <c r="BD41" s="21"/>
      <c r="BE41" s="21"/>
      <c r="BF41" s="15"/>
      <c r="BG41" s="15"/>
      <c r="BH41" s="15"/>
      <c r="BI41" s="15"/>
      <c r="BJ41" s="15"/>
      <c r="BK41" s="15"/>
      <c r="BL41" s="15"/>
      <c r="BM41" s="15"/>
      <c r="BN41" s="15"/>
      <c r="BO41" s="21"/>
      <c r="BP41" s="21"/>
      <c r="BQ41" s="21"/>
      <c r="BR41" s="21"/>
      <c r="BS41" s="21"/>
      <c r="BT41" s="21"/>
      <c r="BU41" s="21"/>
      <c r="BV41" s="21"/>
      <c r="BW41" s="21"/>
      <c r="BX41" s="21"/>
      <c r="BY41" s="21"/>
      <c r="BZ41" s="21"/>
      <c r="CA41" s="21"/>
      <c r="CB41" s="21"/>
      <c r="CC41" s="21"/>
      <c r="CD41" s="22"/>
      <c r="CE41" s="22"/>
      <c r="CF41" s="23"/>
      <c r="CG41" s="23"/>
      <c r="CH41" s="23"/>
      <c r="CI41" s="15"/>
      <c r="CJ41" s="15"/>
      <c r="CK41" s="15"/>
      <c r="CL41" s="21"/>
    </row>
    <row r="42" spans="2:90" x14ac:dyDescent="0.2">
      <c r="D42" s="47">
        <v>40</v>
      </c>
      <c r="E42" s="14">
        <v>6.0750193770165213</v>
      </c>
      <c r="F42" s="37">
        <v>12.739741453498542</v>
      </c>
      <c r="G42" s="14">
        <v>-6.1909686044047634</v>
      </c>
      <c r="H42" s="38">
        <v>-2.4944365634929522E-2</v>
      </c>
      <c r="I42" s="37">
        <f>-(-O42*Z42-M42*(R42-Y42)+($B$9*0.0145*AU42-O42)*(T42-Z42)+(0.0145*$B$9*AV42-M42+0.0145*$B$9*$B$10)*(Y42-S42)+(POWER(0.475*($B$6-$B$7)/1000,2))*AT42)</f>
        <v>36.169469148943698</v>
      </c>
      <c r="J42" s="37">
        <f>-I42+ABS((T42-AB42))*($B$9*0.0145*AU42-O42)+(S42-(0.433*(S42-U42)+U42))*(0.0145*$B$9*AV42-M42+0.0145*$B$9*$B$10)+ABS((V42-AB42))*(0.0465*$B$9*AW42+($B$9*0.0145*AU42-O42))-(U42-(0.433*(S42-U42)+U42))*(0.0465*$B$9*$B$10+0.0465*$B$9*AX42+(0.0145*$B$9*AV42-M42+0.0145*$B$9*$B$10))+(POWER(0.302*$B$4/1000,2))*AS42</f>
        <v>-0.58168708057722873</v>
      </c>
      <c r="K42" s="37">
        <f>-(J42+ABS((V42-AD42))*(0.0465*$B$9*AW42+($B$9*0.0145*AU42-O42))+(U42-AC42)*(0.0465*$B$9*$B$10+0.0465*$B$9*AX42+(0.0145*$B$9*AV42-M42+0.0145*$B$9*$B$10))+ABS((X42-AD42))*(0.1*$B$9*AY42+(0.0465*$B$9*AW42+($B$9*0.0145*AU42-O42)))-(W42-AC42)*(0.1*$B$9*AZ42+(0.0465*$B$9*$B$10+0.0465*$B$9*AX42+(0.0145*$B$9*AV42-M42+0.0145*$B$9*$B$10))+0.1*$B$9*$B$10)+(POWER(0.323*$B$3/1000,2))*AR42)</f>
        <v>8.9243300732407587</v>
      </c>
      <c r="L42" s="40">
        <v>0.8255264064409702</v>
      </c>
      <c r="M42" s="41">
        <f>L42*$B$9*$B$10</f>
        <v>554.5519245601173</v>
      </c>
      <c r="N42" s="37">
        <f>IF(DEGREES(ATAN((X42+$B$11*$B$12)/(R42-W42)))&lt;0,180+DEGREES(ATAN((X42+$B$11*$B$12)/(R42-W42))),DEGREES(ATAN((X42+$B$11*$B$12)/(R42-W42))))</f>
        <v>87.08534327376583</v>
      </c>
      <c r="O42" s="37">
        <f>-M42/TAN(N42*PI()/180)</f>
        <v>-28.234613381790858</v>
      </c>
      <c r="P42" s="37">
        <f t="shared" si="0"/>
        <v>555.27023189267879</v>
      </c>
      <c r="Q42" s="39">
        <v>0.66217572506119671</v>
      </c>
      <c r="R42" s="16">
        <f>Q42*$B$6/1000</f>
        <v>0.12700530406673755</v>
      </c>
      <c r="S42" s="16">
        <f>(IF(H42&lt;0,$B$7*COS(RADIANS(-H42))+$B$5*SIN(RADIANS(-H42))+$B$6*(1-COS(RADIANS(H42))),$B$7*COS(RADIANS(-H42))+$B$5*SIN(RADIANS(-H42))))/1000</f>
        <v>5.5641807592091877E-2</v>
      </c>
      <c r="T42" s="16">
        <f>(IF(H42&lt;0,-$B$7*SIN(RADIANS(-H42))+$B$5*COS(RADIANS(-H42))+$B$6*SIN(RADIANS(-H42)),-$B$7*SIN(RADIANS(-H42))+$B$5*COS(RADIANS(-H42))))/1000</f>
        <v>9.6059287110674949E-2</v>
      </c>
      <c r="U42" s="16">
        <f>(IF(H42&gt;0,($B$7-($B$4*SIN(RADIANS(G42))))*COS(RADIANS(-H42))+($B$5+($B$4*COS(RADIANS(G42))))*SIN(RADIANS(-H42)),(($B$7-($B$4*SIN(RADIANS(G42))))*COS(RADIANS(-H42))+($B$5+($B$4*COS(RADIANS(G42))))*SIN(RADIANS(-H42)))+$B$6*(1-COS(RADIANS(-H42)))))/1000</f>
        <v>0.10057612381727626</v>
      </c>
      <c r="V42" s="16">
        <f>(IF(H42&gt;0,-($B$7-($B$4*SIN(RADIANS(G42))))*SIN(RADIANS(-H42))+($B$5+($B$4*COS(RADIANS(G42))))*COS(RADIANS(-H42)),(-($B$7-($B$4*SIN(RADIANS(G42))))*SIN(RADIANS(-H42))+($B$5+($B$4*COS(RADIANS(G42))))*COS(RADIANS(-H42)))+$B$6*SIN(RADIANS(-H42))))/1000</f>
        <v>0.50861947329612733</v>
      </c>
      <c r="W42" s="16">
        <f>(IF(H42&gt;0,($B$7-($B$4*SIN(RADIANS(G42)))-($B$3*SIN(RADIANS(G42+F42))))*COS(RADIANS(-H42))+($B$5+($B$4*COS(RADIANS(G42)))+($B$3*COS(RADIANS(G42+F42))))*SIN(RADIANS(-H42)),(($B$7-($B$4*SIN(RADIANS(G42)))-($B$3*SIN(RADIANS(G42+F42))))*COS(RADIANS(-H42))+($B$5+($B$4*COS(RADIANS(G42)))+($B$3*COS(RADIANS(G42+F42))))*SIN(RADIANS(-H42)))+$B$6*(1-COS(RADIANS(-H42)))))/1000</f>
        <v>5.3993393221898223E-2</v>
      </c>
      <c r="X42" s="16">
        <f>(IF(H42&gt;0,-($B$7-($B$4*SIN(RADIANS(G42)))-($B$3*SIN(RADIANS(G42+F42))))*SIN(RADIANS(-H42))+($B$5+($B$4*COS(RADIANS(G42)))+($B$3*COS(RADIANS(G42+F42))))*COS(RADIANS(-H42)),(-($B$7-($B$4*SIN(RADIANS(G42)))-($B$3*SIN(RADIANS(G42+F42))))*SIN(RADIANS(-H42))+($B$5+($B$4*COS(RADIANS(G42)))+($B$3*COS(RADIANS(G42+F42))))*COS(RADIANS(-H42)))+$B$6*SIN(RADIANS(-H42))))/1000</f>
        <v>0.91596459626960602</v>
      </c>
      <c r="Y42" s="16">
        <f>(IF(H42&gt;0,($B$7+($B$6-$B$7)/2)*COS(RADIANS(-H42))+($B$5/2)*SIN(RADIANS(-H42)),(($B$7+($B$6-$B$7)/2)*COS(RADIANS(-H42))+($B$5/2)*SIN(RADIANS(-H42)))+$B$6*(1-COS(RADIANS(-H42)))))/1000</f>
        <v>0.12372090379604596</v>
      </c>
      <c r="Z42" s="16">
        <f>(IF(H42&gt;0,-($B$7+($B$6-$B$7)/2)*SIN(RADIANS(-H42))+($B$5/2)*COS(RADIANS(-H42)),(-($B$7+($B$6-$B$7)/2)*SIN(RADIANS(-H42))+($B$5/2)*COS(RADIANS(-H42)))+$B$6*SIN(RADIANS(-H42))))/1000</f>
        <v>4.8029643555337474E-2</v>
      </c>
      <c r="AA42" s="42">
        <f t="shared" si="1"/>
        <v>8.1119564891771426E-2</v>
      </c>
      <c r="AB42" s="42">
        <f t="shared" si="2"/>
        <v>0.32998091267782648</v>
      </c>
      <c r="AC42" s="42">
        <f t="shared" si="3"/>
        <v>7.416371556969692E-2</v>
      </c>
      <c r="AD42" s="42">
        <f t="shared" si="4"/>
        <v>0.73958415802208977</v>
      </c>
      <c r="AE42" s="16">
        <f t="shared" si="10"/>
        <v>0.19180000000000003</v>
      </c>
      <c r="AF42" s="16">
        <f t="shared" si="10"/>
        <v>0</v>
      </c>
      <c r="AG42" s="16">
        <f>AE42-COS(RADIANS(H42))*$B$6/1000</f>
        <v>1.8176834953864685E-8</v>
      </c>
      <c r="AH42" s="16">
        <f>AF42-SIN(RADIANS(H42))*$B$6/1000</f>
        <v>8.3502296649102026E-5</v>
      </c>
      <c r="AI42" s="24">
        <f>(E43*PI()/180-E41*PI()/180)/(2*$B$8)</f>
        <v>-1.9104321205175347</v>
      </c>
      <c r="AJ42" s="24">
        <f>(F43*PI()/180-F41*PI()/180)/(2*$B$8)</f>
        <v>-1.1815504380829622</v>
      </c>
      <c r="AK42" s="24">
        <f>(G43*PI()/180-G41*PI()/180)/(2*$B$8)</f>
        <v>-0.64768903256115373</v>
      </c>
      <c r="AL42" s="22">
        <f t="shared" si="11"/>
        <v>3.9001805689795779E-3</v>
      </c>
      <c r="AM42" s="22">
        <f t="shared" si="11"/>
        <v>5.4389936567175758E-3</v>
      </c>
      <c r="AN42" s="22">
        <f t="shared" si="11"/>
        <v>0.17830105810420316</v>
      </c>
      <c r="AO42" s="22">
        <f t="shared" si="11"/>
        <v>-7.6025042441994935E-3</v>
      </c>
      <c r="AP42" s="22">
        <f t="shared" si="11"/>
        <v>0.74974521052182075</v>
      </c>
      <c r="AQ42" s="22">
        <f t="shared" si="11"/>
        <v>2.8609111394958978E-2</v>
      </c>
      <c r="AR42" s="17">
        <f t="shared" si="12"/>
        <v>-6.6990979279216383</v>
      </c>
      <c r="AS42" s="17">
        <f t="shared" si="12"/>
        <v>-7.154955960225708</v>
      </c>
      <c r="AT42" s="17">
        <f t="shared" si="8"/>
        <v>-4.7690881501629345</v>
      </c>
      <c r="AU42" s="17">
        <f t="shared" si="13"/>
        <v>0.20763559517768948</v>
      </c>
      <c r="AV42" s="17">
        <f t="shared" si="13"/>
        <v>0.59202319060798969</v>
      </c>
      <c r="AW42" s="17">
        <f t="shared" si="13"/>
        <v>0.29508177958140358</v>
      </c>
      <c r="AX42" s="17">
        <f t="shared" si="13"/>
        <v>0.7720481932468799</v>
      </c>
      <c r="AY42" s="17">
        <f t="shared" si="13"/>
        <v>1.8463899007328317</v>
      </c>
      <c r="AZ42" s="17">
        <f t="shared" si="13"/>
        <v>1.9799724475659239E-2</v>
      </c>
      <c r="BA42" s="18"/>
      <c r="BB42" s="15"/>
      <c r="BC42" s="21"/>
      <c r="BD42" s="21"/>
      <c r="BE42" s="21"/>
      <c r="BF42" s="15"/>
      <c r="BG42" s="15"/>
      <c r="BH42" s="15"/>
      <c r="BI42" s="15"/>
      <c r="BJ42" s="15"/>
      <c r="BK42" s="15"/>
      <c r="BL42" s="15"/>
      <c r="BM42" s="15"/>
      <c r="BN42" s="15"/>
      <c r="BO42" s="21"/>
      <c r="BP42" s="21"/>
      <c r="BQ42" s="21"/>
      <c r="BR42" s="21"/>
      <c r="BS42" s="21"/>
      <c r="BT42" s="21"/>
      <c r="BU42" s="21"/>
      <c r="BV42" s="21"/>
      <c r="BW42" s="21"/>
      <c r="BX42" s="21"/>
      <c r="BY42" s="21"/>
      <c r="BZ42" s="21"/>
      <c r="CA42" s="21"/>
      <c r="CB42" s="21"/>
      <c r="CC42" s="21"/>
      <c r="CD42" s="22"/>
      <c r="CE42" s="22"/>
      <c r="CF42" s="23"/>
      <c r="CG42" s="23"/>
      <c r="CH42" s="23"/>
      <c r="CI42" s="15"/>
      <c r="CJ42" s="15"/>
      <c r="CK42" s="15"/>
      <c r="CL42" s="21"/>
    </row>
    <row r="43" spans="2:90" x14ac:dyDescent="0.2">
      <c r="D43" s="47">
        <v>41</v>
      </c>
      <c r="E43" s="14">
        <v>5.3429378782231947</v>
      </c>
      <c r="F43" s="37">
        <v>12.28318475623583</v>
      </c>
      <c r="G43" s="14">
        <v>-6.4302865283730153</v>
      </c>
      <c r="H43" s="38">
        <v>-6.1151243197291816E-2</v>
      </c>
      <c r="I43" s="37">
        <f>-(-O43*Z43-M43*(R43-Y43)+($B$9*0.0145*AU43-O43)*(T43-Z43)+(0.0145*$B$9*AV43-M43+0.0145*$B$9*$B$10)*(Y43-S43)+(POWER(0.475*($B$6-$B$7)/1000,2))*AT43)</f>
        <v>37.554152146862556</v>
      </c>
      <c r="J43" s="37">
        <f>-I43+ABS((T43-AB43))*($B$9*0.0145*AU43-O43)+(S43-(0.433*(S43-U43)+U43))*(0.0145*$B$9*AV43-M43+0.0145*$B$9*$B$10)+ABS((V43-AB43))*(0.0465*$B$9*AW43+($B$9*0.0145*AU43-O43))-(U43-(0.433*(S43-U43)+U43))*(0.0465*$B$9*$B$10+0.0465*$B$9*AX43+(0.0145*$B$9*AV43-M43+0.0145*$B$9*$B$10))+(POWER(0.302*$B$4/1000,2))*AS43</f>
        <v>-2.1052307668861747</v>
      </c>
      <c r="K43" s="37">
        <f>-(J43+ABS((V43-AD43))*(0.0465*$B$9*AW43+($B$9*0.0145*AU43-O43))+(U43-AC43)*(0.0465*$B$9*$B$10+0.0465*$B$9*AX43+(0.0145*$B$9*AV43-M43+0.0145*$B$9*$B$10))+ABS((X43-AD43))*(0.1*$B$9*AY43+(0.0465*$B$9*AW43+($B$9*0.0145*AU43-O43)))-(W43-AC43)*(0.1*$B$9*AZ43+(0.0465*$B$9*$B$10+0.0465*$B$9*AX43+(0.0145*$B$9*AV43-M43+0.0145*$B$9*$B$10))+0.1*$B$9*$B$10)+(POWER(0.323*$B$3/1000,2))*AR43)</f>
        <v>8.0906128388787728</v>
      </c>
      <c r="L43" s="40">
        <v>0.80941091457883629</v>
      </c>
      <c r="M43" s="41">
        <f>L43*$B$9*$B$10</f>
        <v>543.72625386363632</v>
      </c>
      <c r="N43" s="37">
        <f>IF(DEGREES(ATAN((X43+$B$11*$B$12)/(R43-W43)))&lt;0,180+DEGREES(ATAN((X43+$B$11*$B$12)/(R43-W43))),DEGREES(ATAN((X43+$B$11*$B$12)/(R43-W43))))</f>
        <v>87.229339397299626</v>
      </c>
      <c r="O43" s="37">
        <f>-M43/TAN(N43*PI()/180)</f>
        <v>-26.313565870094969</v>
      </c>
      <c r="P43" s="37">
        <f t="shared" si="0"/>
        <v>544.36260239787168</v>
      </c>
      <c r="Q43" s="39">
        <v>0.68125985078913043</v>
      </c>
      <c r="R43" s="16">
        <f>Q43*$B$6/1000</f>
        <v>0.13066563938135523</v>
      </c>
      <c r="S43" s="16">
        <f>(IF(H43&lt;0,$B$7*COS(RADIANS(-H43))+$B$5*SIN(RADIANS(-H43))+$B$6*(1-COS(RADIANS(H43))),$B$7*COS(RADIANS(-H43))+$B$5*SIN(RADIANS(-H43))))/1000</f>
        <v>5.5702537445275389E-2</v>
      </c>
      <c r="T43" s="16">
        <f>(IF(H43&lt;0,-$B$7*SIN(RADIANS(-H43))+$B$5*COS(RADIANS(-H43))+$B$6*SIN(RADIANS(-H43)),-$B$7*SIN(RADIANS(-H43))+$B$5*COS(RADIANS(-H43))))/1000</f>
        <v>9.6145310266103706E-2</v>
      </c>
      <c r="U43" s="16">
        <f>(IF(H43&gt;0,($B$7-($B$4*SIN(RADIANS(G43))))*COS(RADIANS(-H43))+($B$5+($B$4*COS(RADIANS(G43))))*SIN(RADIANS(-H43)),(($B$7-($B$4*SIN(RADIANS(G43))))*COS(RADIANS(-H43))+($B$5+($B$4*COS(RADIANS(G43))))*SIN(RADIANS(-H43)))+$B$6*(1-COS(RADIANS(-H43)))))/1000</f>
        <v>0.10262025207311261</v>
      </c>
      <c r="V43" s="16">
        <f>(IF(H43&gt;0,-($B$7-($B$4*SIN(RADIANS(G43))))*SIN(RADIANS(-H43))+($B$5+($B$4*COS(RADIANS(G43))))*COS(RADIANS(-H43)),(-($B$7-($B$4*SIN(RADIANS(G43))))*SIN(RADIANS(-H43))+($B$5+($B$4*COS(RADIANS(G43))))*COS(RADIANS(-H43)))+$B$6*SIN(RADIANS(-H43))))/1000</f>
        <v>0.50848464631603829</v>
      </c>
      <c r="W43" s="16">
        <f>(IF(H43&gt;0,($B$7-($B$4*SIN(RADIANS(G43)))-($B$3*SIN(RADIANS(G43+F43))))*COS(RADIANS(-H43))+($B$5+($B$4*COS(RADIANS(G43)))+($B$3*COS(RADIANS(G43+F43))))*SIN(RADIANS(-H43)),(($B$7-($B$4*SIN(RADIANS(G43)))-($B$3*SIN(RADIANS(G43+F43))))*COS(RADIANS(-H43))+($B$5+($B$4*COS(RADIANS(G43)))+($B$3*COS(RADIANS(G43+F43))))*SIN(RADIANS(-H43)))+$B$6*(1-COS(RADIANS(-H43)))))/1000</f>
        <v>6.1245925665246385E-2</v>
      </c>
      <c r="X43" s="16">
        <f>(IF(H43&gt;0,-($B$7-($B$4*SIN(RADIANS(G43)))-($B$3*SIN(RADIANS(G43+F43))))*SIN(RADIANS(-H43))+($B$5+($B$4*COS(RADIANS(G43)))+($B$3*COS(RADIANS(G43+F43))))*COS(RADIANS(-H43)),(-($B$7-($B$4*SIN(RADIANS(G43)))-($B$3*SIN(RADIANS(G43+F43))))*SIN(RADIANS(-H43))+($B$5+($B$4*COS(RADIANS(G43)))+($B$3*COS(RADIANS(G43+F43))))*COS(RADIANS(-H43)))+$B$6*SIN(RADIANS(-H43))))/1000</f>
        <v>0.91639170082024191</v>
      </c>
      <c r="Y43" s="16">
        <f>(IF(H43&gt;0,($B$7+($B$6-$B$7)/2)*COS(RADIANS(-H43))+($B$5/2)*SIN(RADIANS(-H43)),(($B$7+($B$6-$B$7)/2)*COS(RADIANS(-H43))+($B$5/2)*SIN(RADIANS(-H43)))+$B$6*(1-COS(RADIANS(-H43)))))/1000</f>
        <v>0.1237512687226377</v>
      </c>
      <c r="Z43" s="16">
        <f>(IF(H43&gt;0,-($B$7+($B$6-$B$7)/2)*SIN(RADIANS(-H43))+($B$5/2)*COS(RADIANS(-H43)),(-($B$7+($B$6-$B$7)/2)*SIN(RADIANS(-H43))+($B$5/2)*COS(RADIANS(-H43)))+$B$6*SIN(RADIANS(-H43))))/1000</f>
        <v>4.8072655133051846E-2</v>
      </c>
      <c r="AA43" s="42">
        <f t="shared" si="1"/>
        <v>8.2304881639259087E-2</v>
      </c>
      <c r="AB43" s="42">
        <f t="shared" si="2"/>
        <v>0.32994171380641663</v>
      </c>
      <c r="AC43" s="42">
        <f t="shared" si="3"/>
        <v>7.9161008999852456E-2</v>
      </c>
      <c r="AD43" s="42">
        <f t="shared" si="4"/>
        <v>0.7397679462199217</v>
      </c>
      <c r="AE43" s="16">
        <f t="shared" si="10"/>
        <v>0.1918</v>
      </c>
      <c r="AF43" s="16">
        <f t="shared" si="10"/>
        <v>0</v>
      </c>
      <c r="AG43" s="16">
        <f>AE43-COS(RADIANS(H43))*$B$6/1000</f>
        <v>1.0924055104943875E-7</v>
      </c>
      <c r="AH43" s="16">
        <f>AF43-SIN(RADIANS(H43))*$B$6/1000</f>
        <v>2.0470628584136141E-4</v>
      </c>
      <c r="AI43" s="24">
        <f>(E44*PI()/180-E42*PI()/180)/(2*$B$8)</f>
        <v>-1.9538878088831426</v>
      </c>
      <c r="AJ43" s="24">
        <f>(F44*PI()/180-F42*PI()/180)/(2*$B$8)</f>
        <v>-1.2262890948163436</v>
      </c>
      <c r="AK43" s="24">
        <f>(G44*PI()/180-G42*PI()/180)/(2*$B$8)</f>
        <v>-0.61705451635251674</v>
      </c>
      <c r="AL43" s="22">
        <f t="shared" si="11"/>
        <v>5.3148955658663824E-3</v>
      </c>
      <c r="AM43" s="22">
        <f t="shared" si="11"/>
        <v>7.5218668306413841E-3</v>
      </c>
      <c r="AN43" s="22">
        <f t="shared" si="11"/>
        <v>0.18073908605489789</v>
      </c>
      <c r="AO43" s="22">
        <f t="shared" si="11"/>
        <v>-4.3121273460259872E-3</v>
      </c>
      <c r="AP43" s="22">
        <f t="shared" si="11"/>
        <v>0.76254156086508296</v>
      </c>
      <c r="AQ43" s="22">
        <f t="shared" si="11"/>
        <v>2.667952173594201E-2</v>
      </c>
      <c r="AR43" s="17">
        <f t="shared" si="12"/>
        <v>-6.1990645443212653</v>
      </c>
      <c r="AS43" s="17">
        <f t="shared" si="12"/>
        <v>-6.2160747101800364</v>
      </c>
      <c r="AT43" s="17">
        <f t="shared" si="8"/>
        <v>-4.4917245016925564</v>
      </c>
      <c r="AU43" s="17">
        <f t="shared" si="13"/>
        <v>0.21600564007406034</v>
      </c>
      <c r="AV43" s="17">
        <f t="shared" si="13"/>
        <v>0.31053483180084729</v>
      </c>
      <c r="AW43" s="17">
        <f t="shared" si="13"/>
        <v>0.41390605061011954</v>
      </c>
      <c r="AX43" s="17">
        <f t="shared" si="13"/>
        <v>0.49068431655301165</v>
      </c>
      <c r="AY43" s="17">
        <f t="shared" si="13"/>
        <v>1.9227096673746291</v>
      </c>
      <c r="AZ43" s="17">
        <f t="shared" si="13"/>
        <v>-0.33948193777598301</v>
      </c>
      <c r="BA43" s="18"/>
      <c r="BB43" s="15"/>
      <c r="BC43" s="21"/>
      <c r="BD43" s="21"/>
      <c r="BE43" s="21"/>
      <c r="BF43" s="15"/>
      <c r="BG43" s="15"/>
      <c r="BH43" s="15"/>
      <c r="BI43" s="15"/>
      <c r="BJ43" s="15"/>
      <c r="BK43" s="15"/>
      <c r="BL43" s="15"/>
      <c r="BM43" s="15"/>
      <c r="BN43" s="15"/>
      <c r="BO43" s="21"/>
      <c r="BP43" s="21"/>
      <c r="BQ43" s="21"/>
      <c r="BR43" s="21"/>
      <c r="BS43" s="21"/>
      <c r="BT43" s="21"/>
      <c r="BU43" s="21"/>
      <c r="BV43" s="21"/>
      <c r="BW43" s="21"/>
      <c r="BX43" s="21"/>
      <c r="BY43" s="21"/>
      <c r="BZ43" s="21"/>
      <c r="CA43" s="21"/>
      <c r="CB43" s="21"/>
      <c r="CC43" s="21"/>
      <c r="CD43" s="22"/>
      <c r="CE43" s="22"/>
      <c r="CF43" s="23"/>
      <c r="CG43" s="23"/>
      <c r="CH43" s="23"/>
      <c r="CI43" s="15"/>
      <c r="CJ43" s="15"/>
      <c r="CK43" s="15"/>
      <c r="CL43" s="21"/>
    </row>
    <row r="44" spans="2:90" x14ac:dyDescent="0.2">
      <c r="D44" s="47">
        <v>42</v>
      </c>
      <c r="E44" s="14">
        <v>4.5950466553126015</v>
      </c>
      <c r="F44" s="37">
        <v>11.810888527040817</v>
      </c>
      <c r="G44" s="14">
        <v>-6.6583566744127003</v>
      </c>
      <c r="H44" s="38">
        <v>-0.10867609087318675</v>
      </c>
      <c r="I44" s="37">
        <f>-(-O44*Z44-M44*(R44-Y44)+($B$9*0.0145*AU44-O44)*(T44-Z44)+(0.0145*$B$9*AV44-M44+0.0145*$B$9*$B$10)*(Y44-S44)+(POWER(0.475*($B$6-$B$7)/1000,2))*AT44)</f>
        <v>38.893696444252136</v>
      </c>
      <c r="J44" s="37">
        <f>-I44+ABS((T44-AB44))*($B$9*0.0145*AU44-O44)+(S44-(0.433*(S44-U44)+U44))*(0.0145*$B$9*AV44-M44+0.0145*$B$9*$B$10)+ABS((V44-AB44))*(0.0465*$B$9*AW44+($B$9*0.0145*AU44-O44))-(U44-(0.433*(S44-U44)+U44))*(0.0465*$B$9*$B$10+0.0465*$B$9*AX44+(0.0145*$B$9*AV44-M44+0.0145*$B$9*$B$10))+(POWER(0.302*$B$4/1000,2))*AS44</f>
        <v>-3.6185642522482238</v>
      </c>
      <c r="K44" s="37">
        <f>-(J44+ABS((V44-AD44))*(0.0465*$B$9*AW44+($B$9*0.0145*AU44-O44))+(U44-AC44)*(0.0465*$B$9*$B$10+0.0465*$B$9*AX44+(0.0145*$B$9*AV44-M44+0.0145*$B$9*$B$10))+ABS((X44-AD44))*(0.1*$B$9*AY44+(0.0465*$B$9*AW44+($B$9*0.0145*AU44-O44)))-(W44-AC44)*(0.1*$B$9*AZ44+(0.0465*$B$9*$B$10+0.0465*$B$9*AX44+(0.0145*$B$9*AV44-M44+0.0145*$B$9*$B$10))+0.1*$B$9*$B$10)+(POWER(0.323*$B$3/1000,2))*AR44)</f>
        <v>7.5482660849074197</v>
      </c>
      <c r="L44" s="40">
        <v>0.79486251870532587</v>
      </c>
      <c r="M44" s="41">
        <f>L44*$B$9*$B$10</f>
        <v>533.95328855571847</v>
      </c>
      <c r="N44" s="37">
        <f>IF(DEGREES(ATAN((X44+$B$11*$B$12)/(R44-W44)))&lt;0,180+DEGREES(ATAN((X44+$B$11*$B$12)/(R44-W44))),DEGREES(ATAN((X44+$B$11*$B$12)/(R44-W44))))</f>
        <v>87.380014724825529</v>
      </c>
      <c r="O44" s="37">
        <f>-M44/TAN(N44*PI()/180)</f>
        <v>-24.43331160112081</v>
      </c>
      <c r="P44" s="37">
        <f t="shared" si="0"/>
        <v>534.51202145065349</v>
      </c>
      <c r="Q44" s="39">
        <v>0.70017316216803938</v>
      </c>
      <c r="R44" s="16">
        <f>Q44*$B$6/1000</f>
        <v>0.13429321250382995</v>
      </c>
      <c r="S44" s="16">
        <f>(IF(H44&lt;0,$B$7*COS(RADIANS(-H44))+$B$5*SIN(RADIANS(-H44))+$B$6*(1-COS(RADIANS(H44))),$B$7*COS(RADIANS(-H44))+$B$5*SIN(RADIANS(-H44))))/1000</f>
        <v>5.5782333430853405E-2</v>
      </c>
      <c r="T44" s="16">
        <f>(IF(H44&lt;0,-$B$7*SIN(RADIANS(-H44))+$B$5*COS(RADIANS(-H44))+$B$6*SIN(RADIANS(-H44)),-$B$7*SIN(RADIANS(-H44))+$B$5*COS(RADIANS(-H44))))/1000</f>
        <v>9.6258165269677107E-2</v>
      </c>
      <c r="U44" s="16">
        <f>(IF(H44&gt;0,($B$7-($B$4*SIN(RADIANS(G44))))*COS(RADIANS(-H44))+($B$5+($B$4*COS(RADIANS(G44))))*SIN(RADIANS(-H44)),(($B$7-($B$4*SIN(RADIANS(G44))))*COS(RADIANS(-H44))+($B$5+($B$4*COS(RADIANS(G44))))*SIN(RADIANS(-H44)))+$B$6*(1-COS(RADIANS(-H44)))))/1000</f>
        <v>0.10468286637364665</v>
      </c>
      <c r="V44" s="16">
        <f>(IF(H44&gt;0,-($B$7-($B$4*SIN(RADIANS(G44))))*SIN(RADIANS(-H44))+($B$5+($B$4*COS(RADIANS(G44))))*COS(RADIANS(-H44)),(-($B$7-($B$4*SIN(RADIANS(G44))))*SIN(RADIANS(-H44))+($B$5+($B$4*COS(RADIANS(G44))))*COS(RADIANS(-H44)))+$B$6*SIN(RADIANS(-H44))))/1000</f>
        <v>0.50836705607150234</v>
      </c>
      <c r="W44" s="16">
        <f>(IF(H44&gt;0,($B$7-($B$4*SIN(RADIANS(G44)))-($B$3*SIN(RADIANS(G44+F44))))*COS(RADIANS(-H44))+($B$5+($B$4*COS(RADIANS(G44)))+($B$3*COS(RADIANS(G44+F44))))*SIN(RADIANS(-H44)),(($B$7-($B$4*SIN(RADIANS(G44)))-($B$3*SIN(RADIANS(G44+F44))))*COS(RADIANS(-H44))+($B$5+($B$4*COS(RADIANS(G44)))+($B$3*COS(RADIANS(G44+F44))))*SIN(RADIANS(-H44)))+$B$6*(1-COS(RADIANS(-H44)))))/1000</f>
        <v>6.8636391295492621E-2</v>
      </c>
      <c r="X44" s="16">
        <f>(IF(H44&gt;0,-($B$7-($B$4*SIN(RADIANS(G44)))-($B$3*SIN(RADIANS(G44+F44))))*SIN(RADIANS(-H44))+($B$5+($B$4*COS(RADIANS(G44)))+($B$3*COS(RADIANS(G44+F44))))*COS(RADIANS(-H44)),(-($B$7-($B$4*SIN(RADIANS(G44)))-($B$3*SIN(RADIANS(G44+F44))))*SIN(RADIANS(-H44))+($B$5+($B$4*COS(RADIANS(G44)))+($B$3*COS(RADIANS(G44+F44))))*COS(RADIANS(-H44)))+$B$6*SIN(RADIANS(-H44))))/1000</f>
        <v>0.91677941097086135</v>
      </c>
      <c r="Y44" s="16">
        <f>(IF(H44&gt;0,($B$7+($B$6-$B$7)/2)*COS(RADIANS(-H44))+($B$5/2)*SIN(RADIANS(-H44)),(($B$7+($B$6-$B$7)/2)*COS(RADIANS(-H44))+($B$5/2)*SIN(RADIANS(-H44)))+$B$6*(1-COS(RADIANS(-H44)))))/1000</f>
        <v>0.12379116671542671</v>
      </c>
      <c r="Z44" s="16">
        <f>(IF(H44&gt;0,-($B$7+($B$6-$B$7)/2)*SIN(RADIANS(-H44))+($B$5/2)*COS(RADIANS(-H44)),(-($B$7+($B$6-$B$7)/2)*SIN(RADIANS(-H44))+($B$5/2)*COS(RADIANS(-H44)))+$B$6*SIN(RADIANS(-H44))))/1000</f>
        <v>4.8129082634838553E-2</v>
      </c>
      <c r="AA44" s="42">
        <f t="shared" si="1"/>
        <v>8.3508935609417176E-2</v>
      </c>
      <c r="AB44" s="42">
        <f t="shared" si="2"/>
        <v>0.32992390635431201</v>
      </c>
      <c r="AC44" s="42">
        <f t="shared" si="3"/>
        <v>8.4244515004333317E-2</v>
      </c>
      <c r="AD44" s="42">
        <f t="shared" si="4"/>
        <v>0.73993686129943892</v>
      </c>
      <c r="AE44" s="16">
        <f t="shared" si="10"/>
        <v>0.19180000000000003</v>
      </c>
      <c r="AF44" s="16">
        <f t="shared" si="10"/>
        <v>0</v>
      </c>
      <c r="AG44" s="16">
        <f>AE44-COS(RADIANS(H44))*$B$6/1000</f>
        <v>3.4501758319760434E-7</v>
      </c>
      <c r="AH44" s="16">
        <f>AF44-SIN(RADIANS(H44))*$B$6/1000</f>
        <v>3.6379750669643997E-4</v>
      </c>
      <c r="AI44" s="24">
        <f>(E45*PI()/180-E43*PI()/180)/(2*$B$8)</f>
        <v>-1.9923837537934619</v>
      </c>
      <c r="AJ44" s="24">
        <f>(F45*PI()/180-F43*PI()/180)/(2*$B$8)</f>
        <v>-1.2637269457515423</v>
      </c>
      <c r="AK44" s="24">
        <f>(G45*PI()/180-G43*PI()/180)/(2*$B$8)</f>
        <v>-0.58830843464877813</v>
      </c>
      <c r="AL44" s="22">
        <f t="shared" si="11"/>
        <v>6.755775130758656E-3</v>
      </c>
      <c r="AM44" s="22">
        <f t="shared" si="11"/>
        <v>9.544264133124777E-3</v>
      </c>
      <c r="AN44" s="22">
        <f t="shared" si="11"/>
        <v>0.18377289609326894</v>
      </c>
      <c r="AO44" s="22">
        <f t="shared" si="11"/>
        <v>-1.1156575793686788E-3</v>
      </c>
      <c r="AP44" s="22">
        <f t="shared" si="11"/>
        <v>0.77516343232451335</v>
      </c>
      <c r="AQ44" s="22">
        <f t="shared" si="11"/>
        <v>2.4121160177560483E-2</v>
      </c>
      <c r="AR44" s="17">
        <f t="shared" si="12"/>
        <v>-5.2391043063248635</v>
      </c>
      <c r="AS44" s="17">
        <f t="shared" si="12"/>
        <v>-4.9925424245637773</v>
      </c>
      <c r="AT44" s="17">
        <f t="shared" si="8"/>
        <v>-4.2088041921733996</v>
      </c>
      <c r="AU44" s="17">
        <f t="shared" si="13"/>
        <v>0.21582415498560001</v>
      </c>
      <c r="AV44" s="17">
        <f t="shared" si="13"/>
        <v>0.30201872850018913</v>
      </c>
      <c r="AW44" s="17">
        <f t="shared" si="13"/>
        <v>0.47451444680258786</v>
      </c>
      <c r="AX44" s="17">
        <f t="shared" si="13"/>
        <v>0.47294438348659956</v>
      </c>
      <c r="AY44" s="17">
        <f t="shared" si="13"/>
        <v>1.8008863776998003</v>
      </c>
      <c r="AZ44" s="17">
        <f t="shared" si="13"/>
        <v>-0.43602496938500185</v>
      </c>
      <c r="BA44" s="18"/>
      <c r="BB44" s="15"/>
      <c r="BC44" s="21"/>
      <c r="BD44" s="21"/>
      <c r="BE44" s="21"/>
      <c r="BF44" s="15"/>
      <c r="BG44" s="15"/>
      <c r="BH44" s="15"/>
      <c r="BI44" s="15"/>
      <c r="BJ44" s="15"/>
      <c r="BK44" s="15"/>
      <c r="BL44" s="15"/>
      <c r="BM44" s="15"/>
      <c r="BN44" s="15"/>
      <c r="BO44" s="21"/>
      <c r="BP44" s="21"/>
      <c r="BQ44" s="21"/>
      <c r="BR44" s="21"/>
      <c r="BS44" s="21"/>
      <c r="BT44" s="21"/>
      <c r="BU44" s="21"/>
      <c r="BV44" s="21"/>
      <c r="BW44" s="21"/>
      <c r="BX44" s="21"/>
      <c r="BY44" s="21"/>
      <c r="BZ44" s="21"/>
      <c r="CA44" s="21"/>
      <c r="CB44" s="21"/>
      <c r="CC44" s="21"/>
      <c r="CD44" s="22"/>
      <c r="CE44" s="22"/>
      <c r="CF44" s="23"/>
      <c r="CG44" s="23"/>
      <c r="CH44" s="23"/>
      <c r="CI44" s="15"/>
      <c r="CJ44" s="15"/>
      <c r="CK44" s="15"/>
      <c r="CL44" s="21"/>
    </row>
    <row r="45" spans="2:90" x14ac:dyDescent="0.2">
      <c r="D45" s="47">
        <v>43</v>
      </c>
      <c r="E45" s="14">
        <v>3.8338063951490113</v>
      </c>
      <c r="F45" s="37">
        <v>11.32597452190638</v>
      </c>
      <c r="G45" s="14">
        <v>-6.8759008728968247</v>
      </c>
      <c r="H45" s="38">
        <v>-0.16745814741821574</v>
      </c>
      <c r="I45" s="37">
        <f>-(-O45*Z45-M45*(R45-Y45)+($B$9*0.0145*AU45-O45)*(T45-Z45)+(0.0145*$B$9*AV45-M45+0.0145*$B$9*$B$10)*(Y45-S45)+(POWER(0.475*($B$6-$B$7)/1000,2))*AT45)</f>
        <v>40.223921508257057</v>
      </c>
      <c r="J45" s="37">
        <f>-I45+ABS((T45-AB45))*($B$9*0.0145*AU45-O45)+(S45-(0.433*(S45-U45)+U45))*(0.0145*$B$9*AV45-M45+0.0145*$B$9*$B$10)+ABS((V45-AB45))*(0.0465*$B$9*AW45+($B$9*0.0145*AU45-O45))-(U45-(0.433*(S45-U45)+U45))*(0.0465*$B$9*$B$10+0.0465*$B$9*AX45+(0.0145*$B$9*AV45-M45+0.0145*$B$9*$B$10))+(POWER(0.302*$B$4/1000,2))*AS45</f>
        <v>-5.1132181530490604</v>
      </c>
      <c r="K45" s="37">
        <f>-(J45+ABS((V45-AD45))*(0.0465*$B$9*AW45+($B$9*0.0145*AU45-O45))+(U45-AC45)*(0.0465*$B$9*$B$10+0.0465*$B$9*AX45+(0.0145*$B$9*AV45-M45+0.0145*$B$9*$B$10))+ABS((X45-AD45))*(0.1*$B$9*AY45+(0.0465*$B$9*AW45+($B$9*0.0145*AU45-O45)))-(W45-AC45)*(0.1*$B$9*AZ45+(0.0465*$B$9*$B$10+0.0465*$B$9*AX45+(0.0145*$B$9*AV45-M45+0.0145*$B$9*$B$10))+0.1*$B$9*$B$10)+(POWER(0.323*$B$3/1000,2))*AR45)</f>
        <v>7.3496845678505371</v>
      </c>
      <c r="L45" s="40">
        <v>0.78205470364811547</v>
      </c>
      <c r="M45" s="41">
        <f>L45*$B$9*$B$10</f>
        <v>525.34956802785916</v>
      </c>
      <c r="N45" s="37">
        <f>IF(DEGREES(ATAN((X45+$B$11*$B$12)/(R45-W45)))&lt;0,180+DEGREES(ATAN((X45+$B$11*$B$12)/(R45-W45))),DEGREES(ATAN((X45+$B$11*$B$12)/(R45-W45))))</f>
        <v>87.537236694726232</v>
      </c>
      <c r="O45" s="37">
        <f>-M45/TAN(N45*PI()/180)</f>
        <v>-22.595190080346036</v>
      </c>
      <c r="P45" s="37">
        <f t="shared" si="0"/>
        <v>525.83525104525393</v>
      </c>
      <c r="Q45" s="39">
        <v>0.7188630618849311</v>
      </c>
      <c r="R45" s="16">
        <f>Q45*$B$6/1000</f>
        <v>0.13787793526952979</v>
      </c>
      <c r="S45" s="16">
        <f>(IF(H45&lt;0,$B$7*COS(RADIANS(-H45))+$B$5*SIN(RADIANS(-H45))+$B$6*(1-COS(RADIANS(H45))),$B$7*COS(RADIANS(-H45))+$B$5*SIN(RADIANS(-H45))))/1000</f>
        <v>5.5881160139732634E-2</v>
      </c>
      <c r="T45" s="16">
        <f>(IF(H45&lt;0,-$B$7*SIN(RADIANS(-H45))+$B$5*COS(RADIANS(-H45))+$B$6*SIN(RADIANS(-H45)),-$B$7*SIN(RADIANS(-H45))+$B$5*COS(RADIANS(-H45))))/1000</f>
        <v>9.6397660609783511E-2</v>
      </c>
      <c r="U45" s="16">
        <f>(IF(H45&gt;0,($B$7-($B$4*SIN(RADIANS(G45))))*COS(RADIANS(-H45))+($B$5+($B$4*COS(RADIANS(G45))))*SIN(RADIANS(-H45)),(($B$7-($B$4*SIN(RADIANS(G45))))*COS(RADIANS(-H45))+($B$5+($B$4*COS(RADIANS(G45))))*SIN(RADIANS(-H45)))+$B$6*(1-COS(RADIANS(-H45)))))/1000</f>
        <v>0.10676863665803857</v>
      </c>
      <c r="V45" s="16">
        <f>(IF(H45&gt;0,-($B$7-($B$4*SIN(RADIANS(G45))))*SIN(RADIANS(-H45))+($B$5+($B$4*COS(RADIANS(G45))))*COS(RADIANS(-H45)),(-($B$7-($B$4*SIN(RADIANS(G45))))*SIN(RADIANS(-H45))+($B$5+($B$4*COS(RADIANS(G45))))*COS(RADIANS(-H45)))+$B$6*SIN(RADIANS(-H45))))/1000</f>
        <v>0.50826592199150111</v>
      </c>
      <c r="W45" s="16">
        <f>(IF(H45&gt;0,($B$7-($B$4*SIN(RADIANS(G45)))-($B$3*SIN(RADIANS(G45+F45))))*COS(RADIANS(-H45))+($B$5+($B$4*COS(RADIANS(G45)))+($B$3*COS(RADIANS(G45+F45))))*SIN(RADIANS(-H45)),(($B$7-($B$4*SIN(RADIANS(G45)))-($B$3*SIN(RADIANS(G45+F45))))*COS(RADIANS(-H45))+($B$5+($B$4*COS(RADIANS(G45)))+($B$3*COS(RADIANS(G45+F45))))*SIN(RADIANS(-H45)))+$B$6*(1-COS(RADIANS(-H45)))))/1000</f>
        <v>7.6151410762348895E-2</v>
      </c>
      <c r="X45" s="16">
        <f>(IF(H45&gt;0,-($B$7-($B$4*SIN(RADIANS(G45)))-($B$3*SIN(RADIANS(G45+F45))))*SIN(RADIANS(-H45))+($B$5+($B$4*COS(RADIANS(G45)))+($B$3*COS(RADIANS(G45+F45))))*COS(RADIANS(-H45)),(-($B$7-($B$4*SIN(RADIANS(G45)))-($B$3*SIN(RADIANS(G45+F45))))*SIN(RADIANS(-H45))+($B$5+($B$4*COS(RADIANS(G45)))+($B$3*COS(RADIANS(G45+F45))))*COS(RADIANS(-H45)))+$B$6*SIN(RADIANS(-H45))))/1000</f>
        <v>0.91712113533535988</v>
      </c>
      <c r="Y45" s="16">
        <f>(IF(H45&gt;0,($B$7+($B$6-$B$7)/2)*COS(RADIANS(-H45))+($B$5/2)*SIN(RADIANS(-H45)),(($B$7+($B$6-$B$7)/2)*COS(RADIANS(-H45))+($B$5/2)*SIN(RADIANS(-H45)))+$B$6*(1-COS(RADIANS(-H45)))))/1000</f>
        <v>0.12384058006986633</v>
      </c>
      <c r="Z45" s="16">
        <f>(IF(H45&gt;0,-($B$7+($B$6-$B$7)/2)*SIN(RADIANS(-H45))+($B$5/2)*COS(RADIANS(-H45)),(-($B$7+($B$6-$B$7)/2)*SIN(RADIANS(-H45))+($B$5/2)*COS(RADIANS(-H45)))+$B$6*SIN(RADIANS(-H45))))/1000</f>
        <v>4.8198830304891756E-2</v>
      </c>
      <c r="AA45" s="42">
        <f t="shared" si="1"/>
        <v>8.4734359325612102E-2</v>
      </c>
      <c r="AB45" s="42">
        <f t="shared" si="2"/>
        <v>0.32992696481321737</v>
      </c>
      <c r="AC45" s="42">
        <f t="shared" si="3"/>
        <v>8.9408669575182523E-2</v>
      </c>
      <c r="AD45" s="42">
        <f t="shared" si="4"/>
        <v>0.74008682795746905</v>
      </c>
      <c r="AE45" s="16">
        <f t="shared" si="10"/>
        <v>0.19180000000000003</v>
      </c>
      <c r="AF45" s="16">
        <f t="shared" si="10"/>
        <v>0</v>
      </c>
      <c r="AG45" s="16">
        <f>AE45-COS(RADIANS(H45))*$B$6/1000</f>
        <v>8.1919180267009395E-7</v>
      </c>
      <c r="AH45" s="16">
        <f>AF45-SIN(RADIANS(H45))*$B$6/1000</f>
        <v>5.6057230080422621E-4</v>
      </c>
      <c r="AI45" s="24">
        <f>(E46*PI()/180-E44*PI()/180)/(2*$B$8)</f>
        <v>-2.0231487678127573</v>
      </c>
      <c r="AJ45" s="24">
        <f>(F46*PI()/180-F44*PI()/180)/(2*$B$8)</f>
        <v>-1.2922905056690768</v>
      </c>
      <c r="AK45" s="24">
        <f>(G46*PI()/180-G44*PI()/180)/(2*$B$8)</f>
        <v>-0.56141412493198439</v>
      </c>
      <c r="AL45" s="22">
        <f t="shared" si="11"/>
        <v>8.1680908947760148E-3</v>
      </c>
      <c r="AM45" s="22">
        <f t="shared" si="11"/>
        <v>1.1514554421413884E-2</v>
      </c>
      <c r="AN45" s="22">
        <f t="shared" si="11"/>
        <v>0.1870121670416281</v>
      </c>
      <c r="AO45" s="22">
        <f t="shared" si="11"/>
        <v>1.9401974036668598E-3</v>
      </c>
      <c r="AP45" s="22">
        <f t="shared" si="11"/>
        <v>0.78634927877827432</v>
      </c>
      <c r="AQ45" s="22">
        <f t="shared" si="11"/>
        <v>2.0915271640672285E-2</v>
      </c>
      <c r="AR45" s="17">
        <f t="shared" si="12"/>
        <v>-3.9134144309087042</v>
      </c>
      <c r="AS45" s="17">
        <f t="shared" si="12"/>
        <v>-3.5810159327557578</v>
      </c>
      <c r="AT45" s="17">
        <f t="shared" si="8"/>
        <v>-3.9412268696385166</v>
      </c>
      <c r="AU45" s="17">
        <f t="shared" si="13"/>
        <v>0.20796920111347006</v>
      </c>
      <c r="AV45" s="17">
        <f t="shared" si="13"/>
        <v>0.28902386159461496</v>
      </c>
      <c r="AW45" s="17">
        <f t="shared" si="13"/>
        <v>0.47814768501460347</v>
      </c>
      <c r="AX45" s="17">
        <f t="shared" si="13"/>
        <v>0.44371815657648389</v>
      </c>
      <c r="AY45" s="17">
        <f t="shared" si="13"/>
        <v>1.5032637576604015</v>
      </c>
      <c r="AZ45" s="17">
        <f t="shared" si="13"/>
        <v>-0.53533666816204206</v>
      </c>
      <c r="BA45" s="18"/>
      <c r="BB45" s="15"/>
      <c r="BC45" s="21"/>
      <c r="BD45" s="21"/>
      <c r="BE45" s="21"/>
      <c r="BF45" s="15"/>
      <c r="BG45" s="15"/>
      <c r="BH45" s="15"/>
      <c r="BI45" s="15"/>
      <c r="BJ45" s="15"/>
      <c r="BK45" s="15"/>
      <c r="BL45" s="15"/>
      <c r="BM45" s="15"/>
      <c r="BN45" s="15"/>
      <c r="BO45" s="21"/>
      <c r="BP45" s="21"/>
      <c r="BQ45" s="21"/>
      <c r="BR45" s="21"/>
      <c r="BS45" s="21"/>
      <c r="BT45" s="21"/>
      <c r="BU45" s="21"/>
      <c r="BV45" s="21"/>
      <c r="BW45" s="21"/>
      <c r="BX45" s="21"/>
      <c r="BY45" s="21"/>
      <c r="BZ45" s="21"/>
      <c r="CA45" s="21"/>
      <c r="CB45" s="21"/>
      <c r="CC45" s="21"/>
      <c r="CD45" s="22"/>
      <c r="CE45" s="22"/>
      <c r="CF45" s="23"/>
      <c r="CG45" s="23"/>
      <c r="CH45" s="23"/>
      <c r="CI45" s="15"/>
      <c r="CJ45" s="15"/>
      <c r="CK45" s="15"/>
      <c r="CL45" s="21"/>
    </row>
    <row r="46" spans="2:90" x14ac:dyDescent="0.2">
      <c r="D46" s="47">
        <v>44</v>
      </c>
      <c r="E46" s="14">
        <v>3.0626122060576622</v>
      </c>
      <c r="F46" s="37">
        <v>10.832042818391644</v>
      </c>
      <c r="G46" s="14">
        <v>-7.0835999185238094</v>
      </c>
      <c r="H46" s="38">
        <v>-0.23702158736784407</v>
      </c>
      <c r="I46" s="37">
        <f>-(-O46*Z46-M46*(R46-Y46)+($B$9*0.0145*AU46-O46)*(T46-Z46)+(0.0145*$B$9*AV46-M46+0.0145*$B$9*$B$10)*(Y46-S46)+(POWER(0.475*($B$6-$B$7)/1000,2))*AT46)</f>
        <v>41.5602019205269</v>
      </c>
      <c r="J46" s="37">
        <f>-I46+ABS((T46-AB46))*($B$9*0.0145*AU46-O46)+(S46-(0.433*(S46-U46)+U46))*(0.0145*$B$9*AV46-M46+0.0145*$B$9*$B$10)+ABS((V46-AB46))*(0.0465*$B$9*AW46+($B$9*0.0145*AU46-O46))-(U46-(0.433*(S46-U46)+U46))*(0.0465*$B$9*$B$10+0.0465*$B$9*AX46+(0.0145*$B$9*AV46-M46+0.0145*$B$9*$B$10))+(POWER(0.302*$B$4/1000,2))*AS46</f>
        <v>-6.5900139881695328</v>
      </c>
      <c r="K46" s="37">
        <f>-(J46+ABS((V46-AD46))*(0.0465*$B$9*AW46+($B$9*0.0145*AU46-O46))+(U46-AC46)*(0.0465*$B$9*$B$10+0.0465*$B$9*AX46+(0.0145*$B$9*AV46-M46+0.0145*$B$9*$B$10))+ABS((X46-AD46))*(0.1*$B$9*AY46+(0.0465*$B$9*AW46+($B$9*0.0145*AU46-O46)))-(W46-AC46)*(0.1*$B$9*AZ46+(0.0465*$B$9*$B$10+0.0465*$B$9*AX46+(0.0145*$B$9*AV46-M46+0.0145*$B$9*$B$10))+0.1*$B$9*$B$10)+(POWER(0.323*$B$3/1000,2))*AR46)</f>
        <v>7.44383752462742</v>
      </c>
      <c r="L46" s="40">
        <v>0.77109250765306725</v>
      </c>
      <c r="M46" s="41">
        <f>L46*$B$9*$B$10</f>
        <v>517.9856523020527</v>
      </c>
      <c r="N46" s="37">
        <f>IF(DEGREES(ATAN((X46+$B$11*$B$12)/(R46-W46)))&lt;0,180+DEGREES(ATAN((X46+$B$11*$B$12)/(R46-W46))),DEGREES(ATAN((X46+$B$11*$B$12)/(R46-W46))))</f>
        <v>87.700442991309885</v>
      </c>
      <c r="O46" s="37">
        <f>-M46/TAN(N46*PI()/180)</f>
        <v>-20.80044155530317</v>
      </c>
      <c r="P46" s="37">
        <f t="shared" si="0"/>
        <v>518.40311955048901</v>
      </c>
      <c r="Q46" s="39">
        <v>0.73727719795084312</v>
      </c>
      <c r="R46" s="16">
        <f>Q46*$B$6/1000</f>
        <v>0.14140976656697171</v>
      </c>
      <c r="S46" s="16">
        <f>(IF(H46&lt;0,$B$7*COS(RADIANS(-H46))+$B$5*SIN(RADIANS(-H46))+$B$6*(1-COS(RADIANS(H46))),$B$7*COS(RADIANS(-H46))+$B$5*SIN(RADIANS(-H46))))/1000</f>
        <v>5.5998297754111276E-2</v>
      </c>
      <c r="T46" s="16">
        <f>(IF(H46&lt;0,-$B$7*SIN(RADIANS(-H46))+$B$5*COS(RADIANS(-H46))+$B$6*SIN(RADIANS(-H46)),-$B$7*SIN(RADIANS(-H46))+$B$5*COS(RADIANS(-H46))))/1000</f>
        <v>9.6562610088579276E-2</v>
      </c>
      <c r="U46" s="16">
        <f>(IF(H46&gt;0,($B$7-($B$4*SIN(RADIANS(G46))))*COS(RADIANS(-H46))+($B$5+($B$4*COS(RADIANS(G46))))*SIN(RADIANS(-H46)),(($B$7-($B$4*SIN(RADIANS(G46))))*COS(RADIANS(-H46))+($B$5+($B$4*COS(RADIANS(G46))))*SIN(RADIANS(-H46)))+$B$6*(1-COS(RADIANS(-H46)))))/1000</f>
        <v>0.10887826019431625</v>
      </c>
      <c r="V46" s="16">
        <f>(IF(H46&gt;0,-($B$7-($B$4*SIN(RADIANS(G46))))*SIN(RADIANS(-H46))+($B$5+($B$4*COS(RADIANS(G46))))*COS(RADIANS(-H46)),(-($B$7-($B$4*SIN(RADIANS(G46))))*SIN(RADIANS(-H46))+($B$5+($B$4*COS(RADIANS(G46))))*COS(RADIANS(-H46)))+$B$6*SIN(RADIANS(-H46))))/1000</f>
        <v>0.5081797982286308</v>
      </c>
      <c r="W46" s="16">
        <f>(IF(H46&gt;0,($B$7-($B$4*SIN(RADIANS(G46)))-($B$3*SIN(RADIANS(G46+F46))))*COS(RADIANS(-H46))+($B$5+($B$4*COS(RADIANS(G46)))+($B$3*COS(RADIANS(G46+F46))))*SIN(RADIANS(-H46)),(($B$7-($B$4*SIN(RADIANS(G46)))-($B$3*SIN(RADIANS(G46+F46))))*COS(RADIANS(-H46))+($B$5+($B$4*COS(RADIANS(G46)))+($B$3*COS(RADIANS(G46+F46))))*SIN(RADIANS(-H46)))+$B$6*(1-COS(RADIANS(-H46)))))/1000</f>
        <v>8.3766782726002048E-2</v>
      </c>
      <c r="X46" s="16">
        <f>(IF(H46&gt;0,-($B$7-($B$4*SIN(RADIANS(G46)))-($B$3*SIN(RADIANS(G46+F46))))*SIN(RADIANS(-H46))+($B$5+($B$4*COS(RADIANS(G46)))+($B$3*COS(RADIANS(G46+F46))))*COS(RADIANS(-H46)),(-($B$7-($B$4*SIN(RADIANS(G46)))-($B$3*SIN(RADIANS(G46+F46))))*SIN(RADIANS(-H46))+($B$5+($B$4*COS(RADIANS(G46)))+($B$3*COS(RADIANS(G46+F46))))*COS(RADIANS(-H46)))+$B$6*SIN(RADIANS(-H46))))/1000</f>
        <v>0.91741006800270097</v>
      </c>
      <c r="Y46" s="16">
        <f>(IF(H46&gt;0,($B$7+($B$6-$B$7)/2)*COS(RADIANS(-H46))+($B$5/2)*SIN(RADIANS(-H46)),(($B$7+($B$6-$B$7)/2)*COS(RADIANS(-H46))+($B$5/2)*SIN(RADIANS(-H46)))+$B$6*(1-COS(RADIANS(-H46)))))/1000</f>
        <v>0.12389914887705565</v>
      </c>
      <c r="Z46" s="16">
        <f>(IF(H46&gt;0,-($B$7+($B$6-$B$7)/2)*SIN(RADIANS(-H46))+($B$5/2)*COS(RADIANS(-H46)),(-($B$7+($B$6-$B$7)/2)*SIN(RADIANS(-H46))+($B$5/2)*COS(RADIANS(-H46)))+$B$6*SIN(RADIANS(-H46))))/1000</f>
        <v>4.8281305044289645E-2</v>
      </c>
      <c r="AA46" s="42">
        <f t="shared" si="1"/>
        <v>8.5981236457707499E-2</v>
      </c>
      <c r="AB46" s="42">
        <f t="shared" si="2"/>
        <v>0.32994955576398849</v>
      </c>
      <c r="AC46" s="42">
        <f t="shared" si="3"/>
        <v>9.4640052469782104E-2</v>
      </c>
      <c r="AD46" s="42">
        <f t="shared" si="4"/>
        <v>0.74021336119052861</v>
      </c>
      <c r="AE46" s="16">
        <f t="shared" si="10"/>
        <v>0.19180000000000003</v>
      </c>
      <c r="AF46" s="16">
        <f t="shared" si="10"/>
        <v>0</v>
      </c>
      <c r="AG46" s="16">
        <f>AE46-COS(RADIANS(H46))*$B$6/1000</f>
        <v>1.6411509469183017E-6</v>
      </c>
      <c r="AH46" s="16">
        <f>AF46-SIN(RADIANS(H46))*$B$6/1000</f>
        <v>7.9343733832898356E-4</v>
      </c>
      <c r="AI46" s="24">
        <f>(E47*PI()/180-E45*PI()/180)/(2*$B$8)</f>
        <v>-2.044119092570075</v>
      </c>
      <c r="AJ46" s="24">
        <f>(F47*PI()/180-F45*PI()/180)/(2*$B$8)</f>
        <v>-1.3110679763825734</v>
      </c>
      <c r="AK46" s="24">
        <f>(G47*PI()/180-G45*PI()/180)/(2*$B$8)</f>
        <v>-0.53620541543215694</v>
      </c>
      <c r="AL46" s="22">
        <f t="shared" si="11"/>
        <v>9.5051279694787303E-3</v>
      </c>
      <c r="AM46" s="22">
        <f t="shared" si="11"/>
        <v>1.3365159583405587E-2</v>
      </c>
      <c r="AN46" s="22">
        <f t="shared" si="11"/>
        <v>0.190094008489162</v>
      </c>
      <c r="AO46" s="22">
        <f t="shared" si="11"/>
        <v>4.7502964505724389E-3</v>
      </c>
      <c r="AP46" s="22">
        <f t="shared" si="11"/>
        <v>0.79503657920078386</v>
      </c>
      <c r="AQ46" s="22">
        <f t="shared" si="11"/>
        <v>1.7044009424458287E-2</v>
      </c>
      <c r="AR46" s="17">
        <f t="shared" si="12"/>
        <v>-2.3349659483315452</v>
      </c>
      <c r="AS46" s="17">
        <f t="shared" si="12"/>
        <v>-2.0824834320712169</v>
      </c>
      <c r="AT46" s="17">
        <f t="shared" si="8"/>
        <v>-3.7067110755674482</v>
      </c>
      <c r="AU46" s="17">
        <f t="shared" si="13"/>
        <v>0.19379911889121579</v>
      </c>
      <c r="AV46" s="17">
        <f t="shared" si="13"/>
        <v>0.26695116051458484</v>
      </c>
      <c r="AW46" s="17">
        <f t="shared" si="13"/>
        <v>0.43043291359682095</v>
      </c>
      <c r="AX46" s="17">
        <f t="shared" si="13"/>
        <v>0.40109832204813595</v>
      </c>
      <c r="AY46" s="17">
        <f t="shared" si="13"/>
        <v>1.0639093675418372</v>
      </c>
      <c r="AZ46" s="17">
        <f t="shared" si="13"/>
        <v>-0.63137290290665582</v>
      </c>
      <c r="BA46" s="18"/>
      <c r="BB46" s="15"/>
      <c r="BC46" s="21"/>
      <c r="BD46" s="21"/>
      <c r="BE46" s="21"/>
      <c r="BF46" s="15"/>
      <c r="BG46" s="15"/>
      <c r="BH46" s="15"/>
      <c r="BI46" s="15"/>
      <c r="BJ46" s="15"/>
      <c r="BK46" s="15"/>
      <c r="BL46" s="15"/>
      <c r="BM46" s="15"/>
      <c r="BN46" s="15"/>
      <c r="BO46" s="21"/>
      <c r="BP46" s="21"/>
      <c r="BQ46" s="21"/>
      <c r="BR46" s="21"/>
      <c r="BS46" s="21"/>
      <c r="BT46" s="21"/>
      <c r="BU46" s="21"/>
      <c r="BV46" s="21"/>
      <c r="BW46" s="21"/>
      <c r="BX46" s="21"/>
      <c r="BY46" s="21"/>
      <c r="BZ46" s="21"/>
      <c r="CA46" s="21"/>
      <c r="CB46" s="21"/>
      <c r="CC46" s="21"/>
      <c r="CD46" s="22"/>
      <c r="CE46" s="22"/>
      <c r="CF46" s="23"/>
      <c r="CG46" s="23"/>
      <c r="CH46" s="23"/>
      <c r="CI46" s="15"/>
      <c r="CJ46" s="15"/>
      <c r="CK46" s="15"/>
      <c r="CL46" s="21"/>
    </row>
    <row r="47" spans="2:90" x14ac:dyDescent="0.2">
      <c r="D47" s="47">
        <v>45</v>
      </c>
      <c r="E47" s="14">
        <v>2.2854879691043086</v>
      </c>
      <c r="F47" s="37">
        <v>10.332905814212827</v>
      </c>
      <c r="G47" s="14">
        <v>-7.2820497748253956</v>
      </c>
      <c r="H47" s="38">
        <v>-0.31655896384079574</v>
      </c>
      <c r="I47" s="37">
        <f>-(-O47*Z47-M47*(R47-Y47)+($B$9*0.0145*AU47-O47)*(T47-Z47)+(0.0145*$B$9*AV47-M47+0.0145*$B$9*$B$10)*(Y47-S47)+(POWER(0.475*($B$6-$B$7)/1000,2))*AT47)</f>
        <v>42.914973887243022</v>
      </c>
      <c r="J47" s="37">
        <f>-I47+ABS((T47-AB47))*($B$9*0.0145*AU47-O47)+(S47-(0.433*(S47-U47)+U47))*(0.0145*$B$9*AV47-M47+0.0145*$B$9*$B$10)+ABS((V47-AB47))*(0.0465*$B$9*AW47+($B$9*0.0145*AU47-O47))-(U47-(0.433*(S47-U47)+U47))*(0.0465*$B$9*$B$10+0.0465*$B$9*AX47+(0.0145*$B$9*AV47-M47+0.0145*$B$9*$B$10))+(POWER(0.302*$B$4/1000,2))*AS47</f>
        <v>-8.0501376235566138</v>
      </c>
      <c r="K47" s="37">
        <f>-(J47+ABS((V47-AD47))*(0.0465*$B$9*AW47+($B$9*0.0145*AU47-O47))+(U47-AC47)*(0.0465*$B$9*$B$10+0.0465*$B$9*AX47+(0.0145*$B$9*AV47-M47+0.0145*$B$9*$B$10))+ABS((X47-AD47))*(0.1*$B$9*AY47+(0.0465*$B$9*AW47+($B$9*0.0145*AU47-O47)))-(W47-AC47)*(0.1*$B$9*AZ47+(0.0465*$B$9*$B$10+0.0465*$B$9*AX47+(0.0145*$B$9*AV47-M47+0.0145*$B$9*$B$10))+0.1*$B$9*$B$10)+(POWER(0.323*$B$3/1000,2))*AR47)</f>
        <v>7.7694980735131045</v>
      </c>
      <c r="L47" s="40">
        <v>0.76202073842614992</v>
      </c>
      <c r="M47" s="41">
        <f>L47*$B$9*$B$10</f>
        <v>511.89164120234597</v>
      </c>
      <c r="N47" s="37">
        <f>IF(DEGREES(ATAN((X47+$B$11*$B$12)/(R47-W47)))&lt;0,180+DEGREES(ATAN((X47+$B$11*$B$12)/(R47-W47))),DEGREES(ATAN((X47+$B$11*$B$12)/(R47-W47))))</f>
        <v>87.868743407667452</v>
      </c>
      <c r="O47" s="37">
        <f>-M47/TAN(N47*PI()/180)</f>
        <v>-19.049847954298713</v>
      </c>
      <c r="P47" s="37">
        <f t="shared" si="0"/>
        <v>512.24598489389177</v>
      </c>
      <c r="Q47" s="39">
        <v>0.75536394064207002</v>
      </c>
      <c r="R47" s="16">
        <f>Q47*$B$6/1000</f>
        <v>0.14487880381514903</v>
      </c>
      <c r="S47" s="16">
        <f>(IF(H47&lt;0,$B$7*COS(RADIANS(-H47))+$B$5*SIN(RADIANS(-H47))+$B$6*(1-COS(RADIANS(H47))),$B$7*COS(RADIANS(-H47))+$B$5*SIN(RADIANS(-H47))))/1000</f>
        <v>5.6132475723245603E-2</v>
      </c>
      <c r="T47" s="16">
        <f>(IF(H47&lt;0,-$B$7*SIN(RADIANS(-H47))+$B$5*COS(RADIANS(-H47))+$B$6*SIN(RADIANS(-H47)),-$B$7*SIN(RADIANS(-H47))+$B$5*COS(RADIANS(-H47))))/1000</f>
        <v>9.6751035429168755E-2</v>
      </c>
      <c r="U47" s="16">
        <f>(IF(H47&gt;0,($B$7-($B$4*SIN(RADIANS(G47))))*COS(RADIANS(-H47))+($B$5+($B$4*COS(RADIANS(G47))))*SIN(RADIANS(-H47)),(($B$7-($B$4*SIN(RADIANS(G47))))*COS(RADIANS(-H47))+($B$5+($B$4*COS(RADIANS(G47))))*SIN(RADIANS(-H47)))+$B$6*(1-COS(RADIANS(-H47)))))/1000</f>
        <v>0.1110088891175899</v>
      </c>
      <c r="V47" s="16">
        <f>(IF(H47&gt;0,-($B$7-($B$4*SIN(RADIANS(G47))))*SIN(RADIANS(-H47))+($B$5+($B$4*COS(RADIANS(G47))))*COS(RADIANS(-H47)),(-($B$7-($B$4*SIN(RADIANS(G47))))*SIN(RADIANS(-H47))+($B$5+($B$4*COS(RADIANS(G47))))*COS(RADIANS(-H47)))+$B$6*SIN(RADIANS(-H47))))/1000</f>
        <v>0.50810681726889573</v>
      </c>
      <c r="W47" s="16">
        <f>(IF(H47&gt;0,($B$7-($B$4*SIN(RADIANS(G47)))-($B$3*SIN(RADIANS(G47+F47))))*COS(RADIANS(-H47))+($B$5+($B$4*COS(RADIANS(G47)))+($B$3*COS(RADIANS(G47+F47))))*SIN(RADIANS(-H47)),(($B$7-($B$4*SIN(RADIANS(G47)))-($B$3*SIN(RADIANS(G47+F47))))*COS(RADIANS(-H47))+($B$5+($B$4*COS(RADIANS(G47)))+($B$3*COS(RADIANS(G47+F47))))*SIN(RADIANS(-H47)))+$B$6*(1-COS(RADIANS(-H47)))))/1000</f>
        <v>9.1450095527866787E-2</v>
      </c>
      <c r="X47" s="16">
        <f>(IF(H47&gt;0,-($B$7-($B$4*SIN(RADIANS(G47)))-($B$3*SIN(RADIANS(G47+F47))))*SIN(RADIANS(-H47))+($B$5+($B$4*COS(RADIANS(G47)))+($B$3*COS(RADIANS(G47+F47))))*COS(RADIANS(-H47)),(-($B$7-($B$4*SIN(RADIANS(G47)))-($B$3*SIN(RADIANS(G47+F47))))*SIN(RADIANS(-H47))+($B$5+($B$4*COS(RADIANS(G47)))+($B$3*COS(RADIANS(G47+F47))))*COS(RADIANS(-H47)))+$B$6*SIN(RADIANS(-H47))))/1000</f>
        <v>0.91764003154255469</v>
      </c>
      <c r="Y47" s="16">
        <f>(IF(H47&gt;0,($B$7+($B$6-$B$7)/2)*COS(RADIANS(-H47))+($B$5/2)*SIN(RADIANS(-H47)),(($B$7+($B$6-$B$7)/2)*COS(RADIANS(-H47))+($B$5/2)*SIN(RADIANS(-H47)))+$B$6*(1-COS(RADIANS(-H47)))))/1000</f>
        <v>0.12396623786162284</v>
      </c>
      <c r="Z47" s="16">
        <f>(IF(H47&gt;0,-($B$7+($B$6-$B$7)/2)*SIN(RADIANS(-H47))+($B$5/2)*COS(RADIANS(-H47)),(-($B$7+($B$6-$B$7)/2)*SIN(RADIANS(-H47))+($B$5/2)*COS(RADIANS(-H47)))+$B$6*SIN(RADIANS(-H47))))/1000</f>
        <v>4.8375517714584378E-2</v>
      </c>
      <c r="AA47" s="42">
        <f t="shared" si="1"/>
        <v>8.7247402117838824E-2</v>
      </c>
      <c r="AB47" s="42">
        <f t="shared" si="2"/>
        <v>0.32998976373229394</v>
      </c>
      <c r="AC47" s="42">
        <f t="shared" si="3"/>
        <v>9.9919053152216886E-2</v>
      </c>
      <c r="AD47" s="42">
        <f t="shared" si="4"/>
        <v>0.74031214976206039</v>
      </c>
      <c r="AE47" s="16">
        <f t="shared" si="10"/>
        <v>0.19180000000000008</v>
      </c>
      <c r="AF47" s="16">
        <f t="shared" si="10"/>
        <v>0</v>
      </c>
      <c r="AG47" s="16">
        <f>AE47-COS(RADIANS(H47))*$B$6/1000</f>
        <v>2.9273959594733334E-6</v>
      </c>
      <c r="AH47" s="16">
        <f>AF47-SIN(RADIANS(H47))*$B$6/1000</f>
        <v>1.0596888790504468E-3</v>
      </c>
      <c r="AI47" s="24">
        <f>(E48*PI()/180-E46*PI()/180)/(2*$B$8)</f>
        <v>-2.0540170176497003</v>
      </c>
      <c r="AJ47" s="24">
        <f>(F48*PI()/180-F46*PI()/180)/(2*$B$8)</f>
        <v>-1.3198209366410583</v>
      </c>
      <c r="AK47" s="24">
        <f>(G48*PI()/180-G46*PI()/180)/(2*$B$8)</f>
        <v>-0.51241140451298273</v>
      </c>
      <c r="AL47" s="22">
        <f t="shared" si="11"/>
        <v>1.0730115246517888E-2</v>
      </c>
      <c r="AM47" s="22">
        <f t="shared" si="11"/>
        <v>1.5043648763416696E-2</v>
      </c>
      <c r="AN47" s="22">
        <f t="shared" si="11"/>
        <v>0.19270249015937807</v>
      </c>
      <c r="AO47" s="22">
        <f t="shared" si="11"/>
        <v>7.2427172211432175E-3</v>
      </c>
      <c r="AP47" s="22">
        <f t="shared" si="11"/>
        <v>0.80041416061717741</v>
      </c>
      <c r="AQ47" s="22">
        <f t="shared" si="11"/>
        <v>1.2568521864246295E-2</v>
      </c>
      <c r="AR47" s="17">
        <f t="shared" si="12"/>
        <v>-0.62641504511102863</v>
      </c>
      <c r="AS47" s="17">
        <f t="shared" si="12"/>
        <v>-0.6026581734862877</v>
      </c>
      <c r="AT47" s="17">
        <f t="shared" si="8"/>
        <v>-3.5218277695662055</v>
      </c>
      <c r="AU47" s="17">
        <f t="shared" si="13"/>
        <v>0.17484759528462931</v>
      </c>
      <c r="AV47" s="17">
        <f t="shared" si="13"/>
        <v>0.23813537085313644</v>
      </c>
      <c r="AW47" s="17">
        <f t="shared" si="13"/>
        <v>0.33850887934529822</v>
      </c>
      <c r="AX47" s="17">
        <f t="shared" si="13"/>
        <v>0.35014477389306076</v>
      </c>
      <c r="AY47" s="17">
        <f t="shared" si="13"/>
        <v>0.52189312568003432</v>
      </c>
      <c r="AZ47" s="17">
        <f t="shared" si="13"/>
        <v>-0.71336058013643899</v>
      </c>
      <c r="BA47" s="18"/>
      <c r="BB47" s="15"/>
      <c r="BC47" s="21"/>
      <c r="BD47" s="21"/>
      <c r="BE47" s="21"/>
      <c r="BF47" s="15"/>
      <c r="BG47" s="15"/>
      <c r="BH47" s="15"/>
      <c r="BI47" s="15"/>
      <c r="BJ47" s="15"/>
      <c r="BK47" s="15"/>
      <c r="BL47" s="15"/>
      <c r="BM47" s="15"/>
      <c r="BN47" s="15"/>
      <c r="BO47" s="21"/>
      <c r="BP47" s="21"/>
      <c r="BQ47" s="21"/>
      <c r="BR47" s="21"/>
      <c r="BS47" s="21"/>
      <c r="BT47" s="21"/>
      <c r="BU47" s="21"/>
      <c r="BV47" s="21"/>
      <c r="BW47" s="21"/>
      <c r="BX47" s="21"/>
      <c r="BY47" s="21"/>
      <c r="BZ47" s="21"/>
      <c r="CA47" s="21"/>
      <c r="CB47" s="21"/>
      <c r="CC47" s="21"/>
      <c r="CD47" s="22"/>
      <c r="CE47" s="22"/>
      <c r="CF47" s="23"/>
      <c r="CG47" s="23"/>
      <c r="CH47" s="23"/>
      <c r="CI47" s="15"/>
      <c r="CJ47" s="15"/>
      <c r="CK47" s="15"/>
      <c r="CL47" s="21"/>
    </row>
    <row r="48" spans="2:90" x14ac:dyDescent="0.2">
      <c r="D48" s="47">
        <v>46</v>
      </c>
      <c r="E48" s="14">
        <v>1.5067965946307087</v>
      </c>
      <c r="F48" s="37">
        <v>9.8323441791545179</v>
      </c>
      <c r="G48" s="14">
        <v>-7.471726042000002</v>
      </c>
      <c r="H48" s="38">
        <v>-0.40501243608147908</v>
      </c>
      <c r="I48" s="37">
        <f>-(-O48*Z48-M48*(R48-Y48)+($B$9*0.0145*AU48-O48)*(T48-Z48)+(0.0145*$B$9*AV48-M48+0.0145*$B$9*$B$10)*(Y48-S48)+(POWER(0.475*($B$6-$B$7)/1000,2))*AT48)</f>
        <v>44.297631456760719</v>
      </c>
      <c r="J48" s="37">
        <f>-I48+ABS((T48-AB48))*($B$9*0.0145*AU48-O48)+(S48-(0.433*(S48-U48)+U48))*(0.0145*$B$9*AV48-M48+0.0145*$B$9*$B$10)+ABS((V48-AB48))*(0.0465*$B$9*AW48+($B$9*0.0145*AU48-O48))-(U48-(0.433*(S48-U48)+U48))*(0.0465*$B$9*$B$10+0.0465*$B$9*AX48+(0.0145*$B$9*AV48-M48+0.0145*$B$9*$B$10))+(POWER(0.302*$B$4/1000,2))*AS48</f>
        <v>-9.4941774171086522</v>
      </c>
      <c r="K48" s="37">
        <f>-(J48+ABS((V48-AD48))*(0.0465*$B$9*AW48+($B$9*0.0145*AU48-O48))+(U48-AC48)*(0.0465*$B$9*$B$10+0.0465*$B$9*AX48+(0.0145*$B$9*AV48-M48+0.0145*$B$9*$B$10))+ABS((X48-AD48))*(0.1*$B$9*AY48+(0.0465*$B$9*AW48+($B$9*0.0145*AU48-O48)))-(W48-AC48)*(0.1*$B$9*AZ48+(0.0465*$B$9*$B$10+0.0465*$B$9*AX48+(0.0145*$B$9*AV48-M48+0.0145*$B$9*$B$10))+0.1*$B$9*$B$10)+(POWER(0.323*$B$3/1000,2))*AR48)</f>
        <v>8.2600842448303791</v>
      </c>
      <c r="L48" s="40">
        <v>0.75482872034601334</v>
      </c>
      <c r="M48" s="41">
        <f>L48*$B$9*$B$10</f>
        <v>507.06036332111438</v>
      </c>
      <c r="N48" s="37">
        <f>IF(DEGREES(ATAN((X48+$B$11*$B$12)/(R48-W48)))&lt;0,180+DEGREES(ATAN((X48+$B$11*$B$12)/(R48-W48))),DEGREES(ATAN((X48+$B$11*$B$12)/(R48-W48))))</f>
        <v>88.041019043711984</v>
      </c>
      <c r="O48" s="37">
        <f>-M48/TAN(N48*PI()/180)</f>
        <v>-17.343491088755034</v>
      </c>
      <c r="P48" s="37">
        <f t="shared" si="0"/>
        <v>507.35688497790807</v>
      </c>
      <c r="Q48" s="39">
        <v>0.77307283290002859</v>
      </c>
      <c r="R48" s="16">
        <f>Q48*$B$6/1000</f>
        <v>0.14827536935022551</v>
      </c>
      <c r="S48" s="16">
        <f>(IF(H48&lt;0,$B$7*COS(RADIANS(-H48))+$B$5*SIN(RADIANS(-H48))+$B$6*(1-COS(RADIANS(H48))),$B$7*COS(RADIANS(-H48))+$B$5*SIN(RADIANS(-H48))))/1000</f>
        <v>5.6282002001229223E-2</v>
      </c>
      <c r="T48" s="16">
        <f>(IF(H48&lt;0,-$B$7*SIN(RADIANS(-H48))+$B$5*COS(RADIANS(-H48))+$B$6*SIN(RADIANS(-H48)),-$B$7*SIN(RADIANS(-H48))+$B$5*COS(RADIANS(-H48))))/1000</f>
        <v>9.6960364161884041E-2</v>
      </c>
      <c r="U48" s="16">
        <f>(IF(H48&gt;0,($B$7-($B$4*SIN(RADIANS(G48))))*COS(RADIANS(-H48))+($B$5+($B$4*COS(RADIANS(G48))))*SIN(RADIANS(-H48)),(($B$7-($B$4*SIN(RADIANS(G48))))*COS(RADIANS(-H48))+($B$5+($B$4*COS(RADIANS(G48))))*SIN(RADIANS(-H48)))+$B$6*(1-COS(RADIANS(-H48)))))/1000</f>
        <v>0.11315459702130905</v>
      </c>
      <c r="V48" s="16">
        <f>(IF(H48&gt;0,-($B$7-($B$4*SIN(RADIANS(G48))))*SIN(RADIANS(-H48))+($B$5+($B$4*COS(RADIANS(G48))))*COS(RADIANS(-H48)),(-($B$7-($B$4*SIN(RADIANS(G48))))*SIN(RADIANS(-H48))+($B$5+($B$4*COS(RADIANS(G48))))*COS(RADIANS(-H48)))+$B$6*SIN(RADIANS(-H48))))/1000</f>
        <v>0.50804491499745363</v>
      </c>
      <c r="W48" s="16">
        <f>(IF(H48&gt;0,($B$7-($B$4*SIN(RADIANS(G48)))-($B$3*SIN(RADIANS(G48+F48))))*COS(RADIANS(-H48))+($B$5+($B$4*COS(RADIANS(G48)))+($B$3*COS(RADIANS(G48+F48))))*SIN(RADIANS(-H48)),(($B$7-($B$4*SIN(RADIANS(G48)))-($B$3*SIN(RADIANS(G48+F48))))*COS(RADIANS(-H48))+($B$5+($B$4*COS(RADIANS(G48)))+($B$3*COS(RADIANS(G48+F48))))*SIN(RADIANS(-H48)))+$B$6*(1-COS(RADIANS(-H48)))))/1000</f>
        <v>9.9163293056286378E-2</v>
      </c>
      <c r="X48" s="16">
        <f>(IF(H48&gt;0,-($B$7-($B$4*SIN(RADIANS(G48)))-($B$3*SIN(RADIANS(G48+F48))))*SIN(RADIANS(-H48))+($B$5+($B$4*COS(RADIANS(G48)))+($B$3*COS(RADIANS(G48+F48))))*COS(RADIANS(-H48)),(-($B$7-($B$4*SIN(RADIANS(G48)))-($B$3*SIN(RADIANS(G48+F48))))*SIN(RADIANS(-H48))+($B$5+($B$4*COS(RADIANS(G48)))+($B$3*COS(RADIANS(G48+F48))))*COS(RADIANS(-H48)))+$B$6*SIN(RADIANS(-H48))))/1000</f>
        <v>0.91780611791124611</v>
      </c>
      <c r="Y48" s="16">
        <f>(IF(H48&gt;0,($B$7+($B$6-$B$7)/2)*COS(RADIANS(-H48))+($B$5/2)*SIN(RADIANS(-H48)),(($B$7+($B$6-$B$7)/2)*COS(RADIANS(-H48))+($B$5/2)*SIN(RADIANS(-H48)))+$B$6*(1-COS(RADIANS(-H48)))))/1000</f>
        <v>0.12404100100061462</v>
      </c>
      <c r="Z48" s="16">
        <f>(IF(H48&gt;0,-($B$7+($B$6-$B$7)/2)*SIN(RADIANS(-H48))+($B$5/2)*COS(RADIANS(-H48)),(-($B$7+($B$6-$B$7)/2)*SIN(RADIANS(-H48))+($B$5/2)*COS(RADIANS(-H48)))+$B$6*SIN(RADIANS(-H48))))/1000</f>
        <v>4.8480182080942014E-2</v>
      </c>
      <c r="AA48" s="42">
        <f t="shared" si="1"/>
        <v>8.8528763377614478E-2</v>
      </c>
      <c r="AB48" s="42">
        <f t="shared" si="2"/>
        <v>0.330045304485652</v>
      </c>
      <c r="AC48" s="42">
        <f t="shared" si="3"/>
        <v>0.10522152767314119</v>
      </c>
      <c r="AD48" s="42">
        <f t="shared" si="4"/>
        <v>0.74037951704957394</v>
      </c>
      <c r="AE48" s="16">
        <f t="shared" si="10"/>
        <v>0.19180000000000003</v>
      </c>
      <c r="AF48" s="16">
        <f t="shared" si="10"/>
        <v>0</v>
      </c>
      <c r="AG48" s="16">
        <f>AE48-COS(RADIANS(H48))*$B$6/1000</f>
        <v>4.7919055699841007E-6</v>
      </c>
      <c r="AH48" s="16">
        <f>AF48-SIN(RADIANS(H48))*$B$6/1000</f>
        <v>1.3557846489285872E-3</v>
      </c>
      <c r="AI48" s="24">
        <f>(E49*PI()/180-E47*PI()/180)/(2*$B$8)</f>
        <v>-2.0524002994664428</v>
      </c>
      <c r="AJ48" s="24">
        <f>(F49*PI()/180-F47*PI()/180)/(2*$B$8)</f>
        <v>-1.3190351174360622</v>
      </c>
      <c r="AK48" s="24">
        <f>(G49*PI()/180-G47*PI()/180)/(2*$B$8)</f>
        <v>-0.4896468523184917</v>
      </c>
      <c r="AL48" s="22">
        <f t="shared" si="11"/>
        <v>1.181661317914153E-2</v>
      </c>
      <c r="AM48" s="22">
        <f t="shared" si="11"/>
        <v>1.6513309186084051E-2</v>
      </c>
      <c r="AN48" s="22">
        <f t="shared" si="11"/>
        <v>0.19456909587410684</v>
      </c>
      <c r="AO48" s="22">
        <f t="shared" si="11"/>
        <v>9.3792103614387026E-3</v>
      </c>
      <c r="AP48" s="22">
        <f t="shared" si="11"/>
        <v>0.80193600632227391</v>
      </c>
      <c r="AQ48" s="22">
        <f t="shared" si="11"/>
        <v>7.6133825550545632E-3</v>
      </c>
      <c r="AR48" s="17">
        <f t="shared" si="12"/>
        <v>1.0923962255155839</v>
      </c>
      <c r="AS48" s="17">
        <f t="shared" si="12"/>
        <v>0.76196008223987011</v>
      </c>
      <c r="AT48" s="17">
        <f t="shared" si="8"/>
        <v>-3.3966194414847557</v>
      </c>
      <c r="AU48" s="17">
        <f t="shared" si="13"/>
        <v>0.15264614004112931</v>
      </c>
      <c r="AV48" s="17">
        <f t="shared" si="13"/>
        <v>0.20490011602073022</v>
      </c>
      <c r="AW48" s="17">
        <f t="shared" si="13"/>
        <v>0.21099702834678888</v>
      </c>
      <c r="AX48" s="17">
        <f t="shared" si="13"/>
        <v>0.29555852618607409</v>
      </c>
      <c r="AY48" s="17">
        <f t="shared" si="13"/>
        <v>-8.148882502147814E-2</v>
      </c>
      <c r="AZ48" s="17">
        <f t="shared" si="13"/>
        <v>-0.77363663893086632</v>
      </c>
      <c r="BA48" s="18"/>
      <c r="BB48" s="15"/>
      <c r="BC48" s="21"/>
      <c r="BD48" s="21"/>
      <c r="BE48" s="21"/>
      <c r="BF48" s="15"/>
      <c r="BG48" s="15"/>
      <c r="BH48" s="15"/>
      <c r="BI48" s="15"/>
      <c r="BJ48" s="15"/>
      <c r="BK48" s="15"/>
      <c r="BL48" s="15"/>
      <c r="BM48" s="15"/>
      <c r="BN48" s="15"/>
      <c r="BO48" s="21"/>
      <c r="BP48" s="21"/>
      <c r="BQ48" s="21"/>
      <c r="BR48" s="21"/>
      <c r="BS48" s="21"/>
      <c r="BT48" s="21"/>
      <c r="BU48" s="21"/>
      <c r="BV48" s="21"/>
      <c r="BW48" s="21"/>
      <c r="BX48" s="21"/>
      <c r="BY48" s="21"/>
      <c r="BZ48" s="21"/>
      <c r="CA48" s="21"/>
      <c r="CB48" s="21"/>
      <c r="CC48" s="21"/>
      <c r="CD48" s="22"/>
      <c r="CE48" s="22"/>
      <c r="CF48" s="23"/>
      <c r="CG48" s="23"/>
      <c r="CH48" s="23"/>
      <c r="CI48" s="15"/>
      <c r="CJ48" s="15"/>
      <c r="CK48" s="15"/>
      <c r="CL48" s="21"/>
    </row>
    <row r="49" spans="4:90" x14ac:dyDescent="0.2">
      <c r="D49" s="47">
        <v>47</v>
      </c>
      <c r="E49" s="14">
        <v>0.73089694119695459</v>
      </c>
      <c r="F49" s="37">
        <v>9.3338023938937482</v>
      </c>
      <c r="G49" s="14">
        <v>-7.6529328835714292</v>
      </c>
      <c r="H49" s="38">
        <v>-0.50116346268303635</v>
      </c>
      <c r="I49" s="37">
        <f>-(-O49*Z49-M49*(R49-Y49)+($B$9*0.0145*AU49-O49)*(T49-Z49)+(0.0145*$B$9*AV49-M49+0.0145*$B$9*$B$10)*(Y49-S49)+(POWER(0.475*($B$6-$B$7)/1000,2))*AT49)</f>
        <v>45.715034107262788</v>
      </c>
      <c r="J49" s="37">
        <f>-I49+ABS((T49-AB49))*($B$9*0.0145*AU49-O49)+(S49-(0.433*(S49-U49)+U49))*(0.0145*$B$9*AV49-M49+0.0145*$B$9*$B$10)+ABS((V49-AB49))*(0.0465*$B$9*AW49+($B$9*0.0145*AU49-O49))-(U49-(0.433*(S49-U49)+U49))*(0.0465*$B$9*$B$10+0.0465*$B$9*AX49+(0.0145*$B$9*AV49-M49+0.0145*$B$9*$B$10))+(POWER(0.302*$B$4/1000,2))*AS49</f>
        <v>-10.919894465829469</v>
      </c>
      <c r="K49" s="37">
        <f>-(J49+ABS((V49-AD49))*(0.0465*$B$9*AW49+($B$9*0.0145*AU49-O49))+(U49-AC49)*(0.0465*$B$9*$B$10+0.0465*$B$9*AX49+(0.0145*$B$9*AV49-M49+0.0145*$B$9*$B$10))+ABS((X49-AD49))*(0.1*$B$9*AY49+(0.0465*$B$9*AW49+($B$9*0.0145*AU49-O49)))-(W49-AC49)*(0.1*$B$9*AZ49+(0.0465*$B$9*$B$10+0.0465*$B$9*AX49+(0.0145*$B$9*AV49-M49+0.0145*$B$9*$B$10))+0.1*$B$9*$B$10)+(POWER(0.323*$B$3/1000,2))*AR49)</f>
        <v>8.8378404784484896</v>
      </c>
      <c r="L49" s="40">
        <v>0.7494712315404265</v>
      </c>
      <c r="M49" s="41">
        <f>L49*$B$9*$B$10</f>
        <v>503.46144061583567</v>
      </c>
      <c r="N49" s="37">
        <f>IF(DEGREES(ATAN((X49+$B$11*$B$12)/(R49-W49)))&lt;0,180+DEGREES(ATAN((X49+$B$11*$B$12)/(R49-W49))),DEGREES(ATAN((X49+$B$11*$B$12)/(R49-W49))))</f>
        <v>88.216035468537953</v>
      </c>
      <c r="O49" s="37">
        <f>-M49/TAN(N49*PI()/180)</f>
        <v>-15.680870632460675</v>
      </c>
      <c r="P49" s="37">
        <f t="shared" si="0"/>
        <v>503.70558056345237</v>
      </c>
      <c r="Q49" s="39">
        <v>0.79035501418976839</v>
      </c>
      <c r="R49" s="16">
        <f>Q49*$B$6/1000</f>
        <v>0.1515900917215976</v>
      </c>
      <c r="S49" s="16">
        <f>(IF(H49&lt;0,$B$7*COS(RADIANS(-H49))+$B$5*SIN(RADIANS(-H49))+$B$6*(1-COS(RADIANS(H49))),$B$7*COS(RADIANS(-H49))+$B$5*SIN(RADIANS(-H49))))/1000</f>
        <v>5.6444906975702168E-2</v>
      </c>
      <c r="T49" s="16">
        <f>(IF(H49&lt;0,-$B$7*SIN(RADIANS(-H49))+$B$5*COS(RADIANS(-H49))+$B$6*SIN(RADIANS(-H49)),-$B$7*SIN(RADIANS(-H49))+$B$5*COS(RADIANS(-H49))))/1000</f>
        <v>9.7187647324048818E-2</v>
      </c>
      <c r="U49" s="16">
        <f>(IF(H49&gt;0,($B$7-($B$4*SIN(RADIANS(G49))))*COS(RADIANS(-H49))+($B$5+($B$4*COS(RADIANS(G49))))*SIN(RADIANS(-H49)),(($B$7-($B$4*SIN(RADIANS(G49))))*COS(RADIANS(-H49))+($B$5+($B$4*COS(RADIANS(G49))))*SIN(RADIANS(-H49)))+$B$6*(1-COS(RADIANS(-H49)))))/1000</f>
        <v>0.11530680925011548</v>
      </c>
      <c r="V49" s="16">
        <f>(IF(H49&gt;0,-($B$7-($B$4*SIN(RADIANS(G49))))*SIN(RADIANS(-H49))+($B$5+($B$4*COS(RADIANS(G49))))*COS(RADIANS(-H49)),(-($B$7-($B$4*SIN(RADIANS(G49))))*SIN(RADIANS(-H49))+($B$5+($B$4*COS(RADIANS(G49))))*COS(RADIANS(-H49)))+$B$6*SIN(RADIANS(-H49))))/1000</f>
        <v>0.50799207337206176</v>
      </c>
      <c r="W49" s="16">
        <f>(IF(H49&gt;0,($B$7-($B$4*SIN(RADIANS(G49)))-($B$3*SIN(RADIANS(G49+F49))))*COS(RADIANS(-H49))+($B$5+($B$4*COS(RADIANS(G49)))+($B$3*COS(RADIANS(G49+F49))))*SIN(RADIANS(-H49)),(($B$7-($B$4*SIN(RADIANS(G49)))-($B$3*SIN(RADIANS(G49+F49))))*COS(RADIANS(-H49))+($B$5+($B$4*COS(RADIANS(G49)))+($B$3*COS(RADIANS(G49+F49))))*SIN(RADIANS(-H49)))+$B$6*(1-COS(RADIANS(-H49)))))/1000</f>
        <v>0.10686560626190009</v>
      </c>
      <c r="X49" s="16">
        <f>(IF(H49&gt;0,-($B$7-($B$4*SIN(RADIANS(G49)))-($B$3*SIN(RADIANS(G49+F49))))*SIN(RADIANS(-H49))+($B$5+($B$4*COS(RADIANS(G49)))+($B$3*COS(RADIANS(G49+F49))))*COS(RADIANS(-H49)),(-($B$7-($B$4*SIN(RADIANS(G49)))-($B$3*SIN(RADIANS(G49+F49))))*SIN(RADIANS(-H49))+($B$5+($B$4*COS(RADIANS(G49)))+($B$3*COS(RADIANS(G49+F49))))*COS(RADIANS(-H49)))+$B$6*SIN(RADIANS(-H49))))/1000</f>
        <v>0.91790516915226716</v>
      </c>
      <c r="Y49" s="16">
        <f>(IF(H49&gt;0,($B$7+($B$6-$B$7)/2)*COS(RADIANS(-H49))+($B$5/2)*SIN(RADIANS(-H49)),(($B$7+($B$6-$B$7)/2)*COS(RADIANS(-H49))+($B$5/2)*SIN(RADIANS(-H49)))+$B$6*(1-COS(RADIANS(-H49)))))/1000</f>
        <v>0.12412245348785109</v>
      </c>
      <c r="Z49" s="16">
        <f>(IF(H49&gt;0,-($B$7+($B$6-$B$7)/2)*SIN(RADIANS(-H49))+($B$5/2)*COS(RADIANS(-H49)),(-($B$7+($B$6-$B$7)/2)*SIN(RADIANS(-H49))+($B$5/2)*COS(RADIANS(-H49)))+$B$6*SIN(RADIANS(-H49))))/1000</f>
        <v>4.8593823662024409E-2</v>
      </c>
      <c r="AA49" s="42">
        <f t="shared" si="1"/>
        <v>8.9819605565294516E-2</v>
      </c>
      <c r="AB49" s="42">
        <f t="shared" si="2"/>
        <v>0.33011375689327216</v>
      </c>
      <c r="AC49" s="42">
        <f t="shared" si="3"/>
        <v>0.11052064715579735</v>
      </c>
      <c r="AD49" s="42">
        <f t="shared" si="4"/>
        <v>0.74041279867943821</v>
      </c>
      <c r="AE49" s="16">
        <f t="shared" si="10"/>
        <v>0.1918</v>
      </c>
      <c r="AF49" s="16">
        <f t="shared" si="10"/>
        <v>0</v>
      </c>
      <c r="AG49" s="16">
        <f>AE49-COS(RADIANS(H49))*$B$6/1000</f>
        <v>7.3371834177771156E-6</v>
      </c>
      <c r="AH49" s="16">
        <f>AF49-SIN(RADIANS(H49))*$B$6/1000</f>
        <v>1.6776440995643835E-3</v>
      </c>
      <c r="AI49" s="24">
        <f>(E50*PI()/180-E48*PI()/180)/(2*$B$8)</f>
        <v>-2.0395755395483843</v>
      </c>
      <c r="AJ49" s="24">
        <f>(F50*PI()/180-F48*PI()/180)/(2*$B$8)</f>
        <v>-1.3097478243538472</v>
      </c>
      <c r="AK49" s="24">
        <f>(G50*PI()/180-G48*PI()/180)/(2*$B$8)</f>
        <v>-0.46750809549655425</v>
      </c>
      <c r="AL49" s="22">
        <f t="shared" si="11"/>
        <v>1.2748097217861618E-2</v>
      </c>
      <c r="AM49" s="22">
        <f t="shared" si="11"/>
        <v>1.775242829721075E-2</v>
      </c>
      <c r="AN49" s="22">
        <f t="shared" si="11"/>
        <v>0.19549187087412262</v>
      </c>
      <c r="AO49" s="22">
        <f t="shared" si="11"/>
        <v>1.1150000937323117E-2</v>
      </c>
      <c r="AP49" s="22">
        <f t="shared" si="11"/>
        <v>0.79933687835039346</v>
      </c>
      <c r="AQ49" s="22">
        <f t="shared" si="11"/>
        <v>2.3410454975802426E-3</v>
      </c>
      <c r="AR49" s="17">
        <f t="shared" si="12"/>
        <v>2.724826914106854</v>
      </c>
      <c r="AS49" s="17">
        <f t="shared" si="12"/>
        <v>1.9566204302101484</v>
      </c>
      <c r="AT49" s="17">
        <f t="shared" si="8"/>
        <v>-3.3208970610844202</v>
      </c>
      <c r="AU49" s="17">
        <f t="shared" si="13"/>
        <v>0.12865936843007533</v>
      </c>
      <c r="AV49" s="17">
        <f t="shared" si="13"/>
        <v>0.16944506810620411</v>
      </c>
      <c r="AW49" s="17">
        <f t="shared" si="13"/>
        <v>6.0688937212350455E-2</v>
      </c>
      <c r="AX49" s="17">
        <f t="shared" si="13"/>
        <v>0.24097797835129184</v>
      </c>
      <c r="AY49" s="17">
        <f t="shared" si="13"/>
        <v>-0.70273921128208761</v>
      </c>
      <c r="AZ49" s="17">
        <f t="shared" si="13"/>
        <v>-0.80877739298010543</v>
      </c>
      <c r="BA49" s="18"/>
      <c r="BB49" s="15"/>
      <c r="BC49" s="21"/>
      <c r="BD49" s="21"/>
      <c r="BE49" s="21"/>
      <c r="BF49" s="15"/>
      <c r="BG49" s="15"/>
      <c r="BH49" s="15"/>
      <c r="BI49" s="15"/>
      <c r="BJ49" s="15"/>
      <c r="BK49" s="15"/>
      <c r="BL49" s="15"/>
      <c r="BM49" s="15"/>
      <c r="BN49" s="15"/>
      <c r="BO49" s="21"/>
      <c r="BP49" s="21"/>
      <c r="BQ49" s="21"/>
      <c r="BR49" s="21"/>
      <c r="BS49" s="21"/>
      <c r="BT49" s="21"/>
      <c r="BU49" s="21"/>
      <c r="BV49" s="21"/>
      <c r="BW49" s="21"/>
      <c r="BX49" s="21"/>
      <c r="BY49" s="21"/>
      <c r="BZ49" s="21"/>
      <c r="CA49" s="21"/>
      <c r="CB49" s="21"/>
      <c r="CC49" s="21"/>
      <c r="CD49" s="22"/>
      <c r="CE49" s="22"/>
      <c r="CF49" s="23"/>
      <c r="CG49" s="23"/>
      <c r="CH49" s="23"/>
      <c r="CI49" s="15"/>
      <c r="CJ49" s="15"/>
      <c r="CK49" s="15"/>
      <c r="CL49" s="21"/>
    </row>
    <row r="50" spans="4:90" x14ac:dyDescent="0.2">
      <c r="D50" s="47">
        <v>48</v>
      </c>
      <c r="E50" s="14">
        <v>-3.8080316245546086E-2</v>
      </c>
      <c r="F50" s="37">
        <v>8.8402754208859715</v>
      </c>
      <c r="G50" s="14">
        <v>-7.8258401448492068</v>
      </c>
      <c r="H50" s="38">
        <v>-0.60370648583998276</v>
      </c>
      <c r="I50" s="37">
        <f>-(-O50*Z50-M50*(R50-Y50)+($B$9*0.0145*AU50-O50)*(T50-Z50)+(0.0145*$B$9*AV50-M50+0.0145*$B$9*$B$10)*(Y50-S50)+(POWER(0.475*($B$6-$B$7)/1000,2))*AT50)</f>
        <v>47.171495510922661</v>
      </c>
      <c r="J50" s="37">
        <f>-I50+ABS((T50-AB50))*($B$9*0.0145*AU50-O50)+(S50-(0.433*(S50-U50)+U50))*(0.0145*$B$9*AV50-M50+0.0145*$B$9*$B$10)+ABS((V50-AB50))*(0.0465*$B$9*AW50+($B$9*0.0145*AU50-O50))-(U50-(0.433*(S50-U50)+U50))*(0.0465*$B$9*$B$10+0.0465*$B$9*AX50+(0.0145*$B$9*AV50-M50+0.0145*$B$9*$B$10))+(POWER(0.302*$B$4/1000,2))*AS50</f>
        <v>-12.320630424439063</v>
      </c>
      <c r="K50" s="37">
        <f>-(J50+ABS((V50-AD50))*(0.0465*$B$9*AW50+($B$9*0.0145*AU50-O50))+(U50-AC50)*(0.0465*$B$9*$B$10+0.0465*$B$9*AX50+(0.0145*$B$9*AV50-M50+0.0145*$B$9*$B$10))+ABS((X50-AD50))*(0.1*$B$9*AY50+(0.0465*$B$9*AW50+($B$9*0.0145*AU50-O50)))-(W50-AC50)*(0.1*$B$9*AZ50+(0.0465*$B$9*$B$10+0.0465*$B$9*AX50+(0.0145*$B$9*AV50-M50+0.0145*$B$9*$B$10))+0.1*$B$9*$B$10)+(POWER(0.323*$B$3/1000,2))*AR50)</f>
        <v>9.4081019912627415</v>
      </c>
      <c r="L50" s="40">
        <v>0.74587586169197262</v>
      </c>
      <c r="M50" s="41">
        <f>L50*$B$9*$B$10</f>
        <v>501.04623105571841</v>
      </c>
      <c r="N50" s="37">
        <f>IF(DEGREES(ATAN((X50+$B$11*$B$12)/(R50-W50)))&lt;0,180+DEGREES(ATAN((X50+$B$11*$B$12)/(R50-W50))),DEGREES(ATAN((X50+$B$11*$B$12)/(R50-W50))))</f>
        <v>88.392541357910645</v>
      </c>
      <c r="O50" s="37">
        <f>-M50/TAN(N50*PI()/180)</f>
        <v>-14.060764733098058</v>
      </c>
      <c r="P50" s="37">
        <f t="shared" si="0"/>
        <v>501.24348450630248</v>
      </c>
      <c r="Q50" s="39">
        <v>0.80716361781711954</v>
      </c>
      <c r="R50" s="16">
        <f>Q50*$B$6/1000</f>
        <v>0.15481398189732354</v>
      </c>
      <c r="S50" s="16">
        <f>(IF(H50&lt;0,$B$7*COS(RADIANS(-H50))+$B$5*SIN(RADIANS(-H50))+$B$6*(1-COS(RADIANS(H50))),$B$7*COS(RADIANS(-H50))+$B$5*SIN(RADIANS(-H50))))/1000</f>
        <v>5.6619061691669477E-2</v>
      </c>
      <c r="T50" s="16">
        <f>(IF(H50&lt;0,-$B$7*SIN(RADIANS(-H50))+$B$5*COS(RADIANS(-H50))+$B$6*SIN(RADIANS(-H50)),-$B$7*SIN(RADIANS(-H50))+$B$5*COS(RADIANS(-H50))))/1000</f>
        <v>9.7429738366062293E-2</v>
      </c>
      <c r="U50" s="16">
        <f>(IF(H50&gt;0,($B$7-($B$4*SIN(RADIANS(G50))))*COS(RADIANS(-H50))+($B$5+($B$4*COS(RADIANS(G50))))*SIN(RADIANS(-H50)),(($B$7-($B$4*SIN(RADIANS(G50))))*COS(RADIANS(-H50))+($B$5+($B$4*COS(RADIANS(G50))))*SIN(RADIANS(-H50)))+$B$6*(1-COS(RADIANS(-H50)))))/1000</f>
        <v>0.11745522433523367</v>
      </c>
      <c r="V50" s="16">
        <f>(IF(H50&gt;0,-($B$7-($B$4*SIN(RADIANS(G50))))*SIN(RADIANS(-H50))+($B$5+($B$4*COS(RADIANS(G50))))*COS(RADIANS(-H50)),(-($B$7-($B$4*SIN(RADIANS(G50))))*SIN(RADIANS(-H50))+($B$5+($B$4*COS(RADIANS(G50))))*COS(RADIANS(-H50)))+$B$6*SIN(RADIANS(-H50))))/1000</f>
        <v>0.50794643877520007</v>
      </c>
      <c r="W50" s="16">
        <f>(IF(H50&gt;0,($B$7-($B$4*SIN(RADIANS(G50)))-($B$3*SIN(RADIANS(G50+F50))))*COS(RADIANS(-H50))+($B$5+($B$4*COS(RADIANS(G50)))+($B$3*COS(RADIANS(G50+F50))))*SIN(RADIANS(-H50)),(($B$7-($B$4*SIN(RADIANS(G50)))-($B$3*SIN(RADIANS(G50+F50))))*COS(RADIANS(-H50))+($B$5+($B$4*COS(RADIANS(G50)))+($B$3*COS(RADIANS(G50+F50))))*SIN(RADIANS(-H50)))+$B$6*(1-COS(RADIANS(-H50)))))/1000</f>
        <v>0.11451613592200567</v>
      </c>
      <c r="X50" s="16">
        <f>(IF(H50&gt;0,-($B$7-($B$4*SIN(RADIANS(G50)))-($B$3*SIN(RADIANS(G50+F50))))*SIN(RADIANS(-H50))+($B$5+($B$4*COS(RADIANS(G50)))+($B$3*COS(RADIANS(G50+F50))))*COS(RADIANS(-H50)),(-($B$7-($B$4*SIN(RADIANS(G50)))-($B$3*SIN(RADIANS(G50+F50))))*SIN(RADIANS(-H50))+($B$5+($B$4*COS(RADIANS(G50)))+($B$3*COS(RADIANS(G50+F50))))*COS(RADIANS(-H50)))+$B$6*SIN(RADIANS(-H50))))/1000</f>
        <v>0.91793590419998294</v>
      </c>
      <c r="Y50" s="16">
        <f>(IF(H50&gt;0,($B$7+($B$6-$B$7)/2)*COS(RADIANS(-H50))+($B$5/2)*SIN(RADIANS(-H50)),(($B$7+($B$6-$B$7)/2)*COS(RADIANS(-H50))+($B$5/2)*SIN(RADIANS(-H50)))+$B$6*(1-COS(RADIANS(-H50)))))/1000</f>
        <v>0.12420953084583475</v>
      </c>
      <c r="Z50" s="16">
        <f>(IF(H50&gt;0,-($B$7+($B$6-$B$7)/2)*SIN(RADIANS(-H50))+($B$5/2)*COS(RADIANS(-H50)),(-($B$7+($B$6-$B$7)/2)*SIN(RADIANS(-H50))+($B$5/2)*COS(RADIANS(-H50)))+$B$6*SIN(RADIANS(-H50))))/1000</f>
        <v>4.871486918303114E-2</v>
      </c>
      <c r="AA50" s="42">
        <f t="shared" si="1"/>
        <v>9.1113165910570379E-2</v>
      </c>
      <c r="AB50" s="42">
        <f t="shared" si="2"/>
        <v>0.33019270749804341</v>
      </c>
      <c r="AC50" s="42">
        <f t="shared" si="3"/>
        <v>0.11578876120493339</v>
      </c>
      <c r="AD50" s="42">
        <f t="shared" si="4"/>
        <v>0.74041046567105195</v>
      </c>
      <c r="AE50" s="16">
        <f t="shared" si="10"/>
        <v>0.19180000000000003</v>
      </c>
      <c r="AF50" s="16">
        <f t="shared" si="10"/>
        <v>0</v>
      </c>
      <c r="AG50" s="16">
        <f>AE50-COS(RADIANS(H50))*$B$6/1000</f>
        <v>1.064684686699624E-5</v>
      </c>
      <c r="AH50" s="16">
        <f>AF50-SIN(RADIANS(H50))*$B$6/1000</f>
        <v>2.0208951241555118E-3</v>
      </c>
      <c r="AI50" s="24">
        <f>(E51*PI()/180-E49*PI()/180)/(2*$B$8)</f>
        <v>-2.0163780876619501</v>
      </c>
      <c r="AJ50" s="24">
        <f>(F51*PI()/180-F49*PI()/180)/(2*$B$8)</f>
        <v>-1.293168595348684</v>
      </c>
      <c r="AK50" s="24">
        <f>(G51*PI()/180-G49*PI()/180)/(2*$B$8)</f>
        <v>-0.44574459317095566</v>
      </c>
      <c r="AL50" s="22">
        <f t="shared" si="11"/>
        <v>1.3517490029787126E-2</v>
      </c>
      <c r="AM50" s="22">
        <f t="shared" si="11"/>
        <v>1.875337298644807E-2</v>
      </c>
      <c r="AN50" s="22">
        <f t="shared" si="11"/>
        <v>0.19537140362405411</v>
      </c>
      <c r="AO50" s="22">
        <f t="shared" si="11"/>
        <v>1.2564939235242781E-2</v>
      </c>
      <c r="AP50" s="22">
        <f t="shared" si="11"/>
        <v>0.79264579394912471</v>
      </c>
      <c r="AQ50" s="22">
        <f t="shared" si="11"/>
        <v>-3.0786545801424303E-3</v>
      </c>
      <c r="AR50" s="17">
        <f t="shared" si="12"/>
        <v>4.2030046263201211</v>
      </c>
      <c r="AS50" s="17">
        <f t="shared" si="12"/>
        <v>2.9810935086715915</v>
      </c>
      <c r="AT50" s="17">
        <f t="shared" si="8"/>
        <v>-3.2574616415644191</v>
      </c>
      <c r="AU50" s="17">
        <f t="shared" si="13"/>
        <v>0.10431351422402878</v>
      </c>
      <c r="AV50" s="17">
        <f t="shared" si="13"/>
        <v>0.13386923937384126</v>
      </c>
      <c r="AW50" s="17">
        <f t="shared" si="13"/>
        <v>-9.3746616273553643E-2</v>
      </c>
      <c r="AX50" s="17">
        <f t="shared" si="13"/>
        <v>0.18861913043969494</v>
      </c>
      <c r="AY50" s="17">
        <f t="shared" si="13"/>
        <v>-1.2946160607702943</v>
      </c>
      <c r="AZ50" s="17">
        <f t="shared" si="13"/>
        <v>-0.81978226086980988</v>
      </c>
      <c r="BA50" s="18"/>
      <c r="BB50" s="15"/>
      <c r="BC50" s="21"/>
      <c r="BD50" s="21"/>
      <c r="BE50" s="21"/>
      <c r="BF50" s="15"/>
      <c r="BG50" s="15"/>
      <c r="BH50" s="15"/>
      <c r="BI50" s="15"/>
      <c r="BJ50" s="15"/>
      <c r="BK50" s="15"/>
      <c r="BL50" s="15"/>
      <c r="BM50" s="15"/>
      <c r="BN50" s="15"/>
      <c r="BO50" s="21"/>
      <c r="BP50" s="21"/>
      <c r="BQ50" s="21"/>
      <c r="BR50" s="21"/>
      <c r="BS50" s="21"/>
      <c r="BT50" s="21"/>
      <c r="BU50" s="21"/>
      <c r="BV50" s="21"/>
      <c r="BW50" s="21"/>
      <c r="BX50" s="21"/>
      <c r="BY50" s="21"/>
      <c r="BZ50" s="21"/>
      <c r="CA50" s="21"/>
      <c r="CB50" s="21"/>
      <c r="CC50" s="21"/>
      <c r="CD50" s="22"/>
      <c r="CE50" s="22"/>
      <c r="CF50" s="23"/>
      <c r="CG50" s="23"/>
      <c r="CH50" s="23"/>
      <c r="CI50" s="15"/>
      <c r="CJ50" s="15"/>
      <c r="CK50" s="15"/>
      <c r="CL50" s="21"/>
    </row>
    <row r="51" spans="4:90" x14ac:dyDescent="0.2">
      <c r="D51" s="47">
        <v>49</v>
      </c>
      <c r="E51" s="14">
        <v>-0.7964090549886631</v>
      </c>
      <c r="F51" s="37">
        <v>8.3542915760366068</v>
      </c>
      <c r="G51" s="14">
        <v>-7.9905622171190451</v>
      </c>
      <c r="H51" s="38">
        <v>-0.71132930746389667</v>
      </c>
      <c r="I51" s="37">
        <f>-(-O51*Z51-M51*(R51-Y51)+($B$9*0.0145*AU51-O51)*(T51-Z51)+(0.0145*$B$9*AV51-M51+0.0145*$B$9*$B$10)*(Y51-S51)+(POWER(0.475*($B$6-$B$7)/1000,2))*AT51)</f>
        <v>48.669619417526008</v>
      </c>
      <c r="J51" s="37">
        <f>-I51+ABS((T51-AB51))*($B$9*0.0145*AU51-O51)+(S51-(0.433*(S51-U51)+U51))*(0.0145*$B$9*AV51-M51+0.0145*$B$9*$B$10)+ABS((V51-AB51))*(0.0465*$B$9*AW51+($B$9*0.0145*AU51-O51))-(U51-(0.433*(S51-U51)+U51))*(0.0465*$B$9*$B$10+0.0465*$B$9*AX51+(0.0145*$B$9*AV51-M51+0.0145*$B$9*$B$10))+(POWER(0.302*$B$4/1000,2))*AS51</f>
        <v>-13.686418528642118</v>
      </c>
      <c r="K51" s="37">
        <f>-(J51+ABS((V51-AD51))*(0.0465*$B$9*AW51+($B$9*0.0145*AU51-O51))+(U51-AC51)*(0.0465*$B$9*$B$10+0.0465*$B$9*AX51+(0.0145*$B$9*AV51-M51+0.0145*$B$9*$B$10))+ABS((X51-AD51))*(0.1*$B$9*AY51+(0.0465*$B$9*AW51+($B$9*0.0145*AU51-O51)))-(W51-AC51)*(0.1*$B$9*AZ51+(0.0465*$B$9*$B$10+0.0465*$B$9*AX51+(0.0145*$B$9*AV51-M51+0.0145*$B$9*$B$10))+0.1*$B$9*$B$10)+(POWER(0.323*$B$3/1000,2))*AR51)</f>
        <v>9.865984020122891</v>
      </c>
      <c r="L51" s="40">
        <v>0.74396020068553337</v>
      </c>
      <c r="M51" s="41">
        <f>L51*$B$9*$B$10</f>
        <v>499.7593751906158</v>
      </c>
      <c r="N51" s="37">
        <f>IF(DEGREES(ATAN((X51+$B$11*$B$12)/(R51-W51)))&lt;0,180+DEGREES(ATAN((X51+$B$11*$B$12)/(R51-W51))),DEGREES(ATAN((X51+$B$11*$B$12)/(R51-W51))))</f>
        <v>88.569367640369038</v>
      </c>
      <c r="O51" s="37">
        <f>-M51/TAN(N51*PI()/180)</f>
        <v>-12.481208276565566</v>
      </c>
      <c r="P51" s="37">
        <f t="shared" si="0"/>
        <v>499.91520646101344</v>
      </c>
      <c r="Q51" s="39">
        <v>0.82345414170447695</v>
      </c>
      <c r="R51" s="16">
        <f>Q51*$B$6/1000</f>
        <v>0.15793850437891868</v>
      </c>
      <c r="S51" s="16">
        <f>(IF(H51&lt;0,$B$7*COS(RADIANS(-H51))+$B$5*SIN(RADIANS(-H51))+$B$6*(1-COS(RADIANS(H51))),$B$7*COS(RADIANS(-H51))+$B$5*SIN(RADIANS(-H51))))/1000</f>
        <v>5.6802309412089746E-2</v>
      </c>
      <c r="T51" s="16">
        <f>(IF(H51&lt;0,-$B$7*SIN(RADIANS(-H51))+$B$5*COS(RADIANS(-H51))+$B$6*SIN(RADIANS(-H51)),-$B$7*SIN(RADIANS(-H51))+$B$5*COS(RADIANS(-H51))))/1000</f>
        <v>9.7683486505810505E-2</v>
      </c>
      <c r="U51" s="16">
        <f>(IF(H51&gt;0,($B$7-($B$4*SIN(RADIANS(G51))))*COS(RADIANS(-H51))+($B$5+($B$4*COS(RADIANS(G51))))*SIN(RADIANS(-H51)),(($B$7-($B$4*SIN(RADIANS(G51))))*COS(RADIANS(-H51))+($B$5+($B$4*COS(RADIANS(G51))))*SIN(RADIANS(-H51)))+$B$6*(1-COS(RADIANS(-H51)))))/1000</f>
        <v>0.11958909267331508</v>
      </c>
      <c r="V51" s="16">
        <f>(IF(H51&gt;0,-($B$7-($B$4*SIN(RADIANS(G51))))*SIN(RADIANS(-H51))+($B$5+($B$4*COS(RADIANS(G51))))*COS(RADIANS(-H51)),(-($B$7-($B$4*SIN(RADIANS(G51))))*SIN(RADIANS(-H51))+($B$5+($B$4*COS(RADIANS(G51))))*COS(RADIANS(-H51)))+$B$6*SIN(RADIANS(-H51))))/1000</f>
        <v>0.50790637695404961</v>
      </c>
      <c r="W51" s="16">
        <f>(IF(H51&gt;0,($B$7-($B$4*SIN(RADIANS(G51)))-($B$3*SIN(RADIANS(G51+F51))))*COS(RADIANS(-H51))+($B$5+($B$4*COS(RADIANS(G51)))+($B$3*COS(RADIANS(G51+F51))))*SIN(RADIANS(-H51)),(($B$7-($B$4*SIN(RADIANS(G51)))-($B$3*SIN(RADIANS(G51+F51))))*COS(RADIANS(-H51))+($B$5+($B$4*COS(RADIANS(G51)))+($B$3*COS(RADIANS(G51+F51))))*SIN(RADIANS(-H51)))+$B$6*(1-COS(RADIANS(-H51)))))/1000</f>
        <v>0.12207645048370255</v>
      </c>
      <c r="X51" s="16">
        <f>(IF(H51&gt;0,-($B$7-($B$4*SIN(RADIANS(G51)))-($B$3*SIN(RADIANS(G51+F51))))*SIN(RADIANS(-H51))+($B$5+($B$4*COS(RADIANS(G51)))+($B$3*COS(RADIANS(G51+F51))))*COS(RADIANS(-H51)),(-($B$7-($B$4*SIN(RADIANS(G51)))-($B$3*SIN(RADIANS(G51+F51))))*SIN(RADIANS(-H51))+($B$5+($B$4*COS(RADIANS(G51)))+($B$3*COS(RADIANS(G51+F51))))*COS(RADIANS(-H51)))+$B$6*SIN(RADIANS(-H51))))/1000</f>
        <v>0.91789883182501808</v>
      </c>
      <c r="Y51" s="16">
        <f>(IF(H51&gt;0,($B$7+($B$6-$B$7)/2)*COS(RADIANS(-H51))+($B$5/2)*SIN(RADIANS(-H51)),(($B$7+($B$6-$B$7)/2)*COS(RADIANS(-H51))+($B$5/2)*SIN(RADIANS(-H51)))+$B$6*(1-COS(RADIANS(-H51)))))/1000</f>
        <v>0.12430115470604487</v>
      </c>
      <c r="Z51" s="16">
        <f>(IF(H51&gt;0,-($B$7+($B$6-$B$7)/2)*SIN(RADIANS(-H51))+($B$5/2)*COS(RADIANS(-H51)),(-($B$7+($B$6-$B$7)/2)*SIN(RADIANS(-H51))+($B$5/2)*COS(RADIANS(-H51)))+$B$6*SIN(RADIANS(-H51))))/1000</f>
        <v>4.8841743252905252E-2</v>
      </c>
      <c r="AA51" s="42">
        <f t="shared" si="1"/>
        <v>9.2402415521204512E-2</v>
      </c>
      <c r="AB51" s="42">
        <f t="shared" si="2"/>
        <v>0.33027986538996207</v>
      </c>
      <c r="AC51" s="42">
        <f t="shared" si="3"/>
        <v>0.12099942455180478</v>
      </c>
      <c r="AD51" s="42">
        <f t="shared" si="4"/>
        <v>0.74037209886588873</v>
      </c>
      <c r="AE51" s="16">
        <f t="shared" si="10"/>
        <v>0.1918</v>
      </c>
      <c r="AF51" s="16">
        <f t="shared" si="10"/>
        <v>0</v>
      </c>
      <c r="AG51" s="16">
        <f>AE51-COS(RADIANS(H51))*$B$6/1000</f>
        <v>1.4781182151535344E-5</v>
      </c>
      <c r="AH51" s="16">
        <f>AF51-SIN(RADIANS(H51))*$B$6/1000</f>
        <v>2.3811432107268904E-3</v>
      </c>
      <c r="AI51" s="24">
        <f>(E52*PI()/180-E50*PI()/180)/(2*$B$8)</f>
        <v>-1.9840118183884323</v>
      </c>
      <c r="AJ51" s="24">
        <f>(F52*PI()/180-F50*PI()/180)/(2*$B$8)</f>
        <v>-1.2703377681692087</v>
      </c>
      <c r="AK51" s="24">
        <f>(G52*PI()/180-G50*PI()/180)/(2*$B$8)</f>
        <v>-0.42444445259507263</v>
      </c>
      <c r="AL51" s="22">
        <f t="shared" si="11"/>
        <v>1.4127121875903278E-2</v>
      </c>
      <c r="AM51" s="22">
        <f t="shared" si="11"/>
        <v>1.9522179641732931E-2</v>
      </c>
      <c r="AN51" s="22">
        <f t="shared" si="11"/>
        <v>0.19425254060698624</v>
      </c>
      <c r="AO51" s="22">
        <f t="shared" si="11"/>
        <v>1.3643545841735884E-2</v>
      </c>
      <c r="AP51" s="22">
        <f t="shared" si="11"/>
        <v>0.78222205402701017</v>
      </c>
      <c r="AQ51" s="22">
        <f t="shared" si="11"/>
        <v>-8.4964759911186453E-3</v>
      </c>
      <c r="AR51" s="17">
        <f t="shared" si="12"/>
        <v>5.4827751072758133</v>
      </c>
      <c r="AS51" s="17">
        <f t="shared" si="12"/>
        <v>3.8746943676971233</v>
      </c>
      <c r="AT51" s="17">
        <f t="shared" si="8"/>
        <v>-3.1565861216587914</v>
      </c>
      <c r="AU51" s="17">
        <f t="shared" si="13"/>
        <v>8.1225206640259728E-2</v>
      </c>
      <c r="AV51" s="17">
        <f t="shared" si="13"/>
        <v>0.10047374806257245</v>
      </c>
      <c r="AW51" s="17">
        <f t="shared" si="13"/>
        <v>-0.22964731369424765</v>
      </c>
      <c r="AX51" s="17">
        <f t="shared" si="13"/>
        <v>0.14006184656442852</v>
      </c>
      <c r="AY51" s="17">
        <f t="shared" si="13"/>
        <v>-1.8087318853440169</v>
      </c>
      <c r="AZ51" s="17">
        <f t="shared" si="13"/>
        <v>-0.81044257708511525</v>
      </c>
      <c r="BA51" s="18"/>
      <c r="BB51" s="15"/>
      <c r="BC51" s="21"/>
      <c r="BD51" s="21"/>
      <c r="BE51" s="21"/>
      <c r="BF51" s="15"/>
      <c r="BG51" s="15"/>
      <c r="BH51" s="15"/>
      <c r="BI51" s="15"/>
      <c r="BJ51" s="15"/>
      <c r="BK51" s="15"/>
      <c r="BL51" s="15"/>
      <c r="BM51" s="15"/>
      <c r="BN51" s="15"/>
      <c r="BO51" s="21"/>
      <c r="BP51" s="21"/>
      <c r="BQ51" s="21"/>
      <c r="BR51" s="21"/>
      <c r="BS51" s="21"/>
      <c r="BT51" s="21"/>
      <c r="BU51" s="21"/>
      <c r="BV51" s="21"/>
      <c r="BW51" s="21"/>
      <c r="BX51" s="21"/>
      <c r="BY51" s="21"/>
      <c r="BZ51" s="21"/>
      <c r="CA51" s="21"/>
      <c r="CB51" s="21"/>
      <c r="CC51" s="21"/>
      <c r="CD51" s="22"/>
      <c r="CE51" s="22"/>
      <c r="CF51" s="23"/>
      <c r="CG51" s="23"/>
      <c r="CH51" s="23"/>
      <c r="CI51" s="15"/>
      <c r="CJ51" s="15"/>
      <c r="CK51" s="15"/>
      <c r="CL51" s="21"/>
    </row>
    <row r="52" spans="4:90" x14ac:dyDescent="0.2">
      <c r="D52" s="47">
        <v>50</v>
      </c>
      <c r="E52" s="14">
        <v>-1.5408704751295783</v>
      </c>
      <c r="F52" s="37">
        <v>7.8780578177599629</v>
      </c>
      <c r="G52" s="14">
        <v>-8.1473356825476202</v>
      </c>
      <c r="H52" s="38">
        <v>-0.82278350389959298</v>
      </c>
      <c r="I52" s="37">
        <f>-(-O52*Z52-M52*(R52-Y52)+($B$9*0.0145*AU52-O52)*(T52-Z52)+(0.0145*$B$9*AV52-M52+0.0145*$B$9*$B$10)*(Y52-S52)+(POWER(0.475*($B$6-$B$7)/1000,2))*AT52)</f>
        <v>50.210904622536027</v>
      </c>
      <c r="J52" s="37">
        <f>-I52+ABS((T52-AB52))*($B$9*0.0145*AU52-O52)+(S52-(0.433*(S52-U52)+U52))*(0.0145*$B$9*AV52-M52+0.0145*$B$9*$B$10)+ABS((V52-AB52))*(0.0465*$B$9*AW52+($B$9*0.0145*AU52-O52))-(U52-(0.433*(S52-U52)+U52))*(0.0465*$B$9*$B$10+0.0465*$B$9*AX52+(0.0145*$B$9*AV52-M52+0.0145*$B$9*$B$10))+(POWER(0.302*$B$4/1000,2))*AS52</f>
        <v>-15.00745567574476</v>
      </c>
      <c r="K52" s="37">
        <f>-(J52+ABS((V52-AD52))*(0.0465*$B$9*AW52+($B$9*0.0145*AU52-O52))+(U52-AC52)*(0.0465*$B$9*$B$10+0.0465*$B$9*AX52+(0.0145*$B$9*AV52-M52+0.0145*$B$9*$B$10))+ABS((X52-AD52))*(0.1*$B$9*AY52+(0.0465*$B$9*AW52+($B$9*0.0145*AU52-O52)))-(W52-AC52)*(0.1*$B$9*AZ52+(0.0465*$B$9*$B$10+0.0465*$B$9*AX52+(0.0145*$B$9*AV52-M52+0.0145*$B$9*$B$10))+0.1*$B$9*$B$10)+(POWER(0.323*$B$3/1000,2))*AR52)</f>
        <v>10.1165394241839</v>
      </c>
      <c r="L52" s="40">
        <v>0.74364070356052758</v>
      </c>
      <c r="M52" s="41">
        <f>L52*$B$9*$B$10</f>
        <v>499.54475123167157</v>
      </c>
      <c r="N52" s="37">
        <f>IF(DEGREES(ATAN((X52+$B$11*$B$12)/(R52-W52)))&lt;0,180+DEGREES(ATAN((X52+$B$11*$B$12)/(R52-W52))),DEGREES(ATAN((X52+$B$11*$B$12)/(R52-W52))))</f>
        <v>88.74553004658452</v>
      </c>
      <c r="O52" s="37">
        <f>-M52/TAN(N52*PI()/180)</f>
        <v>-10.939096055177217</v>
      </c>
      <c r="P52" s="37">
        <f t="shared" si="0"/>
        <v>499.66450975191049</v>
      </c>
      <c r="Q52" s="39">
        <v>0.8391847926252336</v>
      </c>
      <c r="R52" s="16">
        <f>Q52*$B$6/1000</f>
        <v>0.16095564322551983</v>
      </c>
      <c r="S52" s="16">
        <f>(IF(H52&lt;0,$B$7*COS(RADIANS(-H52))+$B$5*SIN(RADIANS(-H52))+$B$6*(1-COS(RADIANS(H52))),$B$7*COS(RADIANS(-H52))+$B$5*SIN(RADIANS(-H52))))/1000</f>
        <v>5.6992582794068353E-2</v>
      </c>
      <c r="T52" s="16">
        <f>(IF(H52&lt;0,-$B$7*SIN(RADIANS(-H52))+$B$5*COS(RADIANS(-H52))+$B$6*SIN(RADIANS(-H52)),-$B$7*SIN(RADIANS(-H52))+$B$5*COS(RADIANS(-H52))))/1000</f>
        <v>9.7945904795789698E-2</v>
      </c>
      <c r="U52" s="16">
        <f>(IF(H52&gt;0,($B$7-($B$4*SIN(RADIANS(G52))))*COS(RADIANS(-H52))+($B$5+($B$4*COS(RADIANS(G52))))*SIN(RADIANS(-H52)),(($B$7-($B$4*SIN(RADIANS(G52))))*COS(RADIANS(-H52))+($B$5+($B$4*COS(RADIANS(G52))))*SIN(RADIANS(-H52)))+$B$6*(1-COS(RADIANS(-H52)))))/1000</f>
        <v>0.12169911137136358</v>
      </c>
      <c r="V52" s="16">
        <f>(IF(H52&gt;0,-($B$7-($B$4*SIN(RADIANS(G52))))*SIN(RADIANS(-H52))+($B$5+($B$4*COS(RADIANS(G52))))*COS(RADIANS(-H52)),(-($B$7-($B$4*SIN(RADIANS(G52))))*SIN(RADIANS(-H52))+($B$5+($B$4*COS(RADIANS(G52))))*COS(RADIANS(-H52)))+$B$6*SIN(RADIANS(-H52))))/1000</f>
        <v>0.50787036754408155</v>
      </c>
      <c r="W52" s="16">
        <f>(IF(H52&gt;0,($B$7-($B$4*SIN(RADIANS(G52)))-($B$3*SIN(RADIANS(G52+F52))))*COS(RADIANS(-H52))+($B$5+($B$4*COS(RADIANS(G52)))+($B$3*COS(RADIANS(G52+F52))))*SIN(RADIANS(-H52)),(($B$7-($B$4*SIN(RADIANS(G52)))-($B$3*SIN(RADIANS(G52+F52))))*COS(RADIANS(-H52))+($B$5+($B$4*COS(RADIANS(G52)))+($B$3*COS(RADIANS(G52+F52))))*SIN(RADIANS(-H52)))+$B$6*(1-COS(RADIANS(-H52)))))/1000</f>
        <v>0.12951326549447981</v>
      </c>
      <c r="X52" s="16">
        <f>(IF(H52&gt;0,-($B$7-($B$4*SIN(RADIANS(G52)))-($B$3*SIN(RADIANS(G52+F52))))*SIN(RADIANS(-H52))+($B$5+($B$4*COS(RADIANS(G52)))+($B$3*COS(RADIANS(G52+F52))))*COS(RADIANS(-H52)),(-($B$7-($B$4*SIN(RADIANS(G52)))-($B$3*SIN(RADIANS(G52+F52))))*SIN(RADIANS(-H52))+($B$5+($B$4*COS(RADIANS(G52)))+($B$3*COS(RADIANS(G52+F52))))*COS(RADIANS(-H52)))+$B$6*SIN(RADIANS(-H52))))/1000</f>
        <v>0.91779589614085022</v>
      </c>
      <c r="Y52" s="16">
        <f>(IF(H52&gt;0,($B$7+($B$6-$B$7)/2)*COS(RADIANS(-H52))+($B$5/2)*SIN(RADIANS(-H52)),(($B$7+($B$6-$B$7)/2)*COS(RADIANS(-H52))+($B$5/2)*SIN(RADIANS(-H52)))+$B$6*(1-COS(RADIANS(-H52)))))/1000</f>
        <v>0.12439629139703419</v>
      </c>
      <c r="Z52" s="16">
        <f>(IF(H52&gt;0,-($B$7+($B$6-$B$7)/2)*SIN(RADIANS(-H52))+($B$5/2)*COS(RADIANS(-H52)),(-($B$7+($B$6-$B$7)/2)*SIN(RADIANS(-H52))+($B$5/2)*COS(RADIANS(-H52)))+$B$6*SIN(RADIANS(-H52))))/1000</f>
        <v>4.8972952397894849E-2</v>
      </c>
      <c r="AA52" s="42">
        <f t="shared" si="1"/>
        <v>9.3681184497394737E-2</v>
      </c>
      <c r="AB52" s="42">
        <f t="shared" si="2"/>
        <v>0.33037307517407116</v>
      </c>
      <c r="AC52" s="42">
        <f t="shared" si="3"/>
        <v>0.12612973675917047</v>
      </c>
      <c r="AD52" s="42">
        <f t="shared" si="4"/>
        <v>0.74029814225844937</v>
      </c>
      <c r="AE52" s="16">
        <f t="shared" si="10"/>
        <v>0.19180000000000003</v>
      </c>
      <c r="AF52" s="16">
        <f t="shared" si="10"/>
        <v>0</v>
      </c>
      <c r="AG52" s="16">
        <f>AE52-COS(RADIANS(H52))*$B$6/1000</f>
        <v>1.9775935221788554E-5</v>
      </c>
      <c r="AH52" s="16">
        <f>AF52-SIN(RADIANS(H52))*$B$6/1000</f>
        <v>2.754207265886593E-3</v>
      </c>
      <c r="AI52" s="24">
        <f>(E53*PI()/180-E51*PI()/180)/(2*$B$8)</f>
        <v>-1.9438958007437639</v>
      </c>
      <c r="AJ52" s="24">
        <f>(F53*PI()/180-F51*PI()/180)/(2*$B$8)</f>
        <v>-1.241945135807728</v>
      </c>
      <c r="AK52" s="24">
        <f>(G53*PI()/180-G51*PI()/180)/(2*$B$8)</f>
        <v>-0.40401452464262644</v>
      </c>
      <c r="AL52" s="22">
        <f t="shared" si="11"/>
        <v>1.459128726157136E-2</v>
      </c>
      <c r="AM52" s="22">
        <f t="shared" si="11"/>
        <v>2.0081635935835278E-2</v>
      </c>
      <c r="AN52" s="22">
        <f t="shared" si="11"/>
        <v>0.19233546613701616</v>
      </c>
      <c r="AO52" s="22">
        <f t="shared" si="11"/>
        <v>1.4416556846824526E-2</v>
      </c>
      <c r="AP52" s="22">
        <f t="shared" si="11"/>
        <v>0.76873435842487681</v>
      </c>
      <c r="AQ52" s="22">
        <f t="shared" si="11"/>
        <v>-1.3792705449207654E-2</v>
      </c>
      <c r="AR52" s="17">
        <f t="shared" si="12"/>
        <v>6.5318958501848945</v>
      </c>
      <c r="AS52" s="17">
        <f t="shared" si="12"/>
        <v>4.6785876796566113</v>
      </c>
      <c r="AT52" s="17">
        <f t="shared" si="8"/>
        <v>-2.9868269566340637</v>
      </c>
      <c r="AU52" s="17">
        <f t="shared" si="13"/>
        <v>6.1449605380026945E-2</v>
      </c>
      <c r="AV52" s="17">
        <f t="shared" si="13"/>
        <v>7.2088261795420397E-2</v>
      </c>
      <c r="AW52" s="17">
        <f t="shared" si="13"/>
        <v>-0.32589743360406337</v>
      </c>
      <c r="AX52" s="17">
        <f t="shared" si="13"/>
        <v>9.778177720574692E-2</v>
      </c>
      <c r="AY52" s="17">
        <f t="shared" si="13"/>
        <v>-2.2030203090476772</v>
      </c>
      <c r="AZ52" s="17">
        <f t="shared" si="13"/>
        <v>-0.78462192214513249</v>
      </c>
      <c r="BA52" s="18"/>
      <c r="BB52" s="15"/>
      <c r="BC52" s="21"/>
      <c r="BD52" s="21"/>
      <c r="BE52" s="21"/>
      <c r="BF52" s="15"/>
      <c r="BG52" s="15"/>
      <c r="BH52" s="15"/>
      <c r="BI52" s="15"/>
      <c r="BJ52" s="15"/>
      <c r="BK52" s="15"/>
      <c r="BL52" s="15"/>
      <c r="BM52" s="15"/>
      <c r="BN52" s="15"/>
      <c r="BO52" s="21"/>
      <c r="BP52" s="21"/>
      <c r="BQ52" s="21"/>
      <c r="BR52" s="21"/>
      <c r="BS52" s="21"/>
      <c r="BT52" s="21"/>
      <c r="BU52" s="21"/>
      <c r="BV52" s="21"/>
      <c r="BW52" s="21"/>
      <c r="BX52" s="21"/>
      <c r="BY52" s="21"/>
      <c r="BZ52" s="21"/>
      <c r="CA52" s="21"/>
      <c r="CB52" s="21"/>
      <c r="CC52" s="21"/>
      <c r="CD52" s="22"/>
      <c r="CE52" s="22"/>
      <c r="CF52" s="23"/>
      <c r="CG52" s="23"/>
      <c r="CH52" s="23"/>
      <c r="CI52" s="15"/>
      <c r="CJ52" s="15"/>
      <c r="CK52" s="15"/>
      <c r="CL52" s="21"/>
    </row>
    <row r="53" spans="4:90" x14ac:dyDescent="0.2">
      <c r="D53" s="47">
        <v>51</v>
      </c>
      <c r="E53" s="14">
        <v>-2.268813328077421</v>
      </c>
      <c r="F53" s="37">
        <v>7.4135799781179168</v>
      </c>
      <c r="G53" s="14">
        <v>-8.2965831016984133</v>
      </c>
      <c r="H53" s="38">
        <v>-0.93700109805459553</v>
      </c>
      <c r="I53" s="37">
        <f>-(-O53*Z53-M53*(R53-Y53)+($B$9*0.0145*AU53-O53)*(T53-Z53)+(0.0145*$B$9*AV53-M53+0.0145*$B$9*$B$10)*(Y53-S53)+(POWER(0.475*($B$6-$B$7)/1000,2))*AT53)</f>
        <v>51.796502894502879</v>
      </c>
      <c r="J53" s="37">
        <f>-I53+ABS((T53-AB53))*($B$9*0.0145*AU53-O53)+(S53-(0.433*(S53-U53)+U53))*(0.0145*$B$9*AV53-M53+0.0145*$B$9*$B$10)+ABS((V53-AB53))*(0.0465*$B$9*AW53+($B$9*0.0145*AU53-O53))-(U53-(0.433*(S53-U53)+U53))*(0.0465*$B$9*$B$10+0.0465*$B$9*AX53+(0.0145*$B$9*AV53-M53+0.0145*$B$9*$B$10))+(POWER(0.302*$B$4/1000,2))*AS53</f>
        <v>-16.276470870175341</v>
      </c>
      <c r="K53" s="37">
        <f>-(J53+ABS((V53-AD53))*(0.0465*$B$9*AW53+($B$9*0.0145*AU53-O53))+(U53-AC53)*(0.0465*$B$9*$B$10+0.0465*$B$9*AX53+(0.0145*$B$9*AV53-M53+0.0145*$B$9*$B$10))+ABS((X53-AD53))*(0.1*$B$9*AY53+(0.0465*$B$9*AW53+($B$9*0.0145*AU53-O53)))-(W53-AC53)*(0.1*$B$9*AZ53+(0.0465*$B$9*$B$10+0.0465*$B$9*AX53+(0.0145*$B$9*AV53-M53+0.0145*$B$9*$B$10))+0.1*$B$9*$B$10)+(POWER(0.323*$B$3/1000,2))*AR53)</f>
        <v>10.086408002847147</v>
      </c>
      <c r="L53" s="40">
        <v>0.74484312989302115</v>
      </c>
      <c r="M53" s="41">
        <f>L53*$B$9*$B$10</f>
        <v>500.35248776392956</v>
      </c>
      <c r="N53" s="37">
        <f>IF(DEGREES(ATAN((X53+$B$11*$B$12)/(R53-W53)))&lt;0,180+DEGREES(ATAN((X53+$B$11*$B$12)/(R53-W53))),DEGREES(ATAN((X53+$B$11*$B$12)/(R53-W53))))</f>
        <v>88.920303414152627</v>
      </c>
      <c r="O53" s="37">
        <f>-M53/TAN(N53*PI()/180)</f>
        <v>-9.4298887742329409</v>
      </c>
      <c r="P53" s="37">
        <f t="shared" si="0"/>
        <v>500.44134003282312</v>
      </c>
      <c r="Q53" s="39">
        <v>0.85431680389683751</v>
      </c>
      <c r="R53" s="16">
        <f>Q53*$B$6/1000</f>
        <v>0.16385796298741342</v>
      </c>
      <c r="S53" s="16">
        <f>(IF(H53&lt;0,$B$7*COS(RADIANS(-H53))+$B$5*SIN(RADIANS(-H53))+$B$6*(1-COS(RADIANS(H53))),$B$7*COS(RADIANS(-H53))+$B$5*SIN(RADIANS(-H53))))/1000</f>
        <v>5.7188103047285686E-2</v>
      </c>
      <c r="T53" s="16">
        <f>(IF(H53&lt;0,-$B$7*SIN(RADIANS(-H53))+$B$5*COS(RADIANS(-H53))+$B$6*SIN(RADIANS(-H53)),-$B$7*SIN(RADIANS(-H53))+$B$5*COS(RADIANS(-H53))))/1000</f>
        <v>9.8214444959954003E-2</v>
      </c>
      <c r="U53" s="16">
        <f>(IF(H53&gt;0,($B$7-($B$4*SIN(RADIANS(G53))))*COS(RADIANS(-H53))+($B$5+($B$4*COS(RADIANS(G53))))*SIN(RADIANS(-H53)),(($B$7-($B$4*SIN(RADIANS(G53))))*COS(RADIANS(-H53))+($B$5+($B$4*COS(RADIANS(G53))))*SIN(RADIANS(-H53)))+$B$6*(1-COS(RADIANS(-H53)))))/1000</f>
        <v>0.12377890963679217</v>
      </c>
      <c r="V53" s="16">
        <f>(IF(H53&gt;0,-($B$7-($B$4*SIN(RADIANS(G53))))*SIN(RADIANS(-H53))+($B$5+($B$4*COS(RADIANS(G53))))*COS(RADIANS(-H53)),(-($B$7-($B$4*SIN(RADIANS(G53))))*SIN(RADIANS(-H53))+($B$5+($B$4*COS(RADIANS(G53))))*COS(RADIANS(-H53)))+$B$6*SIN(RADIANS(-H53))))/1000</f>
        <v>0.50783703281096471</v>
      </c>
      <c r="W53" s="16">
        <f>(IF(H53&gt;0,($B$7-($B$4*SIN(RADIANS(G53)))-($B$3*SIN(RADIANS(G53+F53))))*COS(RADIANS(-H53))+($B$5+($B$4*COS(RADIANS(G53)))+($B$3*COS(RADIANS(G53+F53))))*SIN(RADIANS(-H53)),(($B$7-($B$4*SIN(RADIANS(G53)))-($B$3*SIN(RADIANS(G53+F53))))*COS(RADIANS(-H53))+($B$5+($B$4*COS(RADIANS(G53)))+($B$3*COS(RADIANS(G53+F53))))*SIN(RADIANS(-H53)))+$B$6*(1-COS(RADIANS(-H53)))))/1000</f>
        <v>0.13680039664453378</v>
      </c>
      <c r="X53" s="16">
        <f>(IF(H53&gt;0,-($B$7-($B$4*SIN(RADIANS(G53)))-($B$3*SIN(RADIANS(G53+F53))))*SIN(RADIANS(-H53))+($B$5+($B$4*COS(RADIANS(G53)))+($B$3*COS(RADIANS(G53+F53))))*COS(RADIANS(-H53)),(-($B$7-($B$4*SIN(RADIANS(G53)))-($B$3*SIN(RADIANS(G53+F53))))*SIN(RADIANS(-H53))+($B$5+($B$4*COS(RADIANS(G53)))+($B$3*COS(RADIANS(G53+F53))))*COS(RADIANS(-H53)))+$B$6*SIN(RADIANS(-H53))))/1000</f>
        <v>0.91763020122169747</v>
      </c>
      <c r="Y53" s="16">
        <f>(IF(H53&gt;0,($B$7+($B$6-$B$7)/2)*COS(RADIANS(-H53))+($B$5/2)*SIN(RADIANS(-H53)),(($B$7+($B$6-$B$7)/2)*COS(RADIANS(-H53))+($B$5/2)*SIN(RADIANS(-H53)))+$B$6*(1-COS(RADIANS(-H53)))))/1000</f>
        <v>0.12449405152364285</v>
      </c>
      <c r="Z53" s="16">
        <f>(IF(H53&gt;0,-($B$7+($B$6-$B$7)/2)*SIN(RADIANS(-H53))+($B$5/2)*COS(RADIANS(-H53)),(-($B$7+($B$6-$B$7)/2)*SIN(RADIANS(-H53))+($B$5/2)*COS(RADIANS(-H53)))+$B$6*SIN(RADIANS(-H53))))/1000</f>
        <v>4.9107222479976995E-2</v>
      </c>
      <c r="AA53" s="42">
        <f t="shared" si="1"/>
        <v>9.4945090383535866E-2</v>
      </c>
      <c r="AB53" s="42">
        <f t="shared" si="2"/>
        <v>0.33047045227147709</v>
      </c>
      <c r="AC53" s="42">
        <f t="shared" si="3"/>
        <v>0.13116209277018165</v>
      </c>
      <c r="AD53" s="42">
        <f t="shared" si="4"/>
        <v>0.7401897592998502</v>
      </c>
      <c r="AE53" s="16">
        <f t="shared" si="10"/>
        <v>0.1918</v>
      </c>
      <c r="AF53" s="16">
        <f t="shared" si="10"/>
        <v>0</v>
      </c>
      <c r="AG53" s="16">
        <f>AE53-COS(RADIANS(H53))*$B$6/1000</f>
        <v>2.5647430570541196E-5</v>
      </c>
      <c r="AH53" s="16">
        <f>AF53-SIN(RADIANS(H53))*$B$6/1000</f>
        <v>3.1365102544342921E-3</v>
      </c>
      <c r="AI53" s="24">
        <f>(E54*PI()/180-E52*PI()/180)/(2*$B$8)</f>
        <v>-1.897660155248988</v>
      </c>
      <c r="AJ53" s="24">
        <f>(F54*PI()/180-F52*PI()/180)/(2*$B$8)</f>
        <v>-1.2084868390441483</v>
      </c>
      <c r="AK53" s="24">
        <f>(G54*PI()/180-G52*PI()/180)/(2*$B$8)</f>
        <v>-0.38495860022837031</v>
      </c>
      <c r="AL53" s="22">
        <f t="shared" si="11"/>
        <v>1.4939485659027234E-2</v>
      </c>
      <c r="AM53" s="22">
        <f t="shared" si="11"/>
        <v>2.0475186462668389E-2</v>
      </c>
      <c r="AN53" s="22">
        <f t="shared" si="11"/>
        <v>0.18994417653474052</v>
      </c>
      <c r="AO53" s="22">
        <f t="shared" si="11"/>
        <v>1.4936220936395858E-2</v>
      </c>
      <c r="AP53" s="22">
        <f t="shared" si="11"/>
        <v>0.75309812554139988</v>
      </c>
      <c r="AQ53" s="22">
        <f t="shared" si="11"/>
        <v>-1.8869177801877298E-2</v>
      </c>
      <c r="AR53" s="17">
        <f t="shared" si="12"/>
        <v>7.3177716980308363</v>
      </c>
      <c r="AS53" s="17">
        <f t="shared" si="12"/>
        <v>5.4085108475054184</v>
      </c>
      <c r="AT53" s="17">
        <f t="shared" si="8"/>
        <v>-2.7493944057046571</v>
      </c>
      <c r="AU53" s="17">
        <f t="shared" si="13"/>
        <v>4.7457630868450854E-2</v>
      </c>
      <c r="AV53" s="17">
        <f t="shared" si="13"/>
        <v>5.2020960794719587E-2</v>
      </c>
      <c r="AW53" s="17">
        <f t="shared" si="13"/>
        <v>-0.36645074669056793</v>
      </c>
      <c r="AX53" s="17">
        <f t="shared" si="13"/>
        <v>6.5728049900066199E-2</v>
      </c>
      <c r="AY53" s="17">
        <f t="shared" si="13"/>
        <v>-2.4450954487989183</v>
      </c>
      <c r="AZ53" s="17">
        <f t="shared" si="13"/>
        <v>-0.74486646998905248</v>
      </c>
      <c r="BA53" s="18"/>
      <c r="BB53" s="15"/>
      <c r="BC53" s="21"/>
      <c r="BD53" s="21"/>
      <c r="BE53" s="21"/>
      <c r="BF53" s="15"/>
      <c r="BG53" s="15"/>
      <c r="BH53" s="15"/>
      <c r="BI53" s="15"/>
      <c r="BJ53" s="15"/>
      <c r="BK53" s="15"/>
      <c r="BL53" s="15"/>
      <c r="BM53" s="15"/>
      <c r="BN53" s="15"/>
      <c r="BO53" s="21"/>
      <c r="BP53" s="21"/>
      <c r="BQ53" s="21"/>
      <c r="BR53" s="21"/>
      <c r="BS53" s="21"/>
      <c r="BT53" s="21"/>
      <c r="BU53" s="21"/>
      <c r="BV53" s="21"/>
      <c r="BW53" s="21"/>
      <c r="BX53" s="21"/>
      <c r="BY53" s="21"/>
      <c r="BZ53" s="21"/>
      <c r="CA53" s="21"/>
      <c r="CB53" s="21"/>
      <c r="CC53" s="21"/>
      <c r="CD53" s="22"/>
      <c r="CE53" s="22"/>
      <c r="CF53" s="23"/>
      <c r="CG53" s="23"/>
      <c r="CH53" s="23"/>
      <c r="CI53" s="15"/>
      <c r="CJ53" s="15"/>
      <c r="CK53" s="15"/>
      <c r="CL53" s="21"/>
    </row>
    <row r="54" spans="4:90" x14ac:dyDescent="0.2">
      <c r="D54" s="47">
        <v>52</v>
      </c>
      <c r="E54" s="14">
        <v>-2.9782535490524769</v>
      </c>
      <c r="F54" s="37">
        <v>6.9626892135892495</v>
      </c>
      <c r="G54" s="14">
        <v>-8.4389226532698416</v>
      </c>
      <c r="H54" s="38">
        <v>-1.0532110029295558</v>
      </c>
      <c r="I54" s="37">
        <f>-(-O54*Z54-M54*(R54-Y54)+($B$9*0.0145*AU54-O54)*(T54-Z54)+(0.0145*$B$9*AV54-M54+0.0145*$B$9*$B$10)*(Y54-S54)+(POWER(0.475*($B$6-$B$7)/1000,2))*AT54)</f>
        <v>53.427428286155404</v>
      </c>
      <c r="J54" s="37">
        <f>-I54+ABS((T54-AB54))*($B$9*0.0145*AU54-O54)+(S54-(0.433*(S54-U54)+U54))*(0.0145*$B$9*AV54-M54+0.0145*$B$9*$B$10)+ABS((V54-AB54))*(0.0465*$B$9*AW54+($B$9*0.0145*AU54-O54))-(U54-(0.433*(S54-U54)+U54))*(0.0465*$B$9*$B$10+0.0465*$B$9*AX54+(0.0145*$B$9*AV54-M54+0.0145*$B$9*$B$10))+(POWER(0.302*$B$4/1000,2))*AS54</f>
        <v>-17.489648641061763</v>
      </c>
      <c r="K54" s="37">
        <f>-(J54+ABS((V54-AD54))*(0.0465*$B$9*AW54+($B$9*0.0145*AU54-O54))+(U54-AC54)*(0.0465*$B$9*$B$10+0.0465*$B$9*AX54+(0.0145*$B$9*AV54-M54+0.0145*$B$9*$B$10))+ABS((X54-AD54))*(0.1*$B$9*AY54+(0.0465*$B$9*AW54+($B$9*0.0145*AU54-O54)))-(W54-AC54)*(0.1*$B$9*AZ54+(0.0465*$B$9*$B$10+0.0465*$B$9*AX54+(0.0145*$B$9*AV54-M54+0.0145*$B$9*$B$10))+0.1*$B$9*$B$10)+(POWER(0.323*$B$3/1000,2))*AR54)</f>
        <v>9.7333274743807081</v>
      </c>
      <c r="L54" s="40">
        <v>0.74750373695340755</v>
      </c>
      <c r="M54" s="41">
        <f>L54*$B$9*$B$10</f>
        <v>502.1397652565982</v>
      </c>
      <c r="N54" s="37">
        <f>IF(DEGREES(ATAN((X54+$B$11*$B$12)/(R54-W54)))&lt;0,180+DEGREES(ATAN((X54+$B$11*$B$12)/(R54-W54))),DEGREES(ATAN((X54+$B$11*$B$12)/(R54-W54))))</f>
        <v>89.093291680234159</v>
      </c>
      <c r="O54" s="37">
        <f>-M54/TAN(N54*PI()/180)</f>
        <v>-7.9470480598211717</v>
      </c>
      <c r="P54" s="37">
        <f t="shared" si="0"/>
        <v>502.20264776762838</v>
      </c>
      <c r="Q54" s="39">
        <v>0.86881472653251646</v>
      </c>
      <c r="R54" s="16">
        <f>Q54*$B$6/1000</f>
        <v>0.16663866454893667</v>
      </c>
      <c r="S54" s="16">
        <f>(IF(H54&lt;0,$B$7*COS(RADIANS(-H54))+$B$5*SIN(RADIANS(-H54))+$B$6*(1-COS(RADIANS(H54))),$B$7*COS(RADIANS(-H54))+$B$5*SIN(RADIANS(-H54))))/1000</f>
        <v>5.738758279489304E-2</v>
      </c>
      <c r="T54" s="16">
        <f>(IF(H54&lt;0,-$B$7*SIN(RADIANS(-H54))+$B$5*COS(RADIANS(-H54))+$B$6*SIN(RADIANS(-H54)),-$B$7*SIN(RADIANS(-H54))+$B$5*COS(RADIANS(-H54))))/1000</f>
        <v>9.8487268725862637E-2</v>
      </c>
      <c r="U54" s="16">
        <f>(IF(H54&gt;0,($B$7-($B$4*SIN(RADIANS(G54))))*COS(RADIANS(-H54))+($B$5+($B$4*COS(RADIANS(G54))))*SIN(RADIANS(-H54)),(($B$7-($B$4*SIN(RADIANS(G54))))*COS(RADIANS(-H54))+($B$5+($B$4*COS(RADIANS(G54))))*SIN(RADIANS(-H54)))+$B$6*(1-COS(RADIANS(-H54)))))/1000</f>
        <v>0.12582614314108523</v>
      </c>
      <c r="V54" s="16">
        <f>(IF(H54&gt;0,-($B$7-($B$4*SIN(RADIANS(G54))))*SIN(RADIANS(-H54))+($B$5+($B$4*COS(RADIANS(G54))))*COS(RADIANS(-H54)),(-($B$7-($B$4*SIN(RADIANS(G54))))*SIN(RADIANS(-H54))+($B$5+($B$4*COS(RADIANS(G54))))*COS(RADIANS(-H54)))+$B$6*SIN(RADIANS(-H54))))/1000</f>
        <v>0.50780519339779862</v>
      </c>
      <c r="W54" s="16">
        <f>(IF(H54&gt;0,($B$7-($B$4*SIN(RADIANS(G54)))-($B$3*SIN(RADIANS(G54+F54))))*COS(RADIANS(-H54))+($B$5+($B$4*COS(RADIANS(G54)))+($B$3*COS(RADIANS(G54+F54))))*SIN(RADIANS(-H54)),(($B$7-($B$4*SIN(RADIANS(G54)))-($B$3*SIN(RADIANS(G54+F54))))*COS(RADIANS(-H54))+($B$5+($B$4*COS(RADIANS(G54)))+($B$3*COS(RADIANS(G54+F54))))*SIN(RADIANS(-H54)))+$B$6*(1-COS(RADIANS(-H54)))))/1000</f>
        <v>0.14392058906302976</v>
      </c>
      <c r="X54" s="16">
        <f>(IF(H54&gt;0,-($B$7-($B$4*SIN(RADIANS(G54)))-($B$3*SIN(RADIANS(G54+F54))))*SIN(RADIANS(-H54))+($B$5+($B$4*COS(RADIANS(G54)))+($B$3*COS(RADIANS(G54+F54))))*COS(RADIANS(-H54)),(-($B$7-($B$4*SIN(RADIANS(G54)))-($B$3*SIN(RADIANS(G54+F54))))*SIN(RADIANS(-H54))+($B$5+($B$4*COS(RADIANS(G54)))+($B$3*COS(RADIANS(G54+F54))))*COS(RADIANS(-H54)))+$B$6*SIN(RADIANS(-H54))))/1000</f>
        <v>0.91740571955319528</v>
      </c>
      <c r="Y54" s="16">
        <f>(IF(H54&gt;0,($B$7+($B$6-$B$7)/2)*COS(RADIANS(-H54))+($B$5/2)*SIN(RADIANS(-H54)),(($B$7+($B$6-$B$7)/2)*COS(RADIANS(-H54))+($B$5/2)*SIN(RADIANS(-H54)))+$B$6*(1-COS(RADIANS(-H54)))))/1000</f>
        <v>0.12459379139744653</v>
      </c>
      <c r="Z54" s="16">
        <f>(IF(H54&gt;0,-($B$7+($B$6-$B$7)/2)*SIN(RADIANS(-H54))+($B$5/2)*COS(RADIANS(-H54)),(-($B$7+($B$6-$B$7)/2)*SIN(RADIANS(-H54))+($B$5/2)*COS(RADIANS(-H54)))+$B$6*SIN(RADIANS(-H54))))/1000</f>
        <v>4.9243634362931325E-2</v>
      </c>
      <c r="AA54" s="42">
        <f t="shared" si="1"/>
        <v>9.6192246511184007E-2</v>
      </c>
      <c r="AB54" s="42">
        <f t="shared" si="2"/>
        <v>0.33057053201485032</v>
      </c>
      <c r="AC54" s="42">
        <f t="shared" si="3"/>
        <v>0.13608569397882778</v>
      </c>
      <c r="AD54" s="42">
        <f t="shared" si="4"/>
        <v>0.74004869172790855</v>
      </c>
      <c r="AE54" s="16">
        <f t="shared" si="10"/>
        <v>0.19180000000000003</v>
      </c>
      <c r="AF54" s="16">
        <f t="shared" si="10"/>
        <v>0</v>
      </c>
      <c r="AG54" s="16">
        <f>AE54-COS(RADIANS(H54))*$B$6/1000</f>
        <v>3.2403497483873833E-5</v>
      </c>
      <c r="AH54" s="16">
        <f>AF54-SIN(RADIANS(H54))*$B$6/1000</f>
        <v>3.5254689969082564E-3</v>
      </c>
      <c r="AI54" s="24">
        <f>(E55*PI()/180-E53*PI()/180)/(2*$B$8)</f>
        <v>-1.8471548588957962</v>
      </c>
      <c r="AJ54" s="24">
        <f>(F55*PI()/180-F53*PI()/180)/(2*$B$8)</f>
        <v>-1.1704446224037064</v>
      </c>
      <c r="AK54" s="24">
        <f>(G55*PI()/180-G53*PI()/180)/(2*$B$8)</f>
        <v>-0.36766753059921087</v>
      </c>
      <c r="AL54" s="22">
        <f t="shared" si="11"/>
        <v>1.521867714165228E-2</v>
      </c>
      <c r="AM54" s="22">
        <f t="shared" si="11"/>
        <v>2.0769353037541471E-2</v>
      </c>
      <c r="AN54" s="22">
        <f t="shared" si="11"/>
        <v>0.18749098726576685</v>
      </c>
      <c r="AO54" s="22">
        <f t="shared" si="11"/>
        <v>1.5285481666503401E-2</v>
      </c>
      <c r="AP54" s="22">
        <f t="shared" si="11"/>
        <v>0.73641019659175511</v>
      </c>
      <c r="AQ54" s="22">
        <f t="shared" si="11"/>
        <v>-2.3639840182462929E-2</v>
      </c>
      <c r="AR54" s="17">
        <f t="shared" si="12"/>
        <v>7.8190248135546563</v>
      </c>
      <c r="AS54" s="17">
        <f t="shared" si="12"/>
        <v>6.0639837359049977</v>
      </c>
      <c r="AT54" s="17">
        <f t="shared" si="8"/>
        <v>-2.4665906579701615</v>
      </c>
      <c r="AU54" s="17">
        <f t="shared" si="13"/>
        <v>4.1453986068494091E-2</v>
      </c>
      <c r="AV54" s="17">
        <f t="shared" si="13"/>
        <v>4.3119729816599707E-2</v>
      </c>
      <c r="AW54" s="17">
        <f t="shared" si="13"/>
        <v>-0.34221184413569111</v>
      </c>
      <c r="AX54" s="17">
        <f t="shared" si="13"/>
        <v>4.7759518938688787E-2</v>
      </c>
      <c r="AY54" s="17">
        <f t="shared" si="13"/>
        <v>-2.5172256615342286</v>
      </c>
      <c r="AZ54" s="17">
        <f t="shared" si="13"/>
        <v>-0.69341116844411654</v>
      </c>
      <c r="BA54" s="18"/>
      <c r="BB54" s="15"/>
      <c r="BC54" s="21"/>
      <c r="BD54" s="21"/>
      <c r="BE54" s="21"/>
      <c r="BF54" s="15"/>
      <c r="BG54" s="15"/>
      <c r="BH54" s="15"/>
      <c r="BI54" s="15"/>
      <c r="BJ54" s="15"/>
      <c r="BK54" s="15"/>
      <c r="BL54" s="15"/>
      <c r="BM54" s="15"/>
      <c r="BN54" s="15"/>
      <c r="BO54" s="21"/>
      <c r="BP54" s="21"/>
      <c r="BQ54" s="21"/>
      <c r="BR54" s="21"/>
      <c r="BS54" s="21"/>
      <c r="BT54" s="21"/>
      <c r="BU54" s="21"/>
      <c r="BV54" s="21"/>
      <c r="BW54" s="21"/>
      <c r="BX54" s="21"/>
      <c r="BY54" s="21"/>
      <c r="BZ54" s="21"/>
      <c r="CA54" s="21"/>
      <c r="CB54" s="21"/>
      <c r="CC54" s="21"/>
      <c r="CD54" s="22"/>
      <c r="CE54" s="22"/>
      <c r="CF54" s="23"/>
      <c r="CG54" s="23"/>
      <c r="CH54" s="23"/>
      <c r="CI54" s="15"/>
      <c r="CJ54" s="15"/>
      <c r="CK54" s="15"/>
      <c r="CL54" s="21"/>
    </row>
    <row r="55" spans="4:90" x14ac:dyDescent="0.2">
      <c r="D55" s="47">
        <v>53</v>
      </c>
      <c r="E55" s="14">
        <v>-3.6679411549157788</v>
      </c>
      <c r="F55" s="37">
        <v>6.5270264587463593</v>
      </c>
      <c r="G55" s="14">
        <v>-8.575072948182541</v>
      </c>
      <c r="H55" s="38">
        <v>-1.1710855590372691</v>
      </c>
      <c r="I55" s="37">
        <f>-(-O55*Z55-M55*(R55-Y55)+($B$9*0.0145*AU55-O55)*(T55-Z55)+(0.0145*$B$9*AV55-M55+0.0145*$B$9*$B$10)*(Y55-S55)+(POWER(0.475*($B$6-$B$7)/1000,2))*AT55)</f>
        <v>55.104978061403472</v>
      </c>
      <c r="J55" s="37">
        <f>-I55+ABS((T55-AB55))*($B$9*0.0145*AU55-O55)+(S55-(0.433*(S55-U55)+U55))*(0.0145*$B$9*AV55-M55+0.0145*$B$9*$B$10)+ABS((V55-AB55))*(0.0465*$B$9*AW55+($B$9*0.0145*AU55-O55))-(U55-(0.433*(S55-U55)+U55))*(0.0465*$B$9*$B$10+0.0465*$B$9*AX55+(0.0145*$B$9*AV55-M55+0.0145*$B$9*$B$10))+(POWER(0.302*$B$4/1000,2))*AS55</f>
        <v>-18.647576005880239</v>
      </c>
      <c r="K55" s="37">
        <f>-(J55+ABS((V55-AD55))*(0.0465*$B$9*AW55+($B$9*0.0145*AU55-O55))+(U55-AC55)*(0.0465*$B$9*$B$10+0.0465*$B$9*AX55+(0.0145*$B$9*AV55-M55+0.0145*$B$9*$B$10))+ABS((X55-AD55))*(0.1*$B$9*AY55+(0.0465*$B$9*AW55+($B$9*0.0145*AU55-O55)))-(W55-AC55)*(0.1*$B$9*AZ55+(0.0465*$B$9*$B$10+0.0465*$B$9*AX55+(0.0145*$B$9*AV55-M55+0.0145*$B$9*$B$10))+0.1*$B$9*$B$10)+(POWER(0.323*$B$3/1000,2))*AR55)</f>
        <v>9.0567133543732083</v>
      </c>
      <c r="L55" s="40">
        <v>0.75157365312271718</v>
      </c>
      <c r="M55" s="41">
        <f>L55*$B$9*$B$10</f>
        <v>504.87375392961877</v>
      </c>
      <c r="N55" s="37">
        <f>IF(DEGREES(ATAN((X55+$B$11*$B$12)/(R55-W55)))&lt;0,180+DEGREES(ATAN((X55+$B$11*$B$12)/(R55-W55))),DEGREES(ATAN((X55+$B$11*$B$12)/(R55-W55))))</f>
        <v>89.264469380126258</v>
      </c>
      <c r="O55" s="37">
        <f>-M55/TAN(N55*PI()/180)</f>
        <v>-6.4816380742312578</v>
      </c>
      <c r="P55" s="37">
        <f t="shared" si="0"/>
        <v>504.9153582919721</v>
      </c>
      <c r="Q55" s="39">
        <v>0.88264669385160655</v>
      </c>
      <c r="R55" s="16">
        <f>Q55*$B$6/1000</f>
        <v>0.16929163588073814</v>
      </c>
      <c r="S55" s="16">
        <f>(IF(H55&lt;0,$B$7*COS(RADIANS(-H55))+$B$5*SIN(RADIANS(-H55))+$B$6*(1-COS(RADIANS(H55))),$B$7*COS(RADIANS(-H55))+$B$5*SIN(RADIANS(-H55))))/1000</f>
        <v>5.7590484870910938E-2</v>
      </c>
      <c r="T55" s="16">
        <f>(IF(H55&lt;0,-$B$7*SIN(RADIANS(-H55))+$B$5*COS(RADIANS(-H55))+$B$6*SIN(RADIANS(-H55)),-$B$7*SIN(RADIANS(-H55))+$B$5*COS(RADIANS(-H55))))/1000</f>
        <v>9.8763586654266586E-2</v>
      </c>
      <c r="U55" s="16">
        <f>(IF(H55&gt;0,($B$7-($B$4*SIN(RADIANS(G55))))*COS(RADIANS(-H55))+($B$5+($B$4*COS(RADIANS(G55))))*SIN(RADIANS(-H55)),(($B$7-($B$4*SIN(RADIANS(G55))))*COS(RADIANS(-H55))+($B$5+($B$4*COS(RADIANS(G55))))*SIN(RADIANS(-H55)))+$B$6*(1-COS(RADIANS(-H55)))))/1000</f>
        <v>0.12784310632466467</v>
      </c>
      <c r="V55" s="16">
        <f>(IF(H55&gt;0,-($B$7-($B$4*SIN(RADIANS(G55))))*SIN(RADIANS(-H55))+($B$5+($B$4*COS(RADIANS(G55))))*COS(RADIANS(-H55)),(-($B$7-($B$4*SIN(RADIANS(G55))))*SIN(RADIANS(-H55))+($B$5+($B$4*COS(RADIANS(G55))))*COS(RADIANS(-H55)))+$B$6*SIN(RADIANS(-H55))))/1000</f>
        <v>0.50777406228890798</v>
      </c>
      <c r="W55" s="16">
        <f>(IF(H55&gt;0,($B$7-($B$4*SIN(RADIANS(G55)))-($B$3*SIN(RADIANS(G55+F55))))*COS(RADIANS(-H55))+($B$5+($B$4*COS(RADIANS(G55)))+($B$3*COS(RADIANS(G55+F55))))*SIN(RADIANS(-H55)),(($B$7-($B$4*SIN(RADIANS(G55)))-($B$3*SIN(RADIANS(G55+F55))))*COS(RADIANS(-H55))+($B$5+($B$4*COS(RADIANS(G55)))+($B$3*COS(RADIANS(G55+F55))))*SIN(RADIANS(-H55)))+$B$6*(1-COS(RADIANS(-H55)))))/1000</f>
        <v>0.15086661469231896</v>
      </c>
      <c r="X55" s="16">
        <f>(IF(H55&gt;0,-($B$7-($B$4*SIN(RADIANS(G55)))-($B$3*SIN(RADIANS(G55+F55))))*SIN(RADIANS(-H55))+($B$5+($B$4*COS(RADIANS(G55)))+($B$3*COS(RADIANS(G55+F55))))*COS(RADIANS(-H55)),(-($B$7-($B$4*SIN(RADIANS(G55)))-($B$3*SIN(RADIANS(G55+F55))))*SIN(RADIANS(-H55))+($B$5+($B$4*COS(RADIANS(G55)))+($B$3*COS(RADIANS(G55+F55))))*COS(RADIANS(-H55)))+$B$6*SIN(RADIANS(-H55))))/1000</f>
        <v>0.91712711047890805</v>
      </c>
      <c r="Y55" s="16">
        <f>(IF(H55&gt;0,($B$7+($B$6-$B$7)/2)*COS(RADIANS(-H55))+($B$5/2)*SIN(RADIANS(-H55)),(($B$7+($B$6-$B$7)/2)*COS(RADIANS(-H55))+($B$5/2)*SIN(RADIANS(-H55)))+$B$6*(1-COS(RADIANS(-H55)))))/1000</f>
        <v>0.12469524243545549</v>
      </c>
      <c r="Z55" s="16">
        <f>(IF(H55&gt;0,-($B$7+($B$6-$B$7)/2)*SIN(RADIANS(-H55))+($B$5/2)*COS(RADIANS(-H55)),(-($B$7+($B$6-$B$7)/2)*SIN(RADIANS(-H55))+($B$5/2)*COS(RADIANS(-H55)))+$B$6*SIN(RADIANS(-H55))))/1000</f>
        <v>4.9381793327133293E-2</v>
      </c>
      <c r="AA55" s="42">
        <f t="shared" si="1"/>
        <v>9.7423721235189303E-2</v>
      </c>
      <c r="AB55" s="42">
        <f t="shared" si="2"/>
        <v>0.33067252633910826</v>
      </c>
      <c r="AC55" s="42">
        <f t="shared" si="3"/>
        <v>0.14089743556912465</v>
      </c>
      <c r="AD55" s="42">
        <f t="shared" si="4"/>
        <v>0.73987724061263804</v>
      </c>
      <c r="AE55" s="16">
        <f t="shared" si="10"/>
        <v>0.19180000000000003</v>
      </c>
      <c r="AF55" s="16">
        <f t="shared" si="10"/>
        <v>0</v>
      </c>
      <c r="AG55" s="16">
        <f>AE55-COS(RADIANS(H55))*$B$6/1000</f>
        <v>4.0062262670587101E-5</v>
      </c>
      <c r="AH55" s="16">
        <f>AF55-SIN(RADIANS(H55))*$B$6/1000</f>
        <v>3.9199845631769908E-3</v>
      </c>
      <c r="AI55" s="24">
        <f>(E56*PI()/180-E54*PI()/180)/(2*$B$8)</f>
        <v>-1.7942926472137954</v>
      </c>
      <c r="AJ55" s="24">
        <f>(F56*PI()/180-F54*PI()/180)/(2*$B$8)</f>
        <v>-1.1283209740554843</v>
      </c>
      <c r="AK55" s="24">
        <f>(G56*PI()/180-G54*PI()/180)/(2*$B$8)</f>
        <v>-0.35235027173000477</v>
      </c>
      <c r="AL55" s="22">
        <f t="shared" si="11"/>
        <v>1.5487507354852726E-2</v>
      </c>
      <c r="AM55" s="22">
        <f t="shared" si="11"/>
        <v>2.1045229290843837E-2</v>
      </c>
      <c r="AN55" s="22">
        <f t="shared" si="11"/>
        <v>0.18542013595526669</v>
      </c>
      <c r="AO55" s="22">
        <f t="shared" si="11"/>
        <v>1.5567601776765324E-2</v>
      </c>
      <c r="AP55" s="22">
        <f t="shared" si="11"/>
        <v>0.71982040229591737</v>
      </c>
      <c r="AQ55" s="22">
        <f t="shared" si="11"/>
        <v>-2.803607344870852E-2</v>
      </c>
      <c r="AR55" s="17">
        <f t="shared" si="12"/>
        <v>8.045218504131288</v>
      </c>
      <c r="AS55" s="17">
        <f t="shared" si="12"/>
        <v>6.6493685175231434</v>
      </c>
      <c r="AT55" s="17">
        <f t="shared" si="8"/>
        <v>-2.1572835963165855</v>
      </c>
      <c r="AU55" s="17">
        <f t="shared" si="13"/>
        <v>4.4221778020339664E-2</v>
      </c>
      <c r="AV55" s="17">
        <f t="shared" si="13"/>
        <v>4.6222935666200067E-2</v>
      </c>
      <c r="AW55" s="17">
        <f t="shared" si="13"/>
        <v>-0.25300428533263036</v>
      </c>
      <c r="AX55" s="17">
        <f t="shared" si="13"/>
        <v>4.4702436620538195E-2</v>
      </c>
      <c r="AY55" s="17">
        <f t="shared" si="13"/>
        <v>-2.4226010616576059</v>
      </c>
      <c r="AZ55" s="17">
        <f t="shared" si="13"/>
        <v>-0.63437272799287159</v>
      </c>
      <c r="BA55" s="18"/>
      <c r="BB55" s="15"/>
      <c r="BC55" s="21"/>
      <c r="BD55" s="21"/>
      <c r="BE55" s="21"/>
      <c r="BF55" s="15"/>
      <c r="BG55" s="15"/>
      <c r="BH55" s="15"/>
      <c r="BI55" s="15"/>
      <c r="BJ55" s="15"/>
      <c r="BK55" s="15"/>
      <c r="BL55" s="15"/>
      <c r="BM55" s="15"/>
      <c r="BN55" s="15"/>
      <c r="BO55" s="21"/>
      <c r="BP55" s="21"/>
      <c r="BQ55" s="21"/>
      <c r="BR55" s="21"/>
      <c r="BS55" s="21"/>
      <c r="BT55" s="21"/>
      <c r="BU55" s="21"/>
      <c r="BV55" s="21"/>
      <c r="BW55" s="21"/>
      <c r="BX55" s="21"/>
      <c r="BY55" s="21"/>
      <c r="BZ55" s="21"/>
      <c r="CA55" s="21"/>
      <c r="CB55" s="21"/>
      <c r="CC55" s="21"/>
      <c r="CD55" s="22"/>
      <c r="CE55" s="22"/>
      <c r="CF55" s="23"/>
      <c r="CG55" s="23"/>
      <c r="CH55" s="23"/>
      <c r="CI55" s="15"/>
      <c r="CJ55" s="15"/>
      <c r="CK55" s="15"/>
      <c r="CL55" s="21"/>
    </row>
    <row r="56" spans="4:90" x14ac:dyDescent="0.2">
      <c r="D56" s="47">
        <v>54</v>
      </c>
      <c r="E56" s="14">
        <v>-4.3373408828069362</v>
      </c>
      <c r="F56" s="37">
        <v>6.1080422603012652</v>
      </c>
      <c r="G56" s="14">
        <v>-8.7058104388809525</v>
      </c>
      <c r="H56" s="38">
        <v>-1.2907635977849217</v>
      </c>
      <c r="I56" s="37">
        <f>-(-O56*Z56-M56*(R56-Y56)+($B$9*0.0145*AU56-O56)*(T56-Z56)+(0.0145*$B$9*AV56-M56+0.0145*$B$9*$B$10)*(Y56-S56)+(POWER(0.475*($B$6-$B$7)/1000,2))*AT56)</f>
        <v>56.83014090220037</v>
      </c>
      <c r="J56" s="37">
        <f>-I56+ABS((T56-AB56))*($B$9*0.0145*AU56-O56)+(S56-(0.433*(S56-U56)+U56))*(0.0145*$B$9*AV56-M56+0.0145*$B$9*$B$10)+ABS((V56-AB56))*(0.0465*$B$9*AW56+($B$9*0.0145*AU56-O56))-(U56-(0.433*(S56-U56)+U56))*(0.0465*$B$9*$B$10+0.0465*$B$9*AX56+(0.0145*$B$9*AV56-M56+0.0145*$B$9*$B$10))+(POWER(0.302*$B$4/1000,2))*AS56</f>
        <v>-19.753854934253226</v>
      </c>
      <c r="K56" s="37">
        <f>-(J56+ABS((V56-AD56))*(0.0465*$B$9*AW56+($B$9*0.0145*AU56-O56))+(U56-AC56)*(0.0465*$B$9*$B$10+0.0465*$B$9*AX56+(0.0145*$B$9*AV56-M56+0.0145*$B$9*$B$10))+ABS((X56-AD56))*(0.1*$B$9*AY56+(0.0465*$B$9*AW56+($B$9*0.0145*AU56-O56)))-(W56-AC56)*(0.1*$B$9*AZ56+(0.0465*$B$9*$B$10+0.0465*$B$9*AX56+(0.0145*$B$9*AV56-M56+0.0145*$B$9*$B$10))+0.1*$B$9*$B$10)+(POWER(0.323*$B$3/1000,2))*AR56)</f>
        <v>8.0904591613774564</v>
      </c>
      <c r="L56" s="40">
        <v>0.75700966904781364</v>
      </c>
      <c r="M56" s="41">
        <f>L56*$B$9*$B$10</f>
        <v>508.52542766129028</v>
      </c>
      <c r="N56" s="37">
        <f>IF(DEGREES(ATAN((X56+$B$11*$B$12)/(R56-W56)))&lt;0,180+DEGREES(ATAN((X56+$B$11*$B$12)/(R56-W56))),DEGREES(ATAN((X56+$B$11*$B$12)/(R56-W56))))</f>
        <v>89.43416981055573</v>
      </c>
      <c r="O56" s="37">
        <f>-M56/TAN(N56*PI()/180)</f>
        <v>-5.0221568854596041</v>
      </c>
      <c r="P56" s="37">
        <f t="shared" si="0"/>
        <v>508.55022626863547</v>
      </c>
      <c r="Q56" s="39">
        <v>0.89578465954855546</v>
      </c>
      <c r="R56" s="16">
        <f>Q56*$B$6/1000</f>
        <v>0.17181149770141294</v>
      </c>
      <c r="S56" s="16">
        <f>(IF(H56&lt;0,$B$7*COS(RADIANS(-H56))+$B$5*SIN(RADIANS(-H56))+$B$6*(1-COS(RADIANS(H56))),$B$7*COS(RADIANS(-H56))+$B$5*SIN(RADIANS(-H56))))/1000</f>
        <v>5.7797072489355346E-2</v>
      </c>
      <c r="T56" s="16">
        <f>(IF(H56&lt;0,-$B$7*SIN(RADIANS(-H56))+$B$5*COS(RADIANS(-H56))+$B$6*SIN(RADIANS(-H56)),-$B$7*SIN(RADIANS(-H56))+$B$5*COS(RADIANS(-H56))))/1000</f>
        <v>9.9043704588312562E-2</v>
      </c>
      <c r="U56" s="16">
        <f>(IF(H56&gt;0,($B$7-($B$4*SIN(RADIANS(G56))))*COS(RADIANS(-H56))+($B$5+($B$4*COS(RADIANS(G56))))*SIN(RADIANS(-H56)),(($B$7-($B$4*SIN(RADIANS(G56))))*COS(RADIANS(-H56))+($B$5+($B$4*COS(RADIANS(G56))))*SIN(RADIANS(-H56)))+$B$6*(1-COS(RADIANS(-H56)))))/1000</f>
        <v>0.12983662843143171</v>
      </c>
      <c r="V56" s="16">
        <f>(IF(H56&gt;0,-($B$7-($B$4*SIN(RADIANS(G56))))*SIN(RADIANS(-H56))+($B$5+($B$4*COS(RADIANS(G56))))*COS(RADIANS(-H56)),(-($B$7-($B$4*SIN(RADIANS(G56))))*SIN(RADIANS(-H56))+($B$5+($B$4*COS(RADIANS(G56))))*COS(RADIANS(-H56)))+$B$6*SIN(RADIANS(-H56))))/1000</f>
        <v>0.5077432303767192</v>
      </c>
      <c r="W56" s="16">
        <f>(IF(H56&gt;0,($B$7-($B$4*SIN(RADIANS(G56)))-($B$3*SIN(RADIANS(G56+F56))))*COS(RADIANS(-H56))+($B$5+($B$4*COS(RADIANS(G56)))+($B$3*COS(RADIANS(G56+F56))))*SIN(RADIANS(-H56)),(($B$7-($B$4*SIN(RADIANS(G56)))-($B$3*SIN(RADIANS(G56+F56))))*COS(RADIANS(-H56))+($B$5+($B$4*COS(RADIANS(G56)))+($B$3*COS(RADIANS(G56+F56))))*SIN(RADIANS(-H56)))+$B$6*(1-COS(RADIANS(-H56)))))/1000</f>
        <v>0.15764102219818321</v>
      </c>
      <c r="X56" s="16">
        <f>(IF(H56&gt;0,-($B$7-($B$4*SIN(RADIANS(G56)))-($B$3*SIN(RADIANS(G56+F56))))*SIN(RADIANS(-H56))+($B$5+($B$4*COS(RADIANS(G56)))+($B$3*COS(RADIANS(G56+F56))))*COS(RADIANS(-H56)),(-($B$7-($B$4*SIN(RADIANS(G56)))-($B$3*SIN(RADIANS(G56+F56))))*SIN(RADIANS(-H56))+($B$5+($B$4*COS(RADIANS(G56)))+($B$3*COS(RADIANS(G56+F56))))*COS(RADIANS(-H56)))+$B$6*SIN(RADIANS(-H56))))/1000</f>
        <v>0.91679935817248193</v>
      </c>
      <c r="Y56" s="16">
        <f>(IF(H56&gt;0,($B$7+($B$6-$B$7)/2)*COS(RADIANS(-H56))+($B$5/2)*SIN(RADIANS(-H56)),(($B$7+($B$6-$B$7)/2)*COS(RADIANS(-H56))+($B$5/2)*SIN(RADIANS(-H56)))+$B$6*(1-COS(RADIANS(-H56)))))/1000</f>
        <v>0.12479853624467768</v>
      </c>
      <c r="Z56" s="16">
        <f>(IF(H56&gt;0,-($B$7+($B$6-$B$7)/2)*SIN(RADIANS(-H56))+($B$5/2)*COS(RADIANS(-H56)),(-($B$7+($B$6-$B$7)/2)*SIN(RADIANS(-H56))+($B$5/2)*COS(RADIANS(-H56)))+$B$6*SIN(RADIANS(-H56))))/1000</f>
        <v>4.9521852294156281E-2</v>
      </c>
      <c r="AA56" s="42">
        <f t="shared" si="1"/>
        <v>9.8643500708512633E-2</v>
      </c>
      <c r="AB56" s="42">
        <f t="shared" si="2"/>
        <v>0.33077633571033915</v>
      </c>
      <c r="AC56" s="42">
        <f t="shared" si="3"/>
        <v>0.1456017196971798</v>
      </c>
      <c r="AD56" s="42">
        <f t="shared" si="4"/>
        <v>0.73967805483691662</v>
      </c>
      <c r="AE56" s="16">
        <f t="shared" si="10"/>
        <v>0.19180000000000003</v>
      </c>
      <c r="AF56" s="16">
        <f t="shared" si="10"/>
        <v>0</v>
      </c>
      <c r="AG56" s="16">
        <f>AE56-COS(RADIANS(H56))*$B$6/1000</f>
        <v>4.8668548339209083E-5</v>
      </c>
      <c r="AH56" s="16">
        <f>AF56-SIN(RADIANS(H56))*$B$6/1000</f>
        <v>4.3205192414016956E-3</v>
      </c>
      <c r="AI56" s="24">
        <f>(E57*PI()/180-E55*PI()/180)/(2*$B$8)</f>
        <v>-1.7407970702711806</v>
      </c>
      <c r="AJ56" s="24">
        <f>(F57*PI()/180-F55*PI()/180)/(2*$B$8)</f>
        <v>-1.0825399706020504</v>
      </c>
      <c r="AK56" s="24">
        <f>(G57*PI()/180-G55*PI()/180)/(2*$B$8)</f>
        <v>-0.33914824145590561</v>
      </c>
      <c r="AL56" s="22">
        <f t="shared" si="11"/>
        <v>1.580328904708117E-2</v>
      </c>
      <c r="AM56" s="22">
        <f t="shared" si="11"/>
        <v>2.1380420247048636E-2</v>
      </c>
      <c r="AN56" s="22">
        <f t="shared" si="11"/>
        <v>0.18414627061366948</v>
      </c>
      <c r="AO56" s="22">
        <f t="shared" si="11"/>
        <v>1.5876447878626916E-2</v>
      </c>
      <c r="AP56" s="22">
        <f t="shared" si="11"/>
        <v>0.70438341055664155</v>
      </c>
      <c r="AQ56" s="22">
        <f t="shared" si="11"/>
        <v>-3.2026247646528692E-2</v>
      </c>
      <c r="AR56" s="17">
        <f t="shared" si="12"/>
        <v>8.0400125354870173</v>
      </c>
      <c r="AS56" s="17">
        <f t="shared" si="12"/>
        <v>7.1853769918752741</v>
      </c>
      <c r="AT56" s="17">
        <f t="shared" si="8"/>
        <v>-1.8263783314799935</v>
      </c>
      <c r="AU56" s="17">
        <f t="shared" si="13"/>
        <v>5.498768951481231E-2</v>
      </c>
      <c r="AV56" s="17">
        <f t="shared" si="13"/>
        <v>6.0033118769542412E-2</v>
      </c>
      <c r="AW56" s="17">
        <f t="shared" si="13"/>
        <v>-0.1058753068843365</v>
      </c>
      <c r="AX56" s="17">
        <f t="shared" si="13"/>
        <v>5.3925546841856374E-2</v>
      </c>
      <c r="AY56" s="17">
        <f t="shared" si="13"/>
        <v>-2.1828142320288015</v>
      </c>
      <c r="AZ56" s="17">
        <f t="shared" si="13"/>
        <v>-0.57362281216884425</v>
      </c>
      <c r="BA56" s="18"/>
      <c r="BB56" s="15"/>
      <c r="BC56" s="21"/>
      <c r="BD56" s="21"/>
      <c r="BE56" s="21"/>
      <c r="BF56" s="15"/>
      <c r="BG56" s="15"/>
      <c r="BH56" s="15"/>
      <c r="BI56" s="15"/>
      <c r="BJ56" s="15"/>
      <c r="BK56" s="15"/>
      <c r="BL56" s="15"/>
      <c r="BM56" s="15"/>
      <c r="BN56" s="15"/>
      <c r="BO56" s="21"/>
      <c r="BP56" s="21"/>
      <c r="BQ56" s="21"/>
      <c r="BR56" s="21"/>
      <c r="BS56" s="21"/>
      <c r="BT56" s="21"/>
      <c r="BU56" s="21"/>
      <c r="BV56" s="21"/>
      <c r="BW56" s="21"/>
      <c r="BX56" s="21"/>
      <c r="BY56" s="21"/>
      <c r="BZ56" s="21"/>
      <c r="CA56" s="21"/>
      <c r="CB56" s="21"/>
      <c r="CC56" s="21"/>
      <c r="CD56" s="22"/>
      <c r="CE56" s="22"/>
      <c r="CF56" s="23"/>
      <c r="CG56" s="23"/>
      <c r="CH56" s="23"/>
      <c r="CI56" s="15"/>
      <c r="CJ56" s="15"/>
      <c r="CK56" s="15"/>
      <c r="CL56" s="21"/>
    </row>
    <row r="57" spans="4:90" x14ac:dyDescent="0.2">
      <c r="D57" s="47">
        <v>55</v>
      </c>
      <c r="E57" s="14">
        <v>-4.9865082529397444</v>
      </c>
      <c r="F57" s="37">
        <v>5.7070563359167448</v>
      </c>
      <c r="G57" s="14">
        <v>-8.8319608532539693</v>
      </c>
      <c r="H57" s="38">
        <v>-1.4127946291601918</v>
      </c>
      <c r="I57" s="37">
        <f>-(-O57*Z57-M57*(R57-Y57)+($B$9*0.0145*AU57-O57)*(T57-Z57)+(0.0145*$B$9*AV57-M57+0.0145*$B$9*$B$10)*(Y57-S57)+(POWER(0.475*($B$6-$B$7)/1000,2))*AT57)</f>
        <v>58.603780332718991</v>
      </c>
      <c r="J57" s="37">
        <f>-I57+ABS((T57-AB57))*($B$9*0.0145*AU57-O57)+(S57-(0.433*(S57-U57)+U57))*(0.0145*$B$9*AV57-M57+0.0145*$B$9*$B$10)+ABS((V57-AB57))*(0.0465*$B$9*AW57+($B$9*0.0145*AU57-O57))-(U57-(0.433*(S57-U57)+U57))*(0.0465*$B$9*$B$10+0.0465*$B$9*AX57+(0.0145*$B$9*AV57-M57+0.0145*$B$9*$B$10))+(POWER(0.302*$B$4/1000,2))*AS57</f>
        <v>-20.812753899394409</v>
      </c>
      <c r="K57" s="37">
        <f>-(J57+ABS((V57-AD57))*(0.0465*$B$9*AW57+($B$9*0.0145*AU57-O57))+(U57-AC57)*(0.0465*$B$9*$B$10+0.0465*$B$9*AX57+(0.0145*$B$9*AV57-M57+0.0145*$B$9*$B$10))+ABS((X57-AD57))*(0.1*$B$9*AY57+(0.0465*$B$9*AW57+($B$9*0.0145*AU57-O57)))-(W57-AC57)*(0.1*$B$9*AZ57+(0.0465*$B$9*$B$10+0.0465*$B$9*AX57+(0.0145*$B$9*AV57-M57+0.0145*$B$9*$B$10))+0.1*$B$9*$B$10)+(POWER(0.323*$B$3/1000,2))*AR57)</f>
        <v>6.8834156289894075</v>
      </c>
      <c r="L57" s="40">
        <v>0.76377683328266399</v>
      </c>
      <c r="M57" s="41">
        <f>L57*$B$9*$B$10</f>
        <v>513.07130762463339</v>
      </c>
      <c r="N57" s="37">
        <f>IF(DEGREES(ATAN((X57+$B$11*$B$12)/(R57-W57)))&lt;0,180+DEGREES(ATAN((X57+$B$11*$B$12)/(R57-W57))),DEGREES(ATAN((X57+$B$11*$B$12)/(R57-W57))))</f>
        <v>89.603025308792454</v>
      </c>
      <c r="O57" s="37">
        <f>-M57/TAN(N57*PI()/180)</f>
        <v>-3.5548793439957147</v>
      </c>
      <c r="P57" s="37">
        <f t="shared" si="0"/>
        <v>513.0836226920535</v>
      </c>
      <c r="Q57" s="39">
        <v>0.9082046092205377</v>
      </c>
      <c r="R57" s="16">
        <f>Q57*$B$6/1000</f>
        <v>0.17419364404849916</v>
      </c>
      <c r="S57" s="16">
        <f>(IF(H57&lt;0,$B$7*COS(RADIANS(-H57))+$B$5*SIN(RADIANS(-H57))+$B$6*(1-COS(RADIANS(H57))),$B$7*COS(RADIANS(-H57))+$B$5*SIN(RADIANS(-H57))))/1000</f>
        <v>5.8008323833315764E-2</v>
      </c>
      <c r="T57" s="16">
        <f>(IF(H57&lt;0,-$B$7*SIN(RADIANS(-H57))+$B$5*COS(RADIANS(-H57))+$B$6*SIN(RADIANS(-H57)),-$B$7*SIN(RADIANS(-H57))+$B$5*COS(RADIANS(-H57))))/1000</f>
        <v>9.9328884965598552E-2</v>
      </c>
      <c r="U57" s="16">
        <f>(IF(H57&gt;0,($B$7-($B$4*SIN(RADIANS(G57))))*COS(RADIANS(-H57))+($B$5+($B$4*COS(RADIANS(G57))))*SIN(RADIANS(-H57)),(($B$7-($B$4*SIN(RADIANS(G57))))*COS(RADIANS(-H57))+($B$5+($B$4*COS(RADIANS(G57))))*SIN(RADIANS(-H57)))+$B$6*(1-COS(RADIANS(-H57)))))/1000</f>
        <v>0.13181751448479065</v>
      </c>
      <c r="V57" s="16">
        <f>(IF(H57&gt;0,-($B$7-($B$4*SIN(RADIANS(G57))))*SIN(RADIANS(-H57))+($B$5+($B$4*COS(RADIANS(G57))))*COS(RADIANS(-H57)),(-($B$7-($B$4*SIN(RADIANS(G57))))*SIN(RADIANS(-H57))+($B$5+($B$4*COS(RADIANS(G57))))*COS(RADIANS(-H57)))+$B$6*SIN(RADIANS(-H57))))/1000</f>
        <v>0.50771253225742419</v>
      </c>
      <c r="W57" s="16">
        <f>(IF(H57&gt;0,($B$7-($B$4*SIN(RADIANS(G57)))-($B$3*SIN(RADIANS(G57+F57))))*COS(RADIANS(-H57))+($B$5+($B$4*COS(RADIANS(G57)))+($B$3*COS(RADIANS(G57+F57))))*SIN(RADIANS(-H57)),(($B$7-($B$4*SIN(RADIANS(G57)))-($B$3*SIN(RADIANS(G57+F57))))*COS(RADIANS(-H57))+($B$5+($B$4*COS(RADIANS(G57)))+($B$3*COS(RADIANS(G57+F57))))*SIN(RADIANS(-H57)))+$B$6*(1-COS(RADIANS(-H57)))))/1000</f>
        <v>0.16425467457631235</v>
      </c>
      <c r="X57" s="16">
        <f>(IF(H57&gt;0,-($B$7-($B$4*SIN(RADIANS(G57)))-($B$3*SIN(RADIANS(G57+F57))))*SIN(RADIANS(-H57))+($B$5+($B$4*COS(RADIANS(G57)))+($B$3*COS(RADIANS(G57+F57))))*COS(RADIANS(-H57)),(-($B$7-($B$4*SIN(RADIANS(G57)))-($B$3*SIN(RADIANS(G57+F57))))*SIN(RADIANS(-H57))+($B$5+($B$4*COS(RADIANS(G57)))+($B$3*COS(RADIANS(G57+F57))))*COS(RADIANS(-H57)))+$B$6*SIN(RADIANS(-H57))))/1000</f>
        <v>0.91642738474653673</v>
      </c>
      <c r="Y57" s="16">
        <f>(IF(H57&gt;0,($B$7+($B$6-$B$7)/2)*COS(RADIANS(-H57))+($B$5/2)*SIN(RADIANS(-H57)),(($B$7+($B$6-$B$7)/2)*COS(RADIANS(-H57))+($B$5/2)*SIN(RADIANS(-H57)))+$B$6*(1-COS(RADIANS(-H57)))))/1000</f>
        <v>0.1249041619166579</v>
      </c>
      <c r="Z57" s="16">
        <f>(IF(H57&gt;0,-($B$7+($B$6-$B$7)/2)*SIN(RADIANS(-H57))+($B$5/2)*COS(RADIANS(-H57)),(-($B$7+($B$6-$B$7)/2)*SIN(RADIANS(-H57))+($B$5/2)*COS(RADIANS(-H57)))+$B$6*SIN(RADIANS(-H57))))/1000</f>
        <v>4.9664442482799276E-2</v>
      </c>
      <c r="AA57" s="42">
        <f t="shared" si="1"/>
        <v>9.9858134932702014E-2</v>
      </c>
      <c r="AB57" s="42">
        <f t="shared" si="2"/>
        <v>0.33088241298006371</v>
      </c>
      <c r="AC57" s="42">
        <f t="shared" si="3"/>
        <v>0.15020938425668345</v>
      </c>
      <c r="AD57" s="42">
        <f t="shared" si="4"/>
        <v>0.73945385361875093</v>
      </c>
      <c r="AE57" s="16">
        <f t="shared" si="10"/>
        <v>0.19180000000000003</v>
      </c>
      <c r="AF57" s="16">
        <f t="shared" si="10"/>
        <v>0</v>
      </c>
      <c r="AG57" s="16">
        <f>AE57-COS(RADIANS(H57))*$B$6/1000</f>
        <v>5.8305484424703291E-5</v>
      </c>
      <c r="AH57" s="16">
        <f>AF57-SIN(RADIANS(H57))*$B$6/1000</f>
        <v>4.728909419284665E-3</v>
      </c>
      <c r="AI57" s="24">
        <f>(E58*PI()/180-E56*PI()/180)/(2*$B$8)</f>
        <v>-1.6880036814946571</v>
      </c>
      <c r="AJ57" s="24">
        <f>(F58*PI()/180-F56*PI()/180)/(2*$B$8)</f>
        <v>-1.0333302902228931</v>
      </c>
      <c r="AK57" s="24">
        <f>(G58*PI()/180-G56*PI()/180)/(2*$B$8)</f>
        <v>-0.32820555018783926</v>
      </c>
      <c r="AL57" s="22">
        <f t="shared" si="11"/>
        <v>1.6214444610238545E-2</v>
      </c>
      <c r="AM57" s="22">
        <f t="shared" si="11"/>
        <v>2.1838867120977188E-2</v>
      </c>
      <c r="AN57" s="22">
        <f t="shared" si="11"/>
        <v>0.18402046439825576</v>
      </c>
      <c r="AO57" s="22">
        <f t="shared" si="11"/>
        <v>1.6280497506014666E-2</v>
      </c>
      <c r="AP57" s="22">
        <f t="shared" si="11"/>
        <v>0.69096359814849662</v>
      </c>
      <c r="AQ57" s="22">
        <f t="shared" si="11"/>
        <v>-3.5619367025580641E-2</v>
      </c>
      <c r="AR57" s="17">
        <f t="shared" si="12"/>
        <v>7.8648045470734118</v>
      </c>
      <c r="AS57" s="17">
        <f t="shared" si="12"/>
        <v>7.7019315121004501</v>
      </c>
      <c r="AT57" s="17">
        <f t="shared" si="8"/>
        <v>-1.4759404789722383</v>
      </c>
      <c r="AU57" s="17">
        <f t="shared" si="13"/>
        <v>7.2404809972458475E-2</v>
      </c>
      <c r="AV57" s="17">
        <f t="shared" si="13"/>
        <v>8.2497987003264342E-2</v>
      </c>
      <c r="AW57" s="17">
        <f t="shared" si="13"/>
        <v>8.9022925798298291E-2</v>
      </c>
      <c r="AX57" s="17">
        <f t="shared" si="13"/>
        <v>7.180750492779496E-2</v>
      </c>
      <c r="AY57" s="17">
        <f t="shared" si="13"/>
        <v>-1.8282280718913562</v>
      </c>
      <c r="AZ57" s="17">
        <f t="shared" si="13"/>
        <v>-0.51628903969974604</v>
      </c>
      <c r="BA57" s="18"/>
      <c r="BB57" s="15"/>
      <c r="BC57" s="21"/>
      <c r="BD57" s="21"/>
      <c r="BE57" s="21"/>
      <c r="BF57" s="15"/>
      <c r="BG57" s="15"/>
      <c r="BH57" s="15"/>
      <c r="BI57" s="15"/>
      <c r="BJ57" s="15"/>
      <c r="BK57" s="15"/>
      <c r="BL57" s="15"/>
      <c r="BM57" s="15"/>
      <c r="BN57" s="15"/>
      <c r="BO57" s="21"/>
      <c r="BP57" s="21"/>
      <c r="BQ57" s="21"/>
      <c r="BR57" s="21"/>
      <c r="BS57" s="21"/>
      <c r="BT57" s="21"/>
      <c r="BU57" s="21"/>
      <c r="BV57" s="21"/>
      <c r="BW57" s="21"/>
      <c r="BX57" s="21"/>
      <c r="BY57" s="21"/>
      <c r="BZ57" s="21"/>
      <c r="CA57" s="21"/>
      <c r="CB57" s="21"/>
      <c r="CC57" s="21"/>
      <c r="CD57" s="22"/>
      <c r="CE57" s="22"/>
      <c r="CF57" s="23"/>
      <c r="CG57" s="23"/>
      <c r="CH57" s="23"/>
      <c r="CI57" s="15"/>
      <c r="CJ57" s="15"/>
      <c r="CK57" s="15"/>
      <c r="CL57" s="21"/>
    </row>
    <row r="58" spans="4:90" x14ac:dyDescent="0.2">
      <c r="D58" s="47">
        <v>56</v>
      </c>
      <c r="E58" s="14">
        <v>-5.6159196176708761</v>
      </c>
      <c r="F58" s="37">
        <v>5.325346019970846</v>
      </c>
      <c r="G58" s="14">
        <v>-8.9544098002063492</v>
      </c>
      <c r="H58" s="38">
        <v>-1.5380467309930448</v>
      </c>
      <c r="I58" s="37">
        <f>-(-O58*Z58-M58*(R58-Y58)+($B$9*0.0145*AU58-O58)*(T58-Z58)+(0.0145*$B$9*AV58-M58+0.0145*$B$9*$B$10)*(Y58-S58)+(POWER(0.475*($B$6-$B$7)/1000,2))*AT58)</f>
        <v>60.425626653435067</v>
      </c>
      <c r="J58" s="37">
        <f>-I58+ABS((T58-AB58))*($B$9*0.0145*AU58-O58)+(S58-(0.433*(S58-U58)+U58))*(0.0145*$B$9*AV58-M58+0.0145*$B$9*$B$10)+ABS((V58-AB58))*(0.0465*$B$9*AW58+($B$9*0.0145*AU58-O58))-(U58-(0.433*(S58-U58)+U58))*(0.0465*$B$9*$B$10+0.0465*$B$9*AX58+(0.0145*$B$9*AV58-M58+0.0145*$B$9*$B$10))+(POWER(0.302*$B$4/1000,2))*AS58</f>
        <v>-21.825711624581238</v>
      </c>
      <c r="K58" s="37">
        <f>-(J58+ABS((V58-AD58))*(0.0465*$B$9*AW58+($B$9*0.0145*AU58-O58))+(U58-AC58)*(0.0465*$B$9*$B$10+0.0465*$B$9*AX58+(0.0145*$B$9*AV58-M58+0.0145*$B$9*$B$10))+ABS((X58-AD58))*(0.1*$B$9*AY58+(0.0465*$B$9*AW58+($B$9*0.0145*AU58-O58)))-(W58-AC58)*(0.1*$B$9*AZ58+(0.0465*$B$9*$B$10+0.0465*$B$9*AX58+(0.0145*$B$9*AV58-M58+0.0145*$B$9*$B$10))+0.1*$B$9*$B$10)+(POWER(0.323*$B$3/1000,2))*AR58)</f>
        <v>5.470927839125225</v>
      </c>
      <c r="L58" s="40">
        <v>0.77183590170491911</v>
      </c>
      <c r="M58" s="41">
        <f>L58*$B$9*$B$10</f>
        <v>518.48503136363638</v>
      </c>
      <c r="N58" s="37">
        <f>IF(DEGREES(ATAN((X58+$B$11*$B$12)/(R58-W58)))&lt;0,180+DEGREES(ATAN((X58+$B$11*$B$12)/(R58-W58))),DEGREES(ATAN((X58+$B$11*$B$12)/(R58-W58))))</f>
        <v>89.771887303680487</v>
      </c>
      <c r="O58" s="37">
        <f>-M58/TAN(N58*PI()/180)</f>
        <v>-2.0642644960174019</v>
      </c>
      <c r="P58" s="37">
        <f t="shared" si="0"/>
        <v>518.48914061536573</v>
      </c>
      <c r="Q58" s="39">
        <v>0.91988674535373027</v>
      </c>
      <c r="R58" s="16">
        <f>Q58*$B$6/1000</f>
        <v>0.17643427775884546</v>
      </c>
      <c r="S58" s="16">
        <f>(IF(H58&lt;0,$B$7*COS(RADIANS(-H58))+$B$5*SIN(RADIANS(-H58))+$B$6*(1-COS(RADIANS(H58))),$B$7*COS(RADIANS(-H58))+$B$5*SIN(RADIANS(-H58))))/1000</f>
        <v>5.8225782404850074E-2</v>
      </c>
      <c r="T58" s="16">
        <f>(IF(H58&lt;0,-$B$7*SIN(RADIANS(-H58))+$B$5*COS(RADIANS(-H58))+$B$6*SIN(RADIANS(-H58)),-$B$7*SIN(RADIANS(-H58))+$B$5*COS(RADIANS(-H58))))/1000</f>
        <v>9.9621124234991199E-2</v>
      </c>
      <c r="U58" s="16">
        <f>(IF(H58&gt;0,($B$7-($B$4*SIN(RADIANS(G58))))*COS(RADIANS(-H58))+($B$5+($B$4*COS(RADIANS(G58))))*SIN(RADIANS(-H58)),(($B$7-($B$4*SIN(RADIANS(G58))))*COS(RADIANS(-H58))+($B$5+($B$4*COS(RADIANS(G58))))*SIN(RADIANS(-H58)))+$B$6*(1-COS(RADIANS(-H58)))))/1000</f>
        <v>0.13379980152832008</v>
      </c>
      <c r="V58" s="16">
        <f>(IF(H58&gt;0,-($B$7-($B$4*SIN(RADIANS(G58))))*SIN(RADIANS(-H58))+($B$5+($B$4*COS(RADIANS(G58))))*COS(RADIANS(-H58)),(-($B$7-($B$4*SIN(RADIANS(G58))))*SIN(RADIANS(-H58))+($B$5+($B$4*COS(RADIANS(G58))))*COS(RADIANS(-H58)))+$B$6*SIN(RADIANS(-H58))))/1000</f>
        <v>0.50768186436264107</v>
      </c>
      <c r="W58" s="16">
        <f>(IF(H58&gt;0,($B$7-($B$4*SIN(RADIANS(G58)))-($B$3*SIN(RADIANS(G58+F58))))*COS(RADIANS(-H58))+($B$5+($B$4*COS(RADIANS(G58)))+($B$3*COS(RADIANS(G58+F58))))*SIN(RADIANS(-H58)),(($B$7-($B$4*SIN(RADIANS(G58)))-($B$3*SIN(RADIANS(G58+F58))))*COS(RADIANS(-H58))+($B$5+($B$4*COS(RADIANS(G58)))+($B$3*COS(RADIANS(G58+F58))))*SIN(RADIANS(-H58)))+$B$6*(1-COS(RADIANS(-H58)))))/1000</f>
        <v>0.17072476967008876</v>
      </c>
      <c r="X58" s="16">
        <f>(IF(H58&gt;0,-($B$7-($B$4*SIN(RADIANS(G58)))-($B$3*SIN(RADIANS(G58+F58))))*SIN(RADIANS(-H58))+($B$5+($B$4*COS(RADIANS(G58)))+($B$3*COS(RADIANS(G58+F58))))*COS(RADIANS(-H58)),(-($B$7-($B$4*SIN(RADIANS(G58)))-($B$3*SIN(RADIANS(G58+F58))))*SIN(RADIANS(-H58))+($B$5+($B$4*COS(RADIANS(G58)))+($B$3*COS(RADIANS(G58+F58))))*COS(RADIANS(-H58)))+$B$6*SIN(RADIANS(-H58))))/1000</f>
        <v>0.91601573110372991</v>
      </c>
      <c r="Y58" s="16">
        <f>(IF(H58&gt;0,($B$7+($B$6-$B$7)/2)*COS(RADIANS(-H58))+($B$5/2)*SIN(RADIANS(-H58)),(($B$7+($B$6-$B$7)/2)*COS(RADIANS(-H58))+($B$5/2)*SIN(RADIANS(-H58)))+$B$6*(1-COS(RADIANS(-H58)))))/1000</f>
        <v>0.12501289120242504</v>
      </c>
      <c r="Z58" s="16">
        <f>(IF(H58&gt;0,-($B$7+($B$6-$B$7)/2)*SIN(RADIANS(-H58))+($B$5/2)*COS(RADIANS(-H58)),(-($B$7+($B$6-$B$7)/2)*SIN(RADIANS(-H58))+($B$5/2)*COS(RADIANS(-H58)))+$B$6*SIN(RADIANS(-H58))))/1000</f>
        <v>4.9810562117495599E-2</v>
      </c>
      <c r="AA58" s="42">
        <f t="shared" si="1"/>
        <v>0.10107625124785757</v>
      </c>
      <c r="AB58" s="42">
        <f t="shared" si="2"/>
        <v>0.33099156388736867</v>
      </c>
      <c r="AC58" s="42">
        <f t="shared" si="3"/>
        <v>0.15473625846470293</v>
      </c>
      <c r="AD58" s="42">
        <f t="shared" si="4"/>
        <v>0.73920716680483844</v>
      </c>
      <c r="AE58" s="16">
        <f t="shared" si="10"/>
        <v>0.1918</v>
      </c>
      <c r="AF58" s="16">
        <f t="shared" si="10"/>
        <v>0</v>
      </c>
      <c r="AG58" s="16">
        <f>AE58-COS(RADIANS(H58))*$B$6/1000</f>
        <v>6.9101317022923769E-5</v>
      </c>
      <c r="AH58" s="16">
        <f>AF58-SIN(RADIANS(H58))*$B$6/1000</f>
        <v>5.1480569361638234E-3</v>
      </c>
      <c r="AI58" s="24">
        <f>(E59*PI()/180-E57*PI()/180)/(2*$B$8)</f>
        <v>-1.6368243541588701</v>
      </c>
      <c r="AJ58" s="24">
        <f>(F59*PI()/180-F57*PI()/180)/(2*$B$8)</f>
        <v>-0.98072043601208247</v>
      </c>
      <c r="AK58" s="24">
        <f>(G59*PI()/180-G57*PI()/180)/(2*$B$8)</f>
        <v>-0.31963630832389262</v>
      </c>
      <c r="AL58" s="22">
        <f t="shared" si="11"/>
        <v>1.6760480634917072E-2</v>
      </c>
      <c r="AM58" s="22">
        <f t="shared" si="11"/>
        <v>2.247104363523179E-2</v>
      </c>
      <c r="AN58" s="22">
        <f t="shared" si="11"/>
        <v>0.18532315369272298</v>
      </c>
      <c r="AO58" s="22">
        <f t="shared" si="11"/>
        <v>1.6825743093772366E-2</v>
      </c>
      <c r="AP58" s="22">
        <f t="shared" si="11"/>
        <v>0.68021423544623782</v>
      </c>
      <c r="AQ58" s="22">
        <f t="shared" si="11"/>
        <v>-3.8851588751359335E-2</v>
      </c>
      <c r="AR58" s="17">
        <f t="shared" si="12"/>
        <v>7.5682099914101286</v>
      </c>
      <c r="AS58" s="17">
        <f t="shared" si="12"/>
        <v>8.2217312749267801</v>
      </c>
      <c r="AT58" s="17">
        <f t="shared" si="8"/>
        <v>-1.1153520982493954</v>
      </c>
      <c r="AU58" s="17">
        <f t="shared" si="13"/>
        <v>9.5754070365991747E-2</v>
      </c>
      <c r="AV58" s="17">
        <f t="shared" si="13"/>
        <v>0.11243400822348278</v>
      </c>
      <c r="AW58" s="17">
        <f t="shared" si="13"/>
        <v>0.32409846891526239</v>
      </c>
      <c r="AX58" s="17">
        <f t="shared" si="13"/>
        <v>9.6384001734017233E-2</v>
      </c>
      <c r="AY58" s="17">
        <f t="shared" si="13"/>
        <v>-1.3826897708478596</v>
      </c>
      <c r="AZ58" s="17">
        <f t="shared" si="13"/>
        <v>-0.46505159064385149</v>
      </c>
      <c r="BA58" s="18"/>
      <c r="BB58" s="15"/>
      <c r="BC58" s="21"/>
      <c r="BD58" s="21"/>
      <c r="BE58" s="21"/>
      <c r="BF58" s="15"/>
      <c r="BG58" s="15"/>
      <c r="BH58" s="15"/>
      <c r="BI58" s="15"/>
      <c r="BJ58" s="15"/>
      <c r="BK58" s="15"/>
      <c r="BL58" s="15"/>
      <c r="BM58" s="15"/>
      <c r="BN58" s="15"/>
      <c r="BO58" s="21"/>
      <c r="BP58" s="21"/>
      <c r="BQ58" s="21"/>
      <c r="BR58" s="21"/>
      <c r="BS58" s="21"/>
      <c r="BT58" s="21"/>
      <c r="BU58" s="21"/>
      <c r="BV58" s="21"/>
      <c r="BW58" s="21"/>
      <c r="BX58" s="21"/>
      <c r="BY58" s="21"/>
      <c r="BZ58" s="21"/>
      <c r="CA58" s="21"/>
      <c r="CB58" s="21"/>
      <c r="CC58" s="21"/>
      <c r="CD58" s="22"/>
      <c r="CE58" s="22"/>
      <c r="CF58" s="23"/>
      <c r="CG58" s="23"/>
      <c r="CH58" s="23"/>
      <c r="CI58" s="15"/>
      <c r="CJ58" s="15"/>
      <c r="CK58" s="15"/>
      <c r="CL58" s="21"/>
    </row>
    <row r="59" spans="4:90" x14ac:dyDescent="0.2">
      <c r="D59" s="47">
        <v>57</v>
      </c>
      <c r="E59" s="14">
        <v>-6.2263211958130906</v>
      </c>
      <c r="F59" s="37">
        <v>4.9642094404518957</v>
      </c>
      <c r="G59" s="14">
        <v>-9.0740694405714297</v>
      </c>
      <c r="H59" s="38">
        <v>-1.6676520892512285</v>
      </c>
      <c r="I59" s="37">
        <f>-(-O59*Z59-M59*(R59-Y59)+($B$9*0.0145*AU59-O59)*(T59-Z59)+(0.0145*$B$9*AV59-M59+0.0145*$B$9*$B$10)*(Y59-S59)+(POWER(0.475*($B$6-$B$7)/1000,2))*AT59)</f>
        <v>62.294196253437939</v>
      </c>
      <c r="J59" s="37">
        <f>-I59+ABS((T59-AB59))*($B$9*0.0145*AU59-O59)+(S59-(0.433*(S59-U59)+U59))*(0.0145*$B$9*AV59-M59+0.0145*$B$9*$B$10)+ABS((V59-AB59))*(0.0465*$B$9*AW59+($B$9*0.0145*AU59-O59))-(U59-(0.433*(S59-U59)+U59))*(0.0465*$B$9*$B$10+0.0465*$B$9*AX59+(0.0145*$B$9*AV59-M59+0.0145*$B$9*$B$10))+(POWER(0.302*$B$4/1000,2))*AS59</f>
        <v>-22.789708177575942</v>
      </c>
      <c r="K59" s="37">
        <f>-(J59+ABS((V59-AD59))*(0.0465*$B$9*AW59+($B$9*0.0145*AU59-O59))+(U59-AC59)*(0.0465*$B$9*$B$10+0.0465*$B$9*AX59+(0.0145*$B$9*AV59-M59+0.0145*$B$9*$B$10))+ABS((X59-AD59))*(0.1*$B$9*AY59+(0.0465*$B$9*AW59+($B$9*0.0145*AU59-O59)))-(W59-AC59)*(0.1*$B$9*AZ59+(0.0465*$B$9*$B$10+0.0465*$B$9*AX59+(0.0145*$B$9*AV59-M59+0.0145*$B$9*$B$10))+0.1*$B$9*$B$10)+(POWER(0.323*$B$3/1000,2))*AR59)</f>
        <v>3.8616016804285809</v>
      </c>
      <c r="L59" s="40">
        <v>0.78114321042518386</v>
      </c>
      <c r="M59" s="41">
        <f>L59*$B$9*$B$10</f>
        <v>524.73726741935479</v>
      </c>
      <c r="N59" s="37">
        <f>IF(DEGREES(ATAN((X59+$B$11*$B$12)/(R59-W59)))&lt;0,180+DEGREES(ATAN((X59+$B$11*$B$12)/(R59-W59))),DEGREES(ATAN((X59+$B$11*$B$12)/(R59-W59))))</f>
        <v>89.94175293770995</v>
      </c>
      <c r="O59" s="37">
        <f>-M59/TAN(N59*PI()/180)</f>
        <v>-0.53344967273828592</v>
      </c>
      <c r="P59" s="37">
        <f t="shared" si="0"/>
        <v>524.73753857265137</v>
      </c>
      <c r="Q59" s="39">
        <v>0.93081564576822207</v>
      </c>
      <c r="R59" s="16">
        <f>Q59*$B$6/1000</f>
        <v>0.17853044085834499</v>
      </c>
      <c r="S59" s="16">
        <f>(IF(H59&lt;0,$B$7*COS(RADIANS(-H59))+$B$5*SIN(RADIANS(-H59))+$B$6*(1-COS(RADIANS(H59))),$B$7*COS(RADIANS(-H59))+$B$5*SIN(RADIANS(-H59))))/1000</f>
        <v>5.8451470941303027E-2</v>
      </c>
      <c r="T59" s="16">
        <f>(IF(H59&lt;0,-$B$7*SIN(RADIANS(-H59))+$B$5*COS(RADIANS(-H59))+$B$6*SIN(RADIANS(-H59)),-$B$7*SIN(RADIANS(-H59))+$B$5*COS(RADIANS(-H59))))/1000</f>
        <v>9.992301935931408E-2</v>
      </c>
      <c r="U59" s="16">
        <f>(IF(H59&gt;0,($B$7-($B$4*SIN(RADIANS(G59))))*COS(RADIANS(-H59))+($B$5+($B$4*COS(RADIANS(G59))))*SIN(RADIANS(-H59)),(($B$7-($B$4*SIN(RADIANS(G59))))*COS(RADIANS(-H59))+($B$5+($B$4*COS(RADIANS(G59))))*SIN(RADIANS(-H59)))+$B$6*(1-COS(RADIANS(-H59)))))/1000</f>
        <v>0.13580003546196756</v>
      </c>
      <c r="V59" s="16">
        <f>(IF(H59&gt;0,-($B$7-($B$4*SIN(RADIANS(G59))))*SIN(RADIANS(-H59))+($B$5+($B$4*COS(RADIANS(G59))))*COS(RADIANS(-H59)),(-($B$7-($B$4*SIN(RADIANS(G59))))*SIN(RADIANS(-H59))+($B$5+($B$4*COS(RADIANS(G59))))*COS(RADIANS(-H59)))+$B$6*SIN(RADIANS(-H59))))/1000</f>
        <v>0.50765111449943634</v>
      </c>
      <c r="W59" s="16">
        <f>(IF(H59&gt;0,($B$7-($B$4*SIN(RADIANS(G59)))-($B$3*SIN(RADIANS(G59+F59))))*COS(RADIANS(-H59))+($B$5+($B$4*COS(RADIANS(G59)))+($B$3*COS(RADIANS(G59+F59))))*SIN(RADIANS(-H59)),(($B$7-($B$4*SIN(RADIANS(G59)))-($B$3*SIN(RADIANS(G59+F59))))*COS(RADIANS(-H59))+($B$5+($B$4*COS(RADIANS(G59)))+($B$3*COS(RADIANS(G59+F59))))*SIN(RADIANS(-H59)))+$B$6*(1-COS(RADIANS(-H59)))))/1000</f>
        <v>0.17707301780291138</v>
      </c>
      <c r="X59" s="16">
        <f>(IF(H59&gt;0,-($B$7-($B$4*SIN(RADIANS(G59)))-($B$3*SIN(RADIANS(G59+F59))))*SIN(RADIANS(-H59))+($B$5+($B$4*COS(RADIANS(G59)))+($B$3*COS(RADIANS(G59+F59))))*COS(RADIANS(-H59)),(-($B$7-($B$4*SIN(RADIANS(G59)))-($B$3*SIN(RADIANS(G59+F59))))*SIN(RADIANS(-H59))+($B$5+($B$4*COS(RADIANS(G59)))+($B$3*COS(RADIANS(G59+F59))))*COS(RADIANS(-H59)))+$B$6*SIN(RADIANS(-H59))))/1000</f>
        <v>0.91556843569171442</v>
      </c>
      <c r="Y59" s="16">
        <f>(IF(H59&gt;0,($B$7+($B$6-$B$7)/2)*COS(RADIANS(-H59))+($B$5/2)*SIN(RADIANS(-H59)),(($B$7+($B$6-$B$7)/2)*COS(RADIANS(-H59))+($B$5/2)*SIN(RADIANS(-H59)))+$B$6*(1-COS(RADIANS(-H59)))))/1000</f>
        <v>0.12512573547065151</v>
      </c>
      <c r="Z59" s="16">
        <f>(IF(H59&gt;0,-($B$7+($B$6-$B$7)/2)*SIN(RADIANS(-H59))+($B$5/2)*COS(RADIANS(-H59)),(-($B$7+($B$6-$B$7)/2)*SIN(RADIANS(-H59))+($B$5/2)*COS(RADIANS(-H59)))+$B$6*SIN(RADIANS(-H59))))/1000</f>
        <v>4.996150967965704E-2</v>
      </c>
      <c r="AA59" s="42">
        <f t="shared" si="1"/>
        <v>0.10230810702451981</v>
      </c>
      <c r="AB59" s="42">
        <f t="shared" si="2"/>
        <v>0.33110484930376338</v>
      </c>
      <c r="AC59" s="42">
        <f t="shared" si="3"/>
        <v>0.15920181644928272</v>
      </c>
      <c r="AD59" s="42">
        <f t="shared" si="4"/>
        <v>0.73894023561545796</v>
      </c>
      <c r="AE59" s="16">
        <f t="shared" si="10"/>
        <v>0.19179999999999997</v>
      </c>
      <c r="AF59" s="16">
        <f t="shared" si="10"/>
        <v>0</v>
      </c>
      <c r="AG59" s="16">
        <f>AE59-COS(RADIANS(H59))*$B$6/1000</f>
        <v>8.1236945601637078E-5</v>
      </c>
      <c r="AH59" s="16">
        <f>AF59-SIN(RADIANS(H59))*$B$6/1000</f>
        <v>5.581746401572699E-3</v>
      </c>
      <c r="AI59" s="24">
        <f>(E60*PI()/180-E58*PI()/180)/(2*$B$8)</f>
        <v>-1.5879519454082152</v>
      </c>
      <c r="AJ59" s="24">
        <f>(F60*PI()/180-F58*PI()/180)/(2*$B$8)</f>
        <v>-0.92463900276836108</v>
      </c>
      <c r="AK59" s="24">
        <f>(G60*PI()/180-G58*PI()/180)/(2*$B$8)</f>
        <v>-0.31346059544898225</v>
      </c>
      <c r="AL59" s="22">
        <f t="shared" si="11"/>
        <v>1.7480313420476956E-2</v>
      </c>
      <c r="AM59" s="22">
        <f t="shared" si="11"/>
        <v>2.332524470969163E-2</v>
      </c>
      <c r="AN59" s="22">
        <f t="shared" si="11"/>
        <v>0.18830504615731553</v>
      </c>
      <c r="AO59" s="22">
        <f t="shared" si="11"/>
        <v>1.7554694008938374E-2</v>
      </c>
      <c r="AP59" s="22">
        <f t="shared" si="11"/>
        <v>0.67268443937788791</v>
      </c>
      <c r="AQ59" s="22">
        <f t="shared" si="11"/>
        <v>-4.1767349053892358E-2</v>
      </c>
      <c r="AR59" s="17">
        <f t="shared" si="12"/>
        <v>7.1736042091953394</v>
      </c>
      <c r="AS59" s="17">
        <f t="shared" si="12"/>
        <v>8.7563422461835589</v>
      </c>
      <c r="AT59" s="17">
        <f t="shared" si="8"/>
        <v>-0.76045085492161635</v>
      </c>
      <c r="AU59" s="17">
        <f t="shared" si="13"/>
        <v>0.12534311312874055</v>
      </c>
      <c r="AV59" s="17">
        <f t="shared" si="13"/>
        <v>0.15002784319600465</v>
      </c>
      <c r="AW59" s="17">
        <f t="shared" si="13"/>
        <v>0.59708167923938882</v>
      </c>
      <c r="AX59" s="17">
        <f t="shared" si="13"/>
        <v>0.12790378197120514</v>
      </c>
      <c r="AY59" s="17">
        <f t="shared" si="13"/>
        <v>-0.85636564017414252</v>
      </c>
      <c r="AZ59" s="17">
        <f t="shared" si="13"/>
        <v>-0.42050940284885135</v>
      </c>
      <c r="BA59" s="18"/>
      <c r="BB59" s="15"/>
      <c r="BC59" s="21"/>
      <c r="BD59" s="21"/>
      <c r="BE59" s="21"/>
      <c r="BF59" s="15"/>
      <c r="BG59" s="15"/>
      <c r="BH59" s="15"/>
      <c r="BI59" s="15"/>
      <c r="BJ59" s="15"/>
      <c r="BK59" s="15"/>
      <c r="BL59" s="15"/>
      <c r="BM59" s="15"/>
      <c r="BN59" s="15"/>
      <c r="BO59" s="21"/>
      <c r="BP59" s="21"/>
      <c r="BQ59" s="21"/>
      <c r="BR59" s="21"/>
      <c r="BS59" s="21"/>
      <c r="BT59" s="21"/>
      <c r="BU59" s="21"/>
      <c r="BV59" s="21"/>
      <c r="BW59" s="21"/>
      <c r="BX59" s="21"/>
      <c r="BY59" s="21"/>
      <c r="BZ59" s="21"/>
      <c r="CA59" s="21"/>
      <c r="CB59" s="21"/>
      <c r="CC59" s="21"/>
      <c r="CD59" s="22"/>
      <c r="CE59" s="22"/>
      <c r="CF59" s="23"/>
      <c r="CG59" s="23"/>
      <c r="CH59" s="23"/>
      <c r="CI59" s="15"/>
      <c r="CJ59" s="15"/>
      <c r="CK59" s="15"/>
      <c r="CL59" s="21"/>
    </row>
    <row r="60" spans="4:90" x14ac:dyDescent="0.2">
      <c r="D60" s="47">
        <v>58</v>
      </c>
      <c r="E60" s="14">
        <v>-6.8187141445092312</v>
      </c>
      <c r="F60" s="37">
        <v>4.6249780176222872</v>
      </c>
      <c r="G60" s="14">
        <v>-9.1918405925396822</v>
      </c>
      <c r="H60" s="38">
        <v>-1.803042463149509</v>
      </c>
      <c r="I60" s="37">
        <f>-(-O60*Z60-M60*(R60-Y60)+($B$9*0.0145*AU60-O60)*(T60-Z60)+(0.0145*$B$9*AV60-M60+0.0145*$B$9*$B$10)*(Y60-S60)+(POWER(0.475*($B$6-$B$7)/1000,2))*AT60)</f>
        <v>64.206546718927115</v>
      </c>
      <c r="J60" s="37">
        <f>-I60+ABS((T60-AB60))*($B$9*0.0145*AU60-O60)+(S60-(0.433*(S60-U60)+U60))*(0.0145*$B$9*AV60-M60+0.0145*$B$9*$B$10)+ABS((V60-AB60))*(0.0465*$B$9*AW60+($B$9*0.0145*AU60-O60))-(U60-(0.433*(S60-U60)+U60))*(0.0465*$B$9*$B$10+0.0465*$B$9*AX60+(0.0145*$B$9*AV60-M60+0.0145*$B$9*$B$10))+(POWER(0.302*$B$4/1000,2))*AS60</f>
        <v>-23.699152752621117</v>
      </c>
      <c r="K60" s="37">
        <f>-(J60+ABS((V60-AD60))*(0.0465*$B$9*AW60+($B$9*0.0145*AU60-O60))+(U60-AC60)*(0.0465*$B$9*$B$10+0.0465*$B$9*AX60+(0.0145*$B$9*AV60-M60+0.0145*$B$9*$B$10))+ABS((X60-AD60))*(0.1*$B$9*AY60+(0.0465*$B$9*AW60+($B$9*0.0145*AU60-O60)))-(W60-AC60)*(0.1*$B$9*AZ60+(0.0465*$B$9*$B$10+0.0465*$B$9*AX60+(0.0145*$B$9*AV60-M60+0.0145*$B$9*$B$10))+0.1*$B$9*$B$10)+(POWER(0.323*$B$3/1000,2))*AR60)</f>
        <v>2.0530945915388363</v>
      </c>
      <c r="L60" s="40">
        <v>0.79164701258361214</v>
      </c>
      <c r="M60" s="41">
        <f>L60*$B$9*$B$10</f>
        <v>531.79325455278592</v>
      </c>
      <c r="N60" s="37">
        <f>IF(DEGREES(ATAN((X60+$B$11*$B$12)/(R60-W60)))&lt;0,180+DEGREES(ATAN((X60+$B$11*$B$12)/(R60-W60))),DEGREES(ATAN((X60+$B$11*$B$12)/(R60-W60))))</f>
        <v>90.113761231069617</v>
      </c>
      <c r="O60" s="37">
        <f>-M60/TAN(N60*PI()/180)</f>
        <v>1.0558811717938248</v>
      </c>
      <c r="P60" s="37">
        <f t="shared" si="0"/>
        <v>531.79430278340999</v>
      </c>
      <c r="Q60" s="39">
        <v>0.94098039552155288</v>
      </c>
      <c r="R60" s="16">
        <f>Q60*$B$6/1000</f>
        <v>0.18048003986103384</v>
      </c>
      <c r="S60" s="16">
        <f>(IF(H60&lt;0,$B$7*COS(RADIANS(-H60))+$B$5*SIN(RADIANS(-H60))+$B$6*(1-COS(RADIANS(H60))),$B$7*COS(RADIANS(-H60))+$B$5*SIN(RADIANS(-H60))))/1000</f>
        <v>5.8687961891687436E-2</v>
      </c>
      <c r="T60" s="16">
        <f>(IF(H60&lt;0,-$B$7*SIN(RADIANS(-H60))+$B$5*COS(RADIANS(-H60))+$B$6*SIN(RADIANS(-H60)),-$B$7*SIN(RADIANS(-H60))+$B$5*COS(RADIANS(-H60))))/1000</f>
        <v>0.10023784370511545</v>
      </c>
      <c r="U60" s="16">
        <f>(IF(H60&gt;0,($B$7-($B$4*SIN(RADIANS(G60))))*COS(RADIANS(-H60))+($B$5+($B$4*COS(RADIANS(G60))))*SIN(RADIANS(-H60)),(($B$7-($B$4*SIN(RADIANS(G60))))*COS(RADIANS(-H60))+($B$5+($B$4*COS(RADIANS(G60))))*SIN(RADIANS(-H60)))+$B$6*(1-COS(RADIANS(-H60)))))/1000</f>
        <v>0.13783731297875948</v>
      </c>
      <c r="V60" s="16">
        <f>(IF(H60&gt;0,-($B$7-($B$4*SIN(RADIANS(G60))))*SIN(RADIANS(-H60))+($B$5+($B$4*COS(RADIANS(G60))))*COS(RADIANS(-H60)),(-($B$7-($B$4*SIN(RADIANS(G60))))*SIN(RADIANS(-H60))+($B$5+($B$4*COS(RADIANS(G60))))*COS(RADIANS(-H60)))+$B$6*SIN(RADIANS(-H60))))/1000</f>
        <v>0.5076201950932131</v>
      </c>
      <c r="W60" s="16">
        <f>(IF(H60&gt;0,($B$7-($B$4*SIN(RADIANS(G60)))-($B$3*SIN(RADIANS(G60+F60))))*COS(RADIANS(-H60))+($B$5+($B$4*COS(RADIANS(G60)))+($B$3*COS(RADIANS(G60+F60))))*SIN(RADIANS(-H60)),(($B$7-($B$4*SIN(RADIANS(G60)))-($B$3*SIN(RADIANS(G60+F60))))*COS(RADIANS(-H60))+($B$5+($B$4*COS(RADIANS(G60)))+($B$3*COS(RADIANS(G60+F60))))*SIN(RADIANS(-H60)))+$B$6*(1-COS(RADIANS(-H60)))))/1000</f>
        <v>0.18332555596732938</v>
      </c>
      <c r="X60" s="16">
        <f>(IF(H60&gt;0,-($B$7-($B$4*SIN(RADIANS(G60)))-($B$3*SIN(RADIANS(G60+F60))))*SIN(RADIANS(-H60))+($B$5+($B$4*COS(RADIANS(G60)))+($B$3*COS(RADIANS(G60+F60))))*COS(RADIANS(-H60)),(-($B$7-($B$4*SIN(RADIANS(G60)))-($B$3*SIN(RADIANS(G60+F60))))*SIN(RADIANS(-H60))+($B$5+($B$4*COS(RADIANS(G60)))+($B$3*COS(RADIANS(G60+F60))))*COS(RADIANS(-H60)))+$B$6*SIN(RADIANS(-H60))))/1000</f>
        <v>0.91508899113753928</v>
      </c>
      <c r="Y60" s="16">
        <f>(IF(H60&gt;0,($B$7+($B$6-$B$7)/2)*COS(RADIANS(-H60))+($B$5/2)*SIN(RADIANS(-H60)),(($B$7+($B$6-$B$7)/2)*COS(RADIANS(-H60))+($B$5/2)*SIN(RADIANS(-H60)))+$B$6*(1-COS(RADIANS(-H60)))))/1000</f>
        <v>0.12524398094584374</v>
      </c>
      <c r="Z60" s="16">
        <f>(IF(H60&gt;0,-($B$7+($B$6-$B$7)/2)*SIN(RADIANS(-H60))+($B$5/2)*COS(RADIANS(-H60)),(-($B$7+($B$6-$B$7)/2)*SIN(RADIANS(-H60))+($B$5/2)*COS(RADIANS(-H60)))+$B$6*SIN(RADIANS(-H60))))/1000</f>
        <v>5.0118921852557723E-2</v>
      </c>
      <c r="AA60" s="42">
        <f t="shared" si="1"/>
        <v>0.10356564395805729</v>
      </c>
      <c r="AB60" s="42">
        <f t="shared" si="2"/>
        <v>0.33122363694216683</v>
      </c>
      <c r="AC60" s="42">
        <f t="shared" si="3"/>
        <v>0.16362914675327861</v>
      </c>
      <c r="AD60" s="42">
        <f t="shared" si="4"/>
        <v>0.73865500245034599</v>
      </c>
      <c r="AE60" s="16">
        <f t="shared" si="10"/>
        <v>0.19180000000000005</v>
      </c>
      <c r="AF60" s="16">
        <f t="shared" si="10"/>
        <v>0</v>
      </c>
      <c r="AG60" s="16">
        <f>AE60-COS(RADIANS(H60))*$B$6/1000</f>
        <v>9.4961903539164672E-5</v>
      </c>
      <c r="AH60" s="16">
        <f>AF60-SIN(RADIANS(H60))*$B$6/1000</f>
        <v>6.0347633287878098E-3</v>
      </c>
      <c r="AI60" s="24">
        <f>(E61*PI()/180-E59*PI()/180)/(2*$B$8)</f>
        <v>-1.5419893065133077</v>
      </c>
      <c r="AJ60" s="24">
        <f>(F61*PI()/180-F59*PI()/180)/(2*$B$8)</f>
        <v>-0.86496159151753582</v>
      </c>
      <c r="AK60" s="24">
        <f>(G61*PI()/180-G59*PI()/180)/(2*$B$8)</f>
        <v>-0.30958314802182885</v>
      </c>
      <c r="AL60" s="22">
        <f t="shared" si="11"/>
        <v>1.8417516590479022E-2</v>
      </c>
      <c r="AM60" s="22">
        <f t="shared" si="11"/>
        <v>2.4454411722282972E-2</v>
      </c>
      <c r="AN60" s="22">
        <f t="shared" si="11"/>
        <v>0.1932165734922677</v>
      </c>
      <c r="AO60" s="22">
        <f t="shared" si="11"/>
        <v>1.8516631091431698E-2</v>
      </c>
      <c r="AP60" s="22">
        <f t="shared" si="11"/>
        <v>0.66889308168313566</v>
      </c>
      <c r="AQ60" s="22">
        <f t="shared" si="11"/>
        <v>-4.4410723057021151E-2</v>
      </c>
      <c r="AR60" s="17">
        <f t="shared" si="12"/>
        <v>6.6894923759560081</v>
      </c>
      <c r="AS60" s="17">
        <f t="shared" si="12"/>
        <v>9.3069804900839124</v>
      </c>
      <c r="AT60" s="17">
        <f t="shared" si="8"/>
        <v>-0.43016601810041727</v>
      </c>
      <c r="AU60" s="17">
        <f t="shared" si="13"/>
        <v>0.16188168961196367</v>
      </c>
      <c r="AV60" s="17">
        <f t="shared" si="13"/>
        <v>0.19595579042468048</v>
      </c>
      <c r="AW60" s="17">
        <f t="shared" si="13"/>
        <v>0.90753921060677867</v>
      </c>
      <c r="AX60" s="17">
        <f t="shared" si="13"/>
        <v>0.16738014788447197</v>
      </c>
      <c r="AY60" s="17">
        <f t="shared" si="13"/>
        <v>-0.25334648908713603</v>
      </c>
      <c r="AZ60" s="17">
        <f t="shared" si="13"/>
        <v>-0.38260431879181467</v>
      </c>
      <c r="BA60" s="18"/>
      <c r="BB60" s="15"/>
      <c r="BC60" s="21"/>
      <c r="BD60" s="21"/>
      <c r="BE60" s="21"/>
      <c r="BF60" s="15"/>
      <c r="BG60" s="15"/>
      <c r="BH60" s="15"/>
      <c r="BI60" s="15"/>
      <c r="BJ60" s="15"/>
      <c r="BK60" s="15"/>
      <c r="BL60" s="15"/>
      <c r="BM60" s="15"/>
      <c r="BN60" s="15"/>
      <c r="BO60" s="21"/>
      <c r="BP60" s="21"/>
      <c r="BQ60" s="21"/>
      <c r="BR60" s="21"/>
      <c r="BS60" s="21"/>
      <c r="BT60" s="21"/>
      <c r="BU60" s="21"/>
      <c r="BV60" s="21"/>
      <c r="BW60" s="21"/>
      <c r="BX60" s="21"/>
      <c r="BY60" s="21"/>
      <c r="BZ60" s="21"/>
      <c r="CA60" s="21"/>
      <c r="CB60" s="21"/>
      <c r="CC60" s="21"/>
      <c r="CD60" s="22"/>
      <c r="CE60" s="22"/>
      <c r="CF60" s="23"/>
      <c r="CG60" s="23"/>
      <c r="CH60" s="23"/>
      <c r="CI60" s="15"/>
      <c r="CJ60" s="15"/>
      <c r="CK60" s="15"/>
      <c r="CL60" s="21"/>
    </row>
    <row r="61" spans="4:90" x14ac:dyDescent="0.2">
      <c r="D61" s="47">
        <v>59</v>
      </c>
      <c r="E61" s="14">
        <v>-7.3943013123906667</v>
      </c>
      <c r="F61" s="37">
        <v>4.3090441054988684</v>
      </c>
      <c r="G61" s="14">
        <v>-9.3085632595555552</v>
      </c>
      <c r="H61" s="38">
        <v>-1.9459730518916518</v>
      </c>
      <c r="I61" s="37">
        <f>-(-O61*Z61-M61*(R61-Y61)+($B$9*0.0145*AU61-O61)*(T61-Z61)+(0.0145*$B$9*AV61-M61+0.0145*$B$9*$B$10)*(Y61-S61)+(POWER(0.475*($B$6-$B$7)/1000,2))*AT61)</f>
        <v>66.158090624649461</v>
      </c>
      <c r="J61" s="37">
        <f>-I61+ABS((T61-AB61))*($B$9*0.0145*AU61-O61)+(S61-(0.433*(S61-U61)+U61))*(0.0145*$B$9*AV61-M61+0.0145*$B$9*$B$10)+ABS((V61-AB61))*(0.0465*$B$9*AW61+($B$9*0.0145*AU61-O61))-(U61-(0.433*(S61-U61)+U61))*(0.0465*$B$9*$B$10+0.0465*$B$9*AX61+(0.0145*$B$9*AV61-M61+0.0145*$B$9*$B$10))+(POWER(0.302*$B$4/1000,2))*AS61</f>
        <v>-24.547961972309484</v>
      </c>
      <c r="K61" s="37">
        <f>-(J61+ABS((V61-AD61))*(0.0465*$B$9*AW61+($B$9*0.0145*AU61-O61))+(U61-AC61)*(0.0465*$B$9*$B$10+0.0465*$B$9*AX61+(0.0145*$B$9*AV61-M61+0.0145*$B$9*$B$10))+ABS((X61-AD61))*(0.1*$B$9*AY61+(0.0465*$B$9*AW61+($B$9*0.0145*AU61-O61)))-(W61-AC61)*(0.1*$B$9*AZ61+(0.0465*$B$9*$B$10+0.0465*$B$9*AX61+(0.0145*$B$9*AV61-M61+0.0145*$B$9*$B$10))+0.1*$B$9*$B$10)+(POWER(0.323*$B$3/1000,2))*AR61)</f>
        <v>5.0164082625483997E-2</v>
      </c>
      <c r="L61" s="40">
        <v>0.80328470777198546</v>
      </c>
      <c r="M61" s="41">
        <f>L61*$B$9*$B$10</f>
        <v>539.61094059384163</v>
      </c>
      <c r="N61" s="37">
        <f>IF(DEGREES(ATAN((X61+$B$11*$B$12)/(R61-W61)))&lt;0,180+DEGREES(ATAN((X61+$B$11*$B$12)/(R61-W61))),DEGREES(ATAN((X61+$B$11*$B$12)/(R61-W61))))</f>
        <v>90.289171154103812</v>
      </c>
      <c r="O61" s="37">
        <f>-M61/TAN(N61*PI()/180)</f>
        <v>2.7234334655369947</v>
      </c>
      <c r="P61" s="37">
        <f t="shared" si="0"/>
        <v>539.61781317744851</v>
      </c>
      <c r="Q61" s="39">
        <v>0.9503746922709051</v>
      </c>
      <c r="R61" s="16">
        <f>Q61*$B$6/1000</f>
        <v>0.18228186597755963</v>
      </c>
      <c r="S61" s="16">
        <f>(IF(H61&lt;0,$B$7*COS(RADIANS(-H61))+$B$5*SIN(RADIANS(-H61))+$B$6*(1-COS(RADIANS(H61))),$B$7*COS(RADIANS(-H61))+$B$5*SIN(RADIANS(-H61))))/1000</f>
        <v>5.8938430079955237E-2</v>
      </c>
      <c r="T61" s="16">
        <f>(IF(H61&lt;0,-$B$7*SIN(RADIANS(-H61))+$B$5*COS(RADIANS(-H61))+$B$6*SIN(RADIANS(-H61)),-$B$7*SIN(RADIANS(-H61))+$B$5*COS(RADIANS(-H61))))/1000</f>
        <v>0.10056959400525126</v>
      </c>
      <c r="U61" s="16">
        <f>(IF(H61&gt;0,($B$7-($B$4*SIN(RADIANS(G61))))*COS(RADIANS(-H61))+($B$5+($B$4*COS(RADIANS(G61))))*SIN(RADIANS(-H61)),(($B$7-($B$4*SIN(RADIANS(G61))))*COS(RADIANS(-H61))+($B$5+($B$4*COS(RADIANS(G61))))*SIN(RADIANS(-H61)))+$B$6*(1-COS(RADIANS(-H61)))))/1000</f>
        <v>0.13993313915602643</v>
      </c>
      <c r="V61" s="16">
        <f>(IF(H61&gt;0,-($B$7-($B$4*SIN(RADIANS(G61))))*SIN(RADIANS(-H61))+($B$5+($B$4*COS(RADIANS(G61))))*COS(RADIANS(-H61)),(-($B$7-($B$4*SIN(RADIANS(G61))))*SIN(RADIANS(-H61))+($B$5+($B$4*COS(RADIANS(G61))))*COS(RADIANS(-H61)))+$B$6*SIN(RADIANS(-H61))))/1000</f>
        <v>0.50758907400796882</v>
      </c>
      <c r="W61" s="16">
        <f>(IF(H61&gt;0,($B$7-($B$4*SIN(RADIANS(G61)))-($B$3*SIN(RADIANS(G61+F61))))*COS(RADIANS(-H61))+($B$5+($B$4*COS(RADIANS(G61)))+($B$3*COS(RADIANS(G61+F61))))*SIN(RADIANS(-H61)),(($B$7-($B$4*SIN(RADIANS(G61)))-($B$3*SIN(RADIANS(G61+F61))))*COS(RADIANS(-H61))+($B$5+($B$4*COS(RADIANS(G61)))+($B$3*COS(RADIANS(G61+F61))))*SIN(RADIANS(-H61)))+$B$6*(1-COS(RADIANS(-H61)))))/1000</f>
        <v>0.1895124051756161</v>
      </c>
      <c r="X61" s="16">
        <f>(IF(H61&gt;0,-($B$7-($B$4*SIN(RADIANS(G61)))-($B$3*SIN(RADIANS(G61+F61))))*SIN(RADIANS(-H61))+($B$5+($B$4*COS(RADIANS(G61)))+($B$3*COS(RADIANS(G61+F61))))*COS(RADIANS(-H61)),(-($B$7-($B$4*SIN(RADIANS(G61)))-($B$3*SIN(RADIANS(G61+F61))))*SIN(RADIANS(-H61))+($B$5+($B$4*COS(RADIANS(G61)))+($B$3*COS(RADIANS(G61+F61))))*COS(RADIANS(-H61)))+$B$6*SIN(RADIANS(-H61))))/1000</f>
        <v>0.91458034710968894</v>
      </c>
      <c r="Y61" s="16">
        <f>(IF(H61&gt;0,($B$7+($B$6-$B$7)/2)*COS(RADIANS(-H61))+($B$5/2)*SIN(RADIANS(-H61)),(($B$7+($B$6-$B$7)/2)*COS(RADIANS(-H61))+($B$5/2)*SIN(RADIANS(-H61)))+$B$6*(1-COS(RADIANS(-H61)))))/1000</f>
        <v>0.12536921503997764</v>
      </c>
      <c r="Z61" s="16">
        <f>(IF(H61&gt;0,-($B$7+($B$6-$B$7)/2)*SIN(RADIANS(-H61))+($B$5/2)*COS(RADIANS(-H61)),(-($B$7+($B$6-$B$7)/2)*SIN(RADIANS(-H61))+($B$5/2)*COS(RADIANS(-H61)))+$B$6*SIN(RADIANS(-H61))))/1000</f>
        <v>5.0284797002625621E-2</v>
      </c>
      <c r="AA61" s="42">
        <f t="shared" si="1"/>
        <v>0.10486243012608759</v>
      </c>
      <c r="AB61" s="42">
        <f t="shared" si="2"/>
        <v>0.33134963916679211</v>
      </c>
      <c r="AC61" s="42">
        <f t="shared" si="3"/>
        <v>0.16804458298913377</v>
      </c>
      <c r="AD61" s="42">
        <f t="shared" si="4"/>
        <v>0.73835312585664414</v>
      </c>
      <c r="AE61" s="16">
        <f t="shared" si="10"/>
        <v>0.19180000000000003</v>
      </c>
      <c r="AF61" s="16">
        <f t="shared" si="10"/>
        <v>0</v>
      </c>
      <c r="AG61" s="16">
        <f>AE61-COS(RADIANS(H61))*$B$6/1000</f>
        <v>1.1061276229845651E-4</v>
      </c>
      <c r="AH61" s="16">
        <f>AF61-SIN(RADIANS(H61))*$B$6/1000</f>
        <v>6.5129732407330646E-3</v>
      </c>
      <c r="AI61" s="24">
        <f>(E62*PI()/180-E60*PI()/180)/(2*$B$8)</f>
        <v>-1.4995168561980767</v>
      </c>
      <c r="AJ61" s="24">
        <f>(F62*PI()/180-F60*PI()/180)/(2*$B$8)</f>
        <v>-0.80160072068945176</v>
      </c>
      <c r="AK61" s="24">
        <f>(G62*PI()/180-G60*PI()/180)/(2*$B$8)</f>
        <v>-0.30777380068969473</v>
      </c>
      <c r="AL61" s="22">
        <f t="shared" si="11"/>
        <v>1.9620389357147116E-2</v>
      </c>
      <c r="AM61" s="22">
        <f t="shared" si="11"/>
        <v>2.5915780259105906E-2</v>
      </c>
      <c r="AN61" s="22">
        <f t="shared" si="11"/>
        <v>0.20030271452153714</v>
      </c>
      <c r="AO61" s="22">
        <f t="shared" si="11"/>
        <v>1.9767459563971093E-2</v>
      </c>
      <c r="AP61" s="22">
        <f t="shared" si="11"/>
        <v>0.66933519879215597</v>
      </c>
      <c r="AQ61" s="22">
        <f t="shared" si="11"/>
        <v>-4.6825378148320149E-2</v>
      </c>
      <c r="AR61" s="17">
        <f t="shared" si="12"/>
        <v>6.1234007943413049</v>
      </c>
      <c r="AS61" s="17">
        <f t="shared" si="12"/>
        <v>9.8670098125951782</v>
      </c>
      <c r="AT61" s="17">
        <f t="shared" si="8"/>
        <v>-0.145592000826722</v>
      </c>
      <c r="AU61" s="17">
        <f t="shared" si="13"/>
        <v>0.20587703382287006</v>
      </c>
      <c r="AV61" s="17">
        <f t="shared" si="13"/>
        <v>0.25055351483533495</v>
      </c>
      <c r="AW61" s="17">
        <f t="shared" si="13"/>
        <v>1.2530222781800893</v>
      </c>
      <c r="AX61" s="17">
        <f t="shared" si="13"/>
        <v>0.21539665864923888</v>
      </c>
      <c r="AY61" s="17">
        <f t="shared" si="13"/>
        <v>0.41926749293349164</v>
      </c>
      <c r="AZ61" s="17">
        <f t="shared" si="13"/>
        <v>-0.35131603114266408</v>
      </c>
      <c r="BA61" s="18"/>
      <c r="BB61" s="15"/>
      <c r="BC61" s="21"/>
      <c r="BD61" s="21"/>
      <c r="BE61" s="21"/>
      <c r="BF61" s="15"/>
      <c r="BG61" s="15"/>
      <c r="BH61" s="15"/>
      <c r="BI61" s="15"/>
      <c r="BJ61" s="15"/>
      <c r="BK61" s="15"/>
      <c r="BL61" s="15"/>
      <c r="BM61" s="15"/>
      <c r="BN61" s="15"/>
      <c r="BO61" s="21"/>
      <c r="BP61" s="21"/>
      <c r="BQ61" s="21"/>
      <c r="BR61" s="21"/>
      <c r="BS61" s="21"/>
      <c r="BT61" s="21"/>
      <c r="BU61" s="21"/>
      <c r="BV61" s="21"/>
      <c r="BW61" s="21"/>
      <c r="BX61" s="21"/>
      <c r="BY61" s="21"/>
      <c r="BZ61" s="21"/>
      <c r="CA61" s="21"/>
      <c r="CB61" s="21"/>
      <c r="CC61" s="21"/>
      <c r="CD61" s="22"/>
      <c r="CE61" s="22"/>
      <c r="CF61" s="23"/>
      <c r="CG61" s="23"/>
      <c r="CH61" s="23"/>
      <c r="CI61" s="15"/>
      <c r="CJ61" s="15"/>
      <c r="CK61" s="15"/>
      <c r="CL61" s="21"/>
    </row>
    <row r="62" spans="4:90" x14ac:dyDescent="0.2">
      <c r="D62" s="47">
        <v>60</v>
      </c>
      <c r="E62" s="14">
        <v>-7.954523494881764</v>
      </c>
      <c r="F62" s="37">
        <v>4.0178053872772939</v>
      </c>
      <c r="G62" s="14">
        <v>-9.4249639210158715</v>
      </c>
      <c r="H62" s="38">
        <v>-2.0985558547008583</v>
      </c>
      <c r="I62" s="37">
        <f>-(-O62*Z62-M62*(R62-Y62)+($B$9*0.0145*AU62-O62)*(T62-Z62)+(0.0145*$B$9*AV62-M62+0.0145*$B$9*$B$10)*(Y62-S62)+(POWER(0.475*($B$6-$B$7)/1000,2))*AT62)</f>
        <v>68.142845382655594</v>
      </c>
      <c r="J62" s="37">
        <f>-I62+ABS((T62-AB62))*($B$9*0.0145*AU62-O62)+(S62-(0.433*(S62-U62)+U62))*(0.0145*$B$9*AV62-M62+0.0145*$B$9*$B$10)+ABS((V62-AB62))*(0.0465*$B$9*AW62+($B$9*0.0145*AU62-O62))-(U62-(0.433*(S62-U62)+U62))*(0.0465*$B$9*$B$10+0.0465*$B$9*AX62+(0.0145*$B$9*AV62-M62+0.0145*$B$9*$B$10))+(POWER(0.302*$B$4/1000,2))*AS62</f>
        <v>-25.330635589969191</v>
      </c>
      <c r="K62" s="37">
        <f>-(J62+ABS((V62-AD62))*(0.0465*$B$9*AW62+($B$9*0.0145*AU62-O62))+(U62-AC62)*(0.0465*$B$9*$B$10+0.0465*$B$9*AX62+(0.0145*$B$9*AV62-M62+0.0145*$B$9*$B$10))+ABS((X62-AD62))*(0.1*$B$9*AY62+(0.0465*$B$9*AW62+($B$9*0.0145*AU62-O62)))-(W62-AC62)*(0.1*$B$9*AZ62+(0.0465*$B$9*$B$10+0.0465*$B$9*AX62+(0.0145*$B$9*AV62-M62+0.0145*$B$9*$B$10))+0.1*$B$9*$B$10)+(POWER(0.323*$B$3/1000,2))*AR62)</f>
        <v>-2.1254271129723712</v>
      </c>
      <c r="L62" s="40">
        <v>0.815985567756083</v>
      </c>
      <c r="M62" s="41">
        <f>L62*$B$9*$B$10</f>
        <v>548.14281346041059</v>
      </c>
      <c r="N62" s="37">
        <f>IF(DEGREES(ATAN((X62+$B$11*$B$12)/(R62-W62)))&lt;0,180+DEGREES(ATAN((X62+$B$11*$B$12)/(R62-W62))),DEGREES(ATAN((X62+$B$11*$B$12)/(R62-W62))))</f>
        <v>90.469367809983311</v>
      </c>
      <c r="O62" s="37">
        <f>-M62/TAN(N62*PI()/180)</f>
        <v>4.4904938817772546</v>
      </c>
      <c r="P62" s="37">
        <f t="shared" si="0"/>
        <v>548.16120665694393</v>
      </c>
      <c r="Q62" s="39">
        <v>0.95899692509392931</v>
      </c>
      <c r="R62" s="16">
        <f>Q62*$B$6/1000</f>
        <v>0.18393561023301566</v>
      </c>
      <c r="S62" s="16">
        <f>(IF(H62&lt;0,$B$7*COS(RADIANS(-H62))+$B$5*SIN(RADIANS(-H62))+$B$6*(1-COS(RADIANS(H62))),$B$7*COS(RADIANS(-H62))+$B$5*SIN(RADIANS(-H62))))/1000</f>
        <v>5.9206724986290461E-2</v>
      </c>
      <c r="T62" s="16">
        <f>(IF(H62&lt;0,-$B$7*SIN(RADIANS(-H62))+$B$5*COS(RADIANS(-H62))+$B$6*SIN(RADIANS(-H62)),-$B$7*SIN(RADIANS(-H62))+$B$5*COS(RADIANS(-H62))))/1000</f>
        <v>0.10092305693516619</v>
      </c>
      <c r="U62" s="16">
        <f>(IF(H62&gt;0,($B$7-($B$4*SIN(RADIANS(G62))))*COS(RADIANS(-H62))+($B$5+($B$4*COS(RADIANS(G62))))*SIN(RADIANS(-H62)),(($B$7-($B$4*SIN(RADIANS(G62))))*COS(RADIANS(-H62))+($B$5+($B$4*COS(RADIANS(G62))))*SIN(RADIANS(-H62)))+$B$6*(1-COS(RADIANS(-H62)))))/1000</f>
        <v>0.14211134731034963</v>
      </c>
      <c r="V62" s="16">
        <f>(IF(H62&gt;0,-($B$7-($B$4*SIN(RADIANS(G62))))*SIN(RADIANS(-H62))+($B$5+($B$4*COS(RADIANS(G62))))*COS(RADIANS(-H62)),(-($B$7-($B$4*SIN(RADIANS(G62))))*SIN(RADIANS(-H62))+($B$5+($B$4*COS(RADIANS(G62))))*COS(RADIANS(-H62)))+$B$6*SIN(RADIANS(-H62))))/1000</f>
        <v>0.507557811472091</v>
      </c>
      <c r="W62" s="16">
        <f>(IF(H62&gt;0,($B$7-($B$4*SIN(RADIANS(G62)))-($B$3*SIN(RADIANS(G62+F62))))*COS(RADIANS(-H62))+($B$5+($B$4*COS(RADIANS(G62)))+($B$3*COS(RADIANS(G62+F62))))*SIN(RADIANS(-H62)),(($B$7-($B$4*SIN(RADIANS(G62)))-($B$3*SIN(RADIANS(G62+F62))))*COS(RADIANS(-H62))+($B$5+($B$4*COS(RADIANS(G62)))+($B$3*COS(RADIANS(G62+F62))))*SIN(RADIANS(-H62)))+$B$6*(1-COS(RADIANS(-H62)))))/1000</f>
        <v>0.19566762732968168</v>
      </c>
      <c r="X62" s="16">
        <f>(IF(H62&gt;0,-($B$7-($B$4*SIN(RADIANS(G62)))-($B$3*SIN(RADIANS(G62+F62))))*SIN(RADIANS(-H62))+($B$5+($B$4*COS(RADIANS(G62)))+($B$3*COS(RADIANS(G62+F62))))*COS(RADIANS(-H62)),(-($B$7-($B$4*SIN(RADIANS(G62)))-($B$3*SIN(RADIANS(G62+F62))))*SIN(RADIANS(-H62))+($B$5+($B$4*COS(RADIANS(G62)))+($B$3*COS(RADIANS(G62+F62))))*COS(RADIANS(-H62)))+$B$6*SIN(RADIANS(-H62))))/1000</f>
        <v>0.91404486522717787</v>
      </c>
      <c r="Y62" s="16">
        <f>(IF(H62&gt;0,($B$7+($B$6-$B$7)/2)*COS(RADIANS(-H62))+($B$5/2)*SIN(RADIANS(-H62)),(($B$7+($B$6-$B$7)/2)*COS(RADIANS(-H62))+($B$5/2)*SIN(RADIANS(-H62)))+$B$6*(1-COS(RADIANS(-H62)))))/1000</f>
        <v>0.12550336249314523</v>
      </c>
      <c r="Z62" s="16">
        <f>(IF(H62&gt;0,-($B$7+($B$6-$B$7)/2)*SIN(RADIANS(-H62))+($B$5/2)*COS(RADIANS(-H62)),(-($B$7+($B$6-$B$7)/2)*SIN(RADIANS(-H62))+($B$5/2)*COS(RADIANS(-H62)))+$B$6*SIN(RADIANS(-H62))))/1000</f>
        <v>5.0461528467583103E-2</v>
      </c>
      <c r="AA62" s="42">
        <f t="shared" si="1"/>
        <v>0.10621364584403201</v>
      </c>
      <c r="AB62" s="42">
        <f t="shared" si="2"/>
        <v>0.33148496275760253</v>
      </c>
      <c r="AC62" s="42">
        <f t="shared" si="3"/>
        <v>0.17247775808131091</v>
      </c>
      <c r="AD62" s="42">
        <f t="shared" si="4"/>
        <v>0.7380359709512252</v>
      </c>
      <c r="AE62" s="16">
        <f t="shared" si="10"/>
        <v>0.1918</v>
      </c>
      <c r="AF62" s="16">
        <f t="shared" si="10"/>
        <v>0</v>
      </c>
      <c r="AG62" s="16">
        <f>AE62-COS(RADIANS(H62))*$B$6/1000</f>
        <v>1.2863698612555763E-4</v>
      </c>
      <c r="AH62" s="16">
        <f>AF62-SIN(RADIANS(H62))*$B$6/1000</f>
        <v>7.0234322381272475E-3</v>
      </c>
      <c r="AI62" s="24">
        <f>(E63*PI()/180-E61*PI()/180)/(2*$B$8)</f>
        <v>-1.4610379480121156</v>
      </c>
      <c r="AJ62" s="24">
        <f>(F63*PI()/180-F61*PI()/180)/(2*$B$8)</f>
        <v>-0.73451972179502756</v>
      </c>
      <c r="AK62" s="24">
        <f>(G63*PI()/180-G61*PI()/180)/(2*$B$8)</f>
        <v>-0.30765842177089958</v>
      </c>
      <c r="AL62" s="22">
        <f t="shared" si="11"/>
        <v>2.1139210977617364E-2</v>
      </c>
      <c r="AM62" s="22">
        <f t="shared" si="11"/>
        <v>2.77667291884061E-2</v>
      </c>
      <c r="AN62" s="22">
        <f t="shared" si="11"/>
        <v>0.20978152800980848</v>
      </c>
      <c r="AO62" s="22">
        <f t="shared" si="11"/>
        <v>2.1364174918774636E-2</v>
      </c>
      <c r="AP62" s="22">
        <f t="shared" si="11"/>
        <v>0.67443579793971642</v>
      </c>
      <c r="AQ62" s="22">
        <f t="shared" si="11"/>
        <v>-4.905512098872717E-2</v>
      </c>
      <c r="AR62" s="17">
        <f t="shared" si="12"/>
        <v>5.4942147517922653</v>
      </c>
      <c r="AS62" s="17">
        <f t="shared" si="12"/>
        <v>10.428609333614499</v>
      </c>
      <c r="AT62" s="17">
        <f t="shared" si="8"/>
        <v>6.9858915821466874E-2</v>
      </c>
      <c r="AU62" s="17">
        <f t="shared" si="13"/>
        <v>0.2573595756726495</v>
      </c>
      <c r="AV62" s="17">
        <f t="shared" si="13"/>
        <v>0.31344613260261611</v>
      </c>
      <c r="AW62" s="17">
        <f t="shared" si="13"/>
        <v>1.6272131237641048</v>
      </c>
      <c r="AX62" s="17">
        <f t="shared" si="13"/>
        <v>0.27166233391355821</v>
      </c>
      <c r="AY62" s="17">
        <f t="shared" si="13"/>
        <v>1.1456789724319345</v>
      </c>
      <c r="AZ62" s="17">
        <f t="shared" si="13"/>
        <v>-0.3265389813628421</v>
      </c>
      <c r="BA62" s="18"/>
      <c r="BB62" s="15"/>
      <c r="BC62" s="21"/>
      <c r="BD62" s="21"/>
      <c r="BE62" s="21"/>
      <c r="BF62" s="15"/>
      <c r="BG62" s="15"/>
      <c r="BH62" s="15"/>
      <c r="BI62" s="15"/>
      <c r="BJ62" s="15"/>
      <c r="BK62" s="15"/>
      <c r="BL62" s="15"/>
      <c r="BM62" s="15"/>
      <c r="BN62" s="15"/>
      <c r="BO62" s="21"/>
      <c r="BP62" s="21"/>
      <c r="BQ62" s="21"/>
      <c r="BR62" s="21"/>
      <c r="BS62" s="21"/>
      <c r="BT62" s="21"/>
      <c r="BU62" s="21"/>
      <c r="BV62" s="21"/>
      <c r="BW62" s="21"/>
      <c r="BX62" s="21"/>
      <c r="BY62" s="21"/>
      <c r="BZ62" s="21"/>
      <c r="CA62" s="21"/>
      <c r="CB62" s="21"/>
      <c r="CC62" s="21"/>
      <c r="CD62" s="22"/>
      <c r="CE62" s="22"/>
      <c r="CF62" s="23"/>
      <c r="CG62" s="23"/>
      <c r="CH62" s="23"/>
      <c r="CI62" s="15"/>
      <c r="CJ62" s="15"/>
      <c r="CK62" s="15"/>
      <c r="CL62" s="21"/>
    </row>
    <row r="63" spans="4:90" x14ac:dyDescent="0.2">
      <c r="D63" s="47">
        <v>61</v>
      </c>
      <c r="E63" s="14">
        <v>-8.5009648058632976</v>
      </c>
      <c r="F63" s="37">
        <v>3.7526819915289931</v>
      </c>
      <c r="G63" s="14">
        <v>-9.5415991942460305</v>
      </c>
      <c r="H63" s="38">
        <v>-2.2632384967039321</v>
      </c>
      <c r="I63" s="37">
        <f>-(-O63*Z63-M63*(R63-Y63)+($B$9*0.0145*AU63-O63)*(T63-Z63)+(0.0145*$B$9*AV63-M63+0.0145*$B$9*$B$10)*(Y63-S63)+(POWER(0.475*($B$6-$B$7)/1000,2))*AT63)</f>
        <v>70.15279774622654</v>
      </c>
      <c r="J63" s="37">
        <f>-I63+ABS((T63-AB63))*($B$9*0.0145*AU63-O63)+(S63-(0.433*(S63-U63)+U63))*(0.0145*$B$9*AV63-M63+0.0145*$B$9*$B$10)+ABS((V63-AB63))*(0.0465*$B$9*AW63+($B$9*0.0145*AU63-O63))-(U63-(0.433*(S63-U63)+U63))*(0.0465*$B$9*$B$10+0.0465*$B$9*AX63+(0.0145*$B$9*AV63-M63+0.0145*$B$9*$B$10))+(POWER(0.302*$B$4/1000,2))*AS63</f>
        <v>-26.040175584414484</v>
      </c>
      <c r="K63" s="37">
        <f>-(J63+ABS((V63-AD63))*(0.0465*$B$9*AW63+($B$9*0.0145*AU63-O63))+(U63-AC63)*(0.0465*$B$9*$B$10+0.0465*$B$9*AX63+(0.0145*$B$9*AV63-M63+0.0145*$B$9*$B$10))+ABS((X63-AD63))*(0.1*$B$9*AY63+(0.0465*$B$9*AW63+($B$9*0.0145*AU63-O63)))-(W63-AC63)*(0.1*$B$9*AZ63+(0.0465*$B$9*$B$10+0.0465*$B$9*AX63+(0.0145*$B$9*AV63-M63+0.0145*$B$9*$B$10))+0.1*$B$9*$B$10)+(POWER(0.323*$B$3/1000,2))*AR63)</f>
        <v>-4.446050010120258</v>
      </c>
      <c r="L63" s="40">
        <v>0.82966380928328409</v>
      </c>
      <c r="M63" s="41">
        <f>L63*$B$9*$B$10</f>
        <v>557.33124777859234</v>
      </c>
      <c r="N63" s="37">
        <f>IF(DEGREES(ATAN((X63+$B$11*$B$12)/(R63-W63)))&lt;0,180+DEGREES(ATAN((X63+$B$11*$B$12)/(R63-W63))),DEGREES(ATAN((X63+$B$11*$B$12)/(R63-W63))))</f>
        <v>90.655811286049399</v>
      </c>
      <c r="O63" s="37">
        <f>-M63/TAN(N63*PI()/180)</f>
        <v>6.3795289664495876</v>
      </c>
      <c r="P63" s="37">
        <f t="shared" si="0"/>
        <v>557.36775843268549</v>
      </c>
      <c r="Q63" s="39">
        <v>0.96685022676822496</v>
      </c>
      <c r="R63" s="16">
        <f>Q63*$B$6/1000</f>
        <v>0.18544187349414556</v>
      </c>
      <c r="S63" s="16">
        <f>(IF(H63&lt;0,$B$7*COS(RADIANS(-H63))+$B$5*SIN(RADIANS(-H63))+$B$6*(1-COS(RADIANS(H63))),$B$7*COS(RADIANS(-H63))+$B$5*SIN(RADIANS(-H63))))/1000</f>
        <v>5.949735081820344E-2</v>
      </c>
      <c r="T63" s="16">
        <f>(IF(H63&lt;0,-$B$7*SIN(RADIANS(-H63))+$B$5*COS(RADIANS(-H63))+$B$6*SIN(RADIANS(-H63)),-$B$7*SIN(RADIANS(-H63))+$B$5*COS(RADIANS(-H63))))/1000</f>
        <v>0.1013037463249927</v>
      </c>
      <c r="U63" s="16">
        <f>(IF(H63&gt;0,($B$7-($B$4*SIN(RADIANS(G63))))*COS(RADIANS(-H63))+($B$5+($B$4*COS(RADIANS(G63))))*SIN(RADIANS(-H63)),(($B$7-($B$4*SIN(RADIANS(G63))))*COS(RADIANS(-H63))+($B$5+($B$4*COS(RADIANS(G63))))*SIN(RADIANS(-H63)))+$B$6*(1-COS(RADIANS(-H63)))))/1000</f>
        <v>0.14439751150281335</v>
      </c>
      <c r="V63" s="16">
        <f>(IF(H63&gt;0,-($B$7-($B$4*SIN(RADIANS(G63))))*SIN(RADIANS(-H63))+($B$5+($B$4*COS(RADIANS(G63))))*COS(RADIANS(-H63)),(-($B$7-($B$4*SIN(RADIANS(G63))))*SIN(RADIANS(-H63))+($B$5+($B$4*COS(RADIANS(G63))))*COS(RADIANS(-H63)))+$B$6*SIN(RADIANS(-H63))))/1000</f>
        <v>0.50752654567988786</v>
      </c>
      <c r="W63" s="16">
        <f>(IF(H63&gt;0,($B$7-($B$4*SIN(RADIANS(G63)))-($B$3*SIN(RADIANS(G63+F63))))*COS(RADIANS(-H63))+($B$5+($B$4*COS(RADIANS(G63)))+($B$3*COS(RADIANS(G63+F63))))*SIN(RADIANS(-H63)),(($B$7-($B$4*SIN(RADIANS(G63)))-($B$3*SIN(RADIANS(G63+F63))))*COS(RADIANS(-H63))+($B$5+($B$4*COS(RADIANS(G63)))+($B$3*COS(RADIANS(G63+F63))))*SIN(RADIANS(-H63)))+$B$6*(1-COS(RADIANS(-H63)))))/1000</f>
        <v>0.20182804542712282</v>
      </c>
      <c r="X63" s="16">
        <f>(IF(H63&gt;0,-($B$7-($B$4*SIN(RADIANS(G63)))-($B$3*SIN(RADIANS(G63+F63))))*SIN(RADIANS(-H63))+($B$5+($B$4*COS(RADIANS(G63)))+($B$3*COS(RADIANS(G63+F63))))*COS(RADIANS(-H63)),(-($B$7-($B$4*SIN(RADIANS(G63)))-($B$3*SIN(RADIANS(G63+F63))))*SIN(RADIANS(-H63))+($B$5+($B$4*COS(RADIANS(G63)))+($B$3*COS(RADIANS(G63+F63))))*COS(RADIANS(-H63)))+$B$6*SIN(RADIANS(-H63))))/1000</f>
        <v>0.91348434369979137</v>
      </c>
      <c r="Y63" s="16">
        <f>(IF(H63&gt;0,($B$7+($B$6-$B$7)/2)*COS(RADIANS(-H63))+($B$5/2)*SIN(RADIANS(-H63)),(($B$7+($B$6-$B$7)/2)*COS(RADIANS(-H63))+($B$5/2)*SIN(RADIANS(-H63)))+$B$6*(1-COS(RADIANS(-H63)))))/1000</f>
        <v>0.12564867540910174</v>
      </c>
      <c r="Z63" s="16">
        <f>(IF(H63&gt;0,-($B$7+($B$6-$B$7)/2)*SIN(RADIANS(-H63))+($B$5/2)*COS(RADIANS(-H63)),(-($B$7+($B$6-$B$7)/2)*SIN(RADIANS(-H63))+($B$5/2)*COS(RADIANS(-H63)))+$B$6*SIN(RADIANS(-H63))))/1000</f>
        <v>5.065187316249635E-2</v>
      </c>
      <c r="AA63" s="42">
        <f t="shared" si="1"/>
        <v>0.10763574192637726</v>
      </c>
      <c r="AB63" s="42">
        <f t="shared" si="2"/>
        <v>0.33163207355921831</v>
      </c>
      <c r="AC63" s="42">
        <f t="shared" si="3"/>
        <v>0.17696062423789682</v>
      </c>
      <c r="AD63" s="42">
        <f t="shared" si="4"/>
        <v>0.73770461715717317</v>
      </c>
      <c r="AE63" s="16">
        <f t="shared" si="10"/>
        <v>0.19180000000000003</v>
      </c>
      <c r="AF63" s="16">
        <f t="shared" si="10"/>
        <v>0</v>
      </c>
      <c r="AG63" s="16">
        <f>AE63-COS(RADIANS(H63))*$B$6/1000</f>
        <v>1.4961581921321687E-4</v>
      </c>
      <c r="AH63" s="16">
        <f>AF63-SIN(RADIANS(H63))*$B$6/1000</f>
        <v>7.5743147120269447E-3</v>
      </c>
      <c r="AI63" s="24">
        <f>(E64*PI()/180-E62*PI()/180)/(2*$B$8)</f>
        <v>-1.426883337179383</v>
      </c>
      <c r="AJ63" s="24">
        <f>(F64*PI()/180-F62*PI()/180)/(2*$B$8)</f>
        <v>-0.66373450529906808</v>
      </c>
      <c r="AK63" s="24">
        <f>(G64*PI()/180-G62*PI()/180)/(2*$B$8)</f>
        <v>-0.30869733555685452</v>
      </c>
      <c r="AL63" s="22">
        <f t="shared" si="11"/>
        <v>2.3022682947539543E-2</v>
      </c>
      <c r="AM63" s="22">
        <f t="shared" si="11"/>
        <v>3.0059538132112491E-2</v>
      </c>
      <c r="AN63" s="22">
        <f t="shared" si="11"/>
        <v>0.22181447201769861</v>
      </c>
      <c r="AO63" s="22">
        <f t="shared" si="11"/>
        <v>2.3358835618308333E-2</v>
      </c>
      <c r="AP63" s="22">
        <f t="shared" si="11"/>
        <v>0.68448107480770615</v>
      </c>
      <c r="AQ63" s="22">
        <f t="shared" si="11"/>
        <v>-5.1142223481936921E-2</v>
      </c>
      <c r="AR63" s="17">
        <f t="shared" si="12"/>
        <v>4.8324546551124987</v>
      </c>
      <c r="AS63" s="17">
        <f t="shared" si="12"/>
        <v>10.993049874220635</v>
      </c>
      <c r="AT63" s="17">
        <f t="shared" si="8"/>
        <v>0.19511553430691719</v>
      </c>
      <c r="AU63" s="17">
        <f t="shared" si="13"/>
        <v>0.31615381617519439</v>
      </c>
      <c r="AV63" s="17">
        <f t="shared" si="13"/>
        <v>0.38389992500833897</v>
      </c>
      <c r="AW63" s="17">
        <f t="shared" si="13"/>
        <v>2.0227775939190162</v>
      </c>
      <c r="AX63" s="17">
        <f t="shared" si="13"/>
        <v>0.33528887098047433</v>
      </c>
      <c r="AY63" s="17">
        <f t="shared" si="13"/>
        <v>1.9059737201143756</v>
      </c>
      <c r="AZ63" s="17">
        <f t="shared" si="13"/>
        <v>-0.30799109805186603</v>
      </c>
      <c r="BA63" s="18"/>
      <c r="BB63" s="15"/>
      <c r="BC63" s="21"/>
      <c r="BD63" s="21"/>
      <c r="BE63" s="21"/>
      <c r="BF63" s="15"/>
      <c r="BG63" s="15"/>
      <c r="BH63" s="15"/>
      <c r="BI63" s="15"/>
      <c r="BJ63" s="15"/>
      <c r="BK63" s="15"/>
      <c r="BL63" s="15"/>
      <c r="BM63" s="15"/>
      <c r="BN63" s="15"/>
      <c r="BO63" s="21"/>
      <c r="BP63" s="21"/>
      <c r="BQ63" s="21"/>
      <c r="BR63" s="21"/>
      <c r="BS63" s="21"/>
      <c r="BT63" s="21"/>
      <c r="BU63" s="21"/>
      <c r="BV63" s="21"/>
      <c r="BW63" s="21"/>
      <c r="BX63" s="21"/>
      <c r="BY63" s="21"/>
      <c r="BZ63" s="21"/>
      <c r="CA63" s="21"/>
      <c r="CB63" s="21"/>
      <c r="CC63" s="21"/>
      <c r="CD63" s="22"/>
      <c r="CE63" s="22"/>
      <c r="CF63" s="23"/>
      <c r="CG63" s="23"/>
      <c r="CH63" s="23"/>
      <c r="CI63" s="15"/>
      <c r="CJ63" s="15"/>
      <c r="CK63" s="15"/>
      <c r="CL63" s="21"/>
    </row>
    <row r="64" spans="4:90" x14ac:dyDescent="0.2">
      <c r="D64" s="47">
        <v>62</v>
      </c>
      <c r="E64" s="14">
        <v>-9.0353165713718795</v>
      </c>
      <c r="F64" s="37">
        <v>3.5150595500647874</v>
      </c>
      <c r="G64" s="14">
        <v>-9.6587867811666666</v>
      </c>
      <c r="H64" s="38">
        <v>-2.4427802338276723</v>
      </c>
      <c r="I64" s="37">
        <f>-(-O64*Z64-M64*(R64-Y64)+($B$9*0.0145*AU64-O64)*(T64-Z64)+(0.0145*$B$9*AV64-M64+0.0145*$B$9*$B$10)*(Y64-S64)+(POWER(0.475*($B$6-$B$7)/1000,2))*AT64)</f>
        <v>72.177793868069145</v>
      </c>
      <c r="J64" s="37">
        <f>-I64+ABS((T64-AB64))*($B$9*0.0145*AU64-O64)+(S64-(0.433*(S64-U64)+U64))*(0.0145*$B$9*AV64-M64+0.0145*$B$9*$B$10)+ABS((V64-AB64))*(0.0465*$B$9*AW64+($B$9*0.0145*AU64-O64))-(U64-(0.433*(S64-U64)+U64))*(0.0465*$B$9*$B$10+0.0465*$B$9*AX64+(0.0145*$B$9*AV64-M64+0.0145*$B$9*$B$10))+(POWER(0.302*$B$4/1000,2))*AS64</f>
        <v>-26.665102830722848</v>
      </c>
      <c r="K64" s="37">
        <f>-(J64+ABS((V64-AD64))*(0.0465*$B$9*AW64+($B$9*0.0145*AU64-O64))+(U64-AC64)*(0.0465*$B$9*$B$10+0.0465*$B$9*AX64+(0.0145*$B$9*AV64-M64+0.0145*$B$9*$B$10))+ABS((X64-AD64))*(0.1*$B$9*AY64+(0.0465*$B$9*AW64+($B$9*0.0145*AU64-O64)))-(W64-AC64)*(0.1*$B$9*AZ64+(0.0465*$B$9*$B$10+0.0465*$B$9*AX64+(0.0145*$B$9*AV64-M64+0.0145*$B$9*$B$10))+0.1*$B$9*$B$10)+(POWER(0.323*$B$3/1000,2))*AR64)</f>
        <v>-6.8978974653132514</v>
      </c>
      <c r="L64" s="40">
        <v>0.84421831896851729</v>
      </c>
      <c r="M64" s="41">
        <f>L64*$B$9*$B$10</f>
        <v>567.10832007331373</v>
      </c>
      <c r="N64" s="37">
        <f>IF(DEGREES(ATAN((X64+$B$11*$B$12)/(R64-W64)))&lt;0,180+DEGREES(ATAN((X64+$B$11*$B$12)/(R64-W64))),DEGREES(ATAN((X64+$B$11*$B$12)/(R64-W64))))</f>
        <v>90.849997801084669</v>
      </c>
      <c r="O64" s="37">
        <f>-M64/TAN(N64*PI()/180)</f>
        <v>8.4138167864935998</v>
      </c>
      <c r="P64" s="37">
        <f t="shared" si="0"/>
        <v>567.17073179889383</v>
      </c>
      <c r="Q64" s="39">
        <v>0.97394249950942879</v>
      </c>
      <c r="R64" s="16">
        <f>Q64*$B$6/1000</f>
        <v>0.18680217140590846</v>
      </c>
      <c r="S64" s="16">
        <f>(IF(H64&lt;0,$B$7*COS(RADIANS(-H64))+$B$5*SIN(RADIANS(-H64))+$B$6*(1-COS(RADIANS(H64))),$B$7*COS(RADIANS(-H64))+$B$5*SIN(RADIANS(-H64))))/1000</f>
        <v>5.9815444723423386E-2</v>
      </c>
      <c r="T64" s="16">
        <f>(IF(H64&lt;0,-$B$7*SIN(RADIANS(-H64))+$B$5*COS(RADIANS(-H64))+$B$6*SIN(RADIANS(-H64)),-$B$7*SIN(RADIANS(-H64))+$B$5*COS(RADIANS(-H64))))/1000</f>
        <v>0.10171783112337926</v>
      </c>
      <c r="U64" s="16">
        <f>(IF(H64&gt;0,($B$7-($B$4*SIN(RADIANS(G64))))*COS(RADIANS(-H64))+($B$5+($B$4*COS(RADIANS(G64))))*SIN(RADIANS(-H64)),(($B$7-($B$4*SIN(RADIANS(G64))))*COS(RADIANS(-H64))+($B$5+($B$4*COS(RADIANS(G64))))*SIN(RADIANS(-H64)))+$B$6*(1-COS(RADIANS(-H64)))))/1000</f>
        <v>0.14681824620610875</v>
      </c>
      <c r="V64" s="16">
        <f>(IF(H64&gt;0,-($B$7-($B$4*SIN(RADIANS(G64))))*SIN(RADIANS(-H64))+($B$5+($B$4*COS(RADIANS(G64))))*COS(RADIANS(-H64)),(-($B$7-($B$4*SIN(RADIANS(G64))))*SIN(RADIANS(-H64))+($B$5+($B$4*COS(RADIANS(G64))))*COS(RADIANS(-H64)))+$B$6*SIN(RADIANS(-H64))))/1000</f>
        <v>0.5074954950406585</v>
      </c>
      <c r="W64" s="16">
        <f>(IF(H64&gt;0,($B$7-($B$4*SIN(RADIANS(G64)))-($B$3*SIN(RADIANS(G64+F64))))*COS(RADIANS(-H64))+($B$5+($B$4*COS(RADIANS(G64)))+($B$3*COS(RADIANS(G64+F64))))*SIN(RADIANS(-H64)),(($B$7-($B$4*SIN(RADIANS(G64)))-($B$3*SIN(RADIANS(G64+F64))))*COS(RADIANS(-H64))+($B$5+($B$4*COS(RADIANS(G64)))+($B$3*COS(RADIANS(G64+F64))))*SIN(RADIANS(-H64)))+$B$6*(1-COS(RADIANS(-H64)))))/1000</f>
        <v>0.20803227034042981</v>
      </c>
      <c r="X64" s="16">
        <f>(IF(H64&gt;0,-($B$7-($B$4*SIN(RADIANS(G64)))-($B$3*SIN(RADIANS(G64+F64))))*SIN(RADIANS(-H64))+($B$5+($B$4*COS(RADIANS(G64)))+($B$3*COS(RADIANS(G64+F64))))*COS(RADIANS(-H64)),(-($B$7-($B$4*SIN(RADIANS(G64)))-($B$3*SIN(RADIANS(G64+F64))))*SIN(RADIANS(-H64))+($B$5+($B$4*COS(RADIANS(G64)))+($B$3*COS(RADIANS(G64+F64))))*COS(RADIANS(-H64)))+$B$6*SIN(RADIANS(-H64))))/1000</f>
        <v>0.91290003774989215</v>
      </c>
      <c r="Y64" s="16">
        <f>(IF(H64&gt;0,($B$7+($B$6-$B$7)/2)*COS(RADIANS(-H64))+($B$5/2)*SIN(RADIANS(-H64)),(($B$7+($B$6-$B$7)/2)*COS(RADIANS(-H64))+($B$5/2)*SIN(RADIANS(-H64)))+$B$6*(1-COS(RADIANS(-H64)))))/1000</f>
        <v>0.1258077223617117</v>
      </c>
      <c r="Z64" s="16">
        <f>(IF(H64&gt;0,-($B$7+($B$6-$B$7)/2)*SIN(RADIANS(-H64))+($B$5/2)*COS(RADIANS(-H64)),(-($B$7+($B$6-$B$7)/2)*SIN(RADIANS(-H64))+($B$5/2)*COS(RADIANS(-H64)))+$B$6*SIN(RADIANS(-H64))))/1000</f>
        <v>5.085891556168963E-2</v>
      </c>
      <c r="AA64" s="42">
        <f t="shared" si="1"/>
        <v>0.10914603316410598</v>
      </c>
      <c r="AB64" s="42">
        <f t="shared" si="2"/>
        <v>0.33179376656447657</v>
      </c>
      <c r="AC64" s="42">
        <f t="shared" si="3"/>
        <v>0.18152659789026879</v>
      </c>
      <c r="AD64" s="42">
        <f t="shared" si="4"/>
        <v>0.73735987075679399</v>
      </c>
      <c r="AE64" s="16">
        <f t="shared" si="10"/>
        <v>0.19180000000000003</v>
      </c>
      <c r="AF64" s="16">
        <f t="shared" si="10"/>
        <v>0</v>
      </c>
      <c r="AG64" s="16">
        <f>AE64-COS(RADIANS(H64))*$B$6/1000</f>
        <v>1.7429155745526947E-4</v>
      </c>
      <c r="AH64" s="16">
        <f>AF64-SIN(RADIANS(H64))*$B$6/1000</f>
        <v>8.174831123200053E-3</v>
      </c>
      <c r="AI64" s="24">
        <f>(E65*PI()/180-E63*PI()/180)/(2*$B$8)</f>
        <v>-1.3971528974715284</v>
      </c>
      <c r="AJ64" s="24">
        <f>(F65*PI()/180-F63*PI()/180)/(2*$B$8)</f>
        <v>-0.58919160245783075</v>
      </c>
      <c r="AK64" s="24">
        <f>(G65*PI()/180-G63*PI()/180)/(2*$B$8)</f>
        <v>-0.31023784913443703</v>
      </c>
      <c r="AL64" s="22">
        <f t="shared" si="11"/>
        <v>2.5318764427453434E-2</v>
      </c>
      <c r="AM64" s="22">
        <f t="shared" si="11"/>
        <v>3.2841886197016341E-2</v>
      </c>
      <c r="AN64" s="22">
        <f t="shared" si="11"/>
        <v>0.23652264780141788</v>
      </c>
      <c r="AO64" s="22">
        <f t="shared" si="11"/>
        <v>2.5796693793136507E-2</v>
      </c>
      <c r="AP64" s="22">
        <f t="shared" si="11"/>
        <v>0.69963277051962847</v>
      </c>
      <c r="AQ64" s="22">
        <f t="shared" si="11"/>
        <v>-5.3126763304972839E-2</v>
      </c>
      <c r="AR64" s="17">
        <f t="shared" si="12"/>
        <v>4.1775501778320514</v>
      </c>
      <c r="AS64" s="17">
        <f t="shared" si="12"/>
        <v>11.585372584016055</v>
      </c>
      <c r="AT64" s="17">
        <f t="shared" si="8"/>
        <v>0.22082017181016825</v>
      </c>
      <c r="AU64" s="17">
        <f t="shared" si="13"/>
        <v>0.38229144435647466</v>
      </c>
      <c r="AV64" s="17">
        <f t="shared" si="13"/>
        <v>0.46134695860343317</v>
      </c>
      <c r="AW64" s="17">
        <f t="shared" si="13"/>
        <v>2.4361932518893394</v>
      </c>
      <c r="AX64" s="17">
        <f t="shared" si="13"/>
        <v>0.40499062798780489</v>
      </c>
      <c r="AY64" s="17">
        <f t="shared" si="13"/>
        <v>2.6846617229734058</v>
      </c>
      <c r="AZ64" s="17">
        <f t="shared" si="13"/>
        <v>-0.29561865318943703</v>
      </c>
      <c r="BA64" s="18"/>
      <c r="BB64" s="15"/>
      <c r="BC64" s="21"/>
      <c r="BD64" s="21"/>
      <c r="BE64" s="21"/>
      <c r="BF64" s="15"/>
      <c r="BG64" s="15"/>
      <c r="BH64" s="15"/>
      <c r="BI64" s="15"/>
      <c r="BJ64" s="15"/>
      <c r="BK64" s="15"/>
      <c r="BL64" s="15"/>
      <c r="BM64" s="15"/>
      <c r="BN64" s="15"/>
      <c r="BO64" s="21"/>
      <c r="BP64" s="21"/>
      <c r="BQ64" s="21"/>
      <c r="BR64" s="21"/>
      <c r="BS64" s="21"/>
      <c r="BT64" s="21"/>
      <c r="BU64" s="21"/>
      <c r="BV64" s="21"/>
      <c r="BW64" s="21"/>
      <c r="BX64" s="21"/>
      <c r="BY64" s="21"/>
      <c r="BZ64" s="21"/>
      <c r="CA64" s="21"/>
      <c r="CB64" s="21"/>
      <c r="CC64" s="21"/>
      <c r="CD64" s="22"/>
      <c r="CE64" s="22"/>
      <c r="CF64" s="23"/>
      <c r="CG64" s="23"/>
      <c r="CH64" s="23"/>
      <c r="CI64" s="15"/>
      <c r="CJ64" s="15"/>
      <c r="CK64" s="15"/>
      <c r="CL64" s="21"/>
    </row>
    <row r="65" spans="4:90" x14ac:dyDescent="0.2">
      <c r="D65" s="47">
        <v>63</v>
      </c>
      <c r="E65" s="14">
        <v>-9.5592385546971155</v>
      </c>
      <c r="F65" s="37">
        <v>3.3063986913670229</v>
      </c>
      <c r="G65" s="14">
        <v>-9.776588916722222</v>
      </c>
      <c r="H65" s="38">
        <v>-2.6402392228995892</v>
      </c>
      <c r="I65" s="37">
        <f>-(-O65*Z65-M65*(R65-Y65)+($B$9*0.0145*AU65-O65)*(T65-Z65)+(0.0145*$B$9*AV65-M65+0.0145*$B$9*$B$10)*(Y65-S65)+(POWER(0.475*($B$6-$B$7)/1000,2))*AT65)</f>
        <v>74.205036635975588</v>
      </c>
      <c r="J65" s="37">
        <f>-I65+ABS((T65-AB65))*($B$9*0.0145*AU65-O65)+(S65-(0.433*(S65-U65)+U65))*(0.0145*$B$9*AV65-M65+0.0145*$B$9*$B$10)+ABS((V65-AB65))*(0.0465*$B$9*AW65+($B$9*0.0145*AU65-O65))-(U65-(0.433*(S65-U65)+U65))*(0.0465*$B$9*$B$10+0.0465*$B$9*AX65+(0.0145*$B$9*AV65-M65+0.0145*$B$9*$B$10))+(POWER(0.302*$B$4/1000,2))*AS65</f>
        <v>-27.189589015913995</v>
      </c>
      <c r="K65" s="37">
        <f>-(J65+ABS((V65-AD65))*(0.0465*$B$9*AW65+($B$9*0.0145*AU65-O65))+(U65-AC65)*(0.0465*$B$9*$B$10+0.0465*$B$9*AX65+(0.0145*$B$9*AV65-M65+0.0145*$B$9*$B$10))+ABS((X65-AD65))*(0.1*$B$9*AY65+(0.0465*$B$9*AW65+($B$9*0.0145*AU65-O65)))-(W65-AC65)*(0.1*$B$9*AZ65+(0.0465*$B$9*$B$10+0.0465*$B$9*AX65+(0.0145*$B$9*AV65-M65+0.0145*$B$9*$B$10))+0.1*$B$9*$B$10)+(POWER(0.323*$B$3/1000,2))*AR65)</f>
        <v>-9.4800792878597431</v>
      </c>
      <c r="L65" s="40">
        <v>0.85952662620327069</v>
      </c>
      <c r="M65" s="41">
        <f>L65*$B$9*$B$10</f>
        <v>577.39176003665682</v>
      </c>
      <c r="N65" s="37">
        <f>IF(DEGREES(ATAN((X65+$B$11*$B$12)/(R65-W65)))&lt;0,180+DEGREES(ATAN((X65+$B$11*$B$12)/(R65-W65))),DEGREES(ATAN((X65+$B$11*$B$12)/(R65-W65))))</f>
        <v>91.053410913265253</v>
      </c>
      <c r="O65" s="37">
        <f>-M65/TAN(N65*PI()/180)</f>
        <v>10.61682602689956</v>
      </c>
      <c r="P65" s="37">
        <f t="shared" si="0"/>
        <v>577.48936055403976</v>
      </c>
      <c r="Q65" s="39">
        <v>0.98028641416796714</v>
      </c>
      <c r="R65" s="16">
        <f>Q65*$B$6/1000</f>
        <v>0.18801893423741611</v>
      </c>
      <c r="S65" s="16">
        <f>(IF(H65&lt;0,$B$7*COS(RADIANS(-H65))+$B$5*SIN(RADIANS(-H65))+$B$6*(1-COS(RADIANS(H65))),$B$7*COS(RADIANS(-H65))+$B$5*SIN(RADIANS(-H65))))/1000</f>
        <v>6.0166778949665295E-2</v>
      </c>
      <c r="T65" s="16">
        <f>(IF(H65&lt;0,-$B$7*SIN(RADIANS(-H65))+$B$5*COS(RADIANS(-H65))+$B$6*SIN(RADIANS(-H65)),-$B$7*SIN(RADIANS(-H65))+$B$5*COS(RADIANS(-H65))))/1000</f>
        <v>0.10217208579604181</v>
      </c>
      <c r="U65" s="16">
        <f>(IF(H65&gt;0,($B$7-($B$4*SIN(RADIANS(G65))))*COS(RADIANS(-H65))+($B$5+($B$4*COS(RADIANS(G65))))*SIN(RADIANS(-H65)),(($B$7-($B$4*SIN(RADIANS(G65))))*COS(RADIANS(-H65))+($B$5+($B$4*COS(RADIANS(G65))))*SIN(RADIANS(-H65)))+$B$6*(1-COS(RADIANS(-H65)))))/1000</f>
        <v>0.14940098067920093</v>
      </c>
      <c r="V65" s="16">
        <f>(IF(H65&gt;0,-($B$7-($B$4*SIN(RADIANS(G65))))*SIN(RADIANS(-H65))+($B$5+($B$4*COS(RADIANS(G65))))*COS(RADIANS(-H65)),(-($B$7-($B$4*SIN(RADIANS(G65))))*SIN(RADIANS(-H65))+($B$5+($B$4*COS(RADIANS(G65))))*COS(RADIANS(-H65)))+$B$6*SIN(RADIANS(-H65))))/1000</f>
        <v>0.50746489012606255</v>
      </c>
      <c r="W65" s="16">
        <f>(IF(H65&gt;0,($B$7-($B$4*SIN(RADIANS(G65)))-($B$3*SIN(RADIANS(G65+F65))))*COS(RADIANS(-H65))+($B$5+($B$4*COS(RADIANS(G65)))+($B$3*COS(RADIANS(G65+F65))))*SIN(RADIANS(-H65)),(($B$7-($B$4*SIN(RADIANS(G65)))-($B$3*SIN(RADIANS(G65+F65))))*COS(RADIANS(-H65))+($B$5+($B$4*COS(RADIANS(G65)))+($B$3*COS(RADIANS(G65+F65))))*SIN(RADIANS(-H65)))+$B$6*(1-COS(RADIANS(-H65)))))/1000</f>
        <v>0.21431947941811696</v>
      </c>
      <c r="X65" s="16">
        <f>(IF(H65&gt;0,-($B$7-($B$4*SIN(RADIANS(G65)))-($B$3*SIN(RADIANS(G65+F65))))*SIN(RADIANS(-H65))+($B$5+($B$4*COS(RADIANS(G65)))+($B$3*COS(RADIANS(G65+F65))))*COS(RADIANS(-H65)),(-($B$7-($B$4*SIN(RADIANS(G65)))-($B$3*SIN(RADIANS(G65+F65))))*SIN(RADIANS(-H65))+($B$5+($B$4*COS(RADIANS(G65)))+($B$3*COS(RADIANS(G65+F65))))*COS(RADIANS(-H65)))+$B$6*SIN(RADIANS(-H65))))/1000</f>
        <v>0.9122927406026391</v>
      </c>
      <c r="Y65" s="16">
        <f>(IF(H65&gt;0,($B$7+($B$6-$B$7)/2)*COS(RADIANS(-H65))+($B$5/2)*SIN(RADIANS(-H65)),(($B$7+($B$6-$B$7)/2)*COS(RADIANS(-H65))+($B$5/2)*SIN(RADIANS(-H65)))+$B$6*(1-COS(RADIANS(-H65)))))/1000</f>
        <v>0.12598338947483267</v>
      </c>
      <c r="Z65" s="16">
        <f>(IF(H65&gt;0,-($B$7+($B$6-$B$7)/2)*SIN(RADIANS(-H65))+($B$5/2)*COS(RADIANS(-H65)),(-($B$7+($B$6-$B$7)/2)*SIN(RADIANS(-H65))+($B$5/2)*COS(RADIANS(-H65)))+$B$6*SIN(RADIANS(-H65))))/1000</f>
        <v>5.1086042898020906E-2</v>
      </c>
      <c r="AA65" s="42">
        <f t="shared" si="1"/>
        <v>0.110762571330312</v>
      </c>
      <c r="AB65" s="42">
        <f t="shared" si="2"/>
        <v>0.33197310585116357</v>
      </c>
      <c r="AC65" s="42">
        <f t="shared" si="3"/>
        <v>0.18620976946416631</v>
      </c>
      <c r="AD65" s="42">
        <f t="shared" si="4"/>
        <v>0.73700228134628143</v>
      </c>
      <c r="AE65" s="16">
        <f t="shared" si="10"/>
        <v>0.19180000000000005</v>
      </c>
      <c r="AF65" s="16">
        <f t="shared" si="10"/>
        <v>0</v>
      </c>
      <c r="AG65" s="16">
        <f>AE65-COS(RADIANS(H65))*$B$6/1000</f>
        <v>2.0360247267500742E-4</v>
      </c>
      <c r="AH65" s="16">
        <f>AF65-SIN(RADIANS(H65))*$B$6/1000</f>
        <v>8.8351827684112708E-3</v>
      </c>
      <c r="AI65" s="24">
        <f>(E66*PI()/180-E64*PI()/180)/(2*$B$8)</f>
        <v>-1.3716561238284433</v>
      </c>
      <c r="AJ65" s="24">
        <f>(F66*PI()/180-F64*PI()/180)/(2*$B$8)</f>
        <v>-0.51057587973837582</v>
      </c>
      <c r="AK65" s="24">
        <f>(G66*PI()/180-G64*PI()/180)/(2*$B$8)</f>
        <v>-0.31161657822818495</v>
      </c>
      <c r="AL65" s="22">
        <f t="shared" si="11"/>
        <v>2.8076575841932138E-2</v>
      </c>
      <c r="AM65" s="22">
        <f t="shared" si="11"/>
        <v>3.6158544924849878E-2</v>
      </c>
      <c r="AN65" s="22">
        <f t="shared" si="11"/>
        <v>0.25402094680767567</v>
      </c>
      <c r="AO65" s="22">
        <f t="shared" si="11"/>
        <v>2.8712811720307114E-2</v>
      </c>
      <c r="AP65" s="22">
        <f t="shared" si="11"/>
        <v>0.71997230278541458</v>
      </c>
      <c r="AQ65" s="22">
        <f t="shared" si="11"/>
        <v>-5.5050302077101279E-2</v>
      </c>
      <c r="AR65" s="17">
        <f t="shared" si="12"/>
        <v>3.5728970387852392</v>
      </c>
      <c r="AS65" s="17">
        <f t="shared" si="12"/>
        <v>12.248262858192502</v>
      </c>
      <c r="AT65" s="17">
        <f t="shared" si="8"/>
        <v>0.15099148425332298</v>
      </c>
      <c r="AU65" s="17">
        <f t="shared" si="13"/>
        <v>0.45587893851181016</v>
      </c>
      <c r="AV65" s="17">
        <f t="shared" si="13"/>
        <v>0.54518514363046122</v>
      </c>
      <c r="AW65" s="17">
        <f t="shared" si="13"/>
        <v>2.8671854301999717</v>
      </c>
      <c r="AX65" s="17">
        <f t="shared" si="13"/>
        <v>0.4786439709881683</v>
      </c>
      <c r="AY65" s="17">
        <f t="shared" si="13"/>
        <v>3.4710433410563857</v>
      </c>
      <c r="AZ65" s="17">
        <f t="shared" si="13"/>
        <v>-0.29018141633105293</v>
      </c>
      <c r="BA65" s="18"/>
      <c r="BB65" s="15"/>
      <c r="BC65" s="21"/>
      <c r="BD65" s="21"/>
      <c r="BE65" s="21"/>
      <c r="BF65" s="15"/>
      <c r="BG65" s="15"/>
      <c r="BH65" s="15"/>
      <c r="BI65" s="15"/>
      <c r="BJ65" s="15"/>
      <c r="BK65" s="15"/>
      <c r="BL65" s="15"/>
      <c r="BM65" s="15"/>
      <c r="BN65" s="15"/>
      <c r="BO65" s="21"/>
      <c r="BP65" s="21"/>
      <c r="BQ65" s="21"/>
      <c r="BR65" s="21"/>
      <c r="BS65" s="21"/>
      <c r="BT65" s="21"/>
      <c r="BU65" s="21"/>
      <c r="BV65" s="21"/>
      <c r="BW65" s="21"/>
      <c r="BX65" s="21"/>
      <c r="BY65" s="21"/>
      <c r="BZ65" s="21"/>
      <c r="CA65" s="21"/>
      <c r="CB65" s="21"/>
      <c r="CC65" s="21"/>
      <c r="CD65" s="22"/>
      <c r="CE65" s="22"/>
      <c r="CF65" s="23"/>
      <c r="CG65" s="23"/>
      <c r="CH65" s="23"/>
      <c r="CI65" s="15"/>
      <c r="CJ65" s="15"/>
      <c r="CK65" s="15"/>
      <c r="CL65" s="21"/>
    </row>
    <row r="66" spans="4:90" x14ac:dyDescent="0.2">
      <c r="D66" s="47">
        <v>64</v>
      </c>
      <c r="E66" s="14">
        <v>-10.074277783778749</v>
      </c>
      <c r="F66" s="37">
        <v>3.1283237452057016</v>
      </c>
      <c r="G66" s="14">
        <v>-9.8948208222777811</v>
      </c>
      <c r="H66" s="38">
        <v>-2.8589716002643413</v>
      </c>
      <c r="I66" s="37">
        <f>-(-O66*Z66-M66*(R66-Y66)+($B$9*0.0145*AU66-O66)*(T66-Z66)+(0.0145*$B$9*AV66-M66+0.0145*$B$9*$B$10)*(Y66-S66)+(POWER(0.475*($B$6-$B$7)/1000,2))*AT66)</f>
        <v>76.21936493095761</v>
      </c>
      <c r="J66" s="37">
        <f>-I66+ABS((T66-AB66))*($B$9*0.0145*AU66-O66)+(S66-(0.433*(S66-U66)+U66))*(0.0145*$B$9*AV66-M66+0.0145*$B$9*$B$10)+ABS((V66-AB66))*(0.0465*$B$9*AW66+($B$9*0.0145*AU66-O66))-(U66-(0.433*(S66-U66)+U66))*(0.0465*$B$9*$B$10+0.0465*$B$9*AX66+(0.0145*$B$9*AV66-M66+0.0145*$B$9*$B$10))+(POWER(0.302*$B$4/1000,2))*AS66</f>
        <v>-27.596500621553744</v>
      </c>
      <c r="K66" s="37">
        <f>-(J66+ABS((V66-AD66))*(0.0465*$B$9*AW66+($B$9*0.0145*AU66-O66))+(U66-AC66)*(0.0465*$B$9*$B$10+0.0465*$B$9*AX66+(0.0145*$B$9*AV66-M66+0.0145*$B$9*$B$10))+ABS((X66-AD66))*(0.1*$B$9*AY66+(0.0465*$B$9*AW66+($B$9*0.0145*AU66-O66)))-(W66-AC66)*(0.1*$B$9*AZ66+(0.0465*$B$9*$B$10+0.0465*$B$9*AX66+(0.0145*$B$9*AV66-M66+0.0145*$B$9*$B$10))+0.1*$B$9*$B$10)+(POWER(0.323*$B$3/1000,2))*AR66)</f>
        <v>-12.187481794749219</v>
      </c>
      <c r="L66" s="40">
        <v>0.87544673326210976</v>
      </c>
      <c r="M66" s="41">
        <f>L66*$B$9*$B$10</f>
        <v>588.08617991202345</v>
      </c>
      <c r="N66" s="37">
        <f>IF(DEGREES(ATAN((X66+$B$11*$B$12)/(R66-W66)))&lt;0,180+DEGREES(ATAN((X66+$B$11*$B$12)/(R66-W66))),DEGREES(ATAN((X66+$B$11*$B$12)/(R66-W66))))</f>
        <v>91.267500729144345</v>
      </c>
      <c r="O66" s="37">
        <f>-M66/TAN(N66*PI()/180)</f>
        <v>13.011801007522553</v>
      </c>
      <c r="P66" s="37">
        <f t="shared" ref="P66:P101" si="14">SQRT(POWER(M66,2)+POWER(O66,2))</f>
        <v>588.23010970960695</v>
      </c>
      <c r="Q66" s="39">
        <v>0.98589938288445433</v>
      </c>
      <c r="R66" s="16">
        <f>Q66*$B$6/1000</f>
        <v>0.18909550163723834</v>
      </c>
      <c r="S66" s="16">
        <f>(IF(H66&lt;0,$B$7*COS(RADIANS(-H66))+$B$5*SIN(RADIANS(-H66))+$B$6*(1-COS(RADIANS(H66))),$B$7*COS(RADIANS(-H66))+$B$5*SIN(RADIANS(-H66))))/1000</f>
        <v>6.0557789388684023E-2</v>
      </c>
      <c r="T66" s="16">
        <f>(IF(H66&lt;0,-$B$7*SIN(RADIANS(-H66))+$B$5*COS(RADIANS(-H66))+$B$6*SIN(RADIANS(-H66)),-$B$7*SIN(RADIANS(-H66))+$B$5*COS(RADIANS(-H66))))/1000</f>
        <v>0.10267386305119229</v>
      </c>
      <c r="U66" s="16">
        <f>(IF(H66&gt;0,($B$7-($B$4*SIN(RADIANS(G66))))*COS(RADIANS(-H66))+($B$5+($B$4*COS(RADIANS(G66))))*SIN(RADIANS(-H66)),(($B$7-($B$4*SIN(RADIANS(G66))))*COS(RADIANS(-H66))+($B$5+($B$4*COS(RADIANS(G66))))*SIN(RADIANS(-H66)))+$B$6*(1-COS(RADIANS(-H66)))))/1000</f>
        <v>0.15217401635908867</v>
      </c>
      <c r="V66" s="16">
        <f>(IF(H66&gt;0,-($B$7-($B$4*SIN(RADIANS(G66))))*SIN(RADIANS(-H66))+($B$5+($B$4*COS(RADIANS(G66))))*COS(RADIANS(-H66)),(-($B$7-($B$4*SIN(RADIANS(G66))))*SIN(RADIANS(-H66))+($B$5+($B$4*COS(RADIANS(G66))))*COS(RADIANS(-H66)))+$B$6*SIN(RADIANS(-H66))))/1000</f>
        <v>0.50743486284700667</v>
      </c>
      <c r="W66" s="16">
        <f>(IF(H66&gt;0,($B$7-($B$4*SIN(RADIANS(G66)))-($B$3*SIN(RADIANS(G66+F66))))*COS(RADIANS(-H66))+($B$5+($B$4*COS(RADIANS(G66)))+($B$3*COS(RADIANS(G66+F66))))*SIN(RADIANS(-H66)),(($B$7-($B$4*SIN(RADIANS(G66)))-($B$3*SIN(RADIANS(G66+F66))))*COS(RADIANS(-H66))+($B$5+($B$4*COS(RADIANS(G66)))+($B$3*COS(RADIANS(G66+F66))))*SIN(RADIANS(-H66)))+$B$6*(1-COS(RADIANS(-H66)))))/1000</f>
        <v>0.22072889356191636</v>
      </c>
      <c r="X66" s="16">
        <f>(IF(H66&gt;0,-($B$7-($B$4*SIN(RADIANS(G66)))-($B$3*SIN(RADIANS(G66+F66))))*SIN(RADIANS(-H66))+($B$5+($B$4*COS(RADIANS(G66)))+($B$3*COS(RADIANS(G66+F66))))*COS(RADIANS(-H66)),(-($B$7-($B$4*SIN(RADIANS(G66)))-($B$3*SIN(RADIANS(G66+F66))))*SIN(RADIANS(-H66))+($B$5+($B$4*COS(RADIANS(G66)))+($B$3*COS(RADIANS(G66+F66))))*COS(RADIANS(-H66)))+$B$6*SIN(RADIANS(-H66))))/1000</f>
        <v>0.91166280449837889</v>
      </c>
      <c r="Y66" s="16">
        <f>(IF(H66&gt;0,($B$7+($B$6-$B$7)/2)*COS(RADIANS(-H66))+($B$5/2)*SIN(RADIANS(-H66)),(($B$7+($B$6-$B$7)/2)*COS(RADIANS(-H66))+($B$5/2)*SIN(RADIANS(-H66)))+$B$6*(1-COS(RADIANS(-H66)))))/1000</f>
        <v>0.12617889469434204</v>
      </c>
      <c r="Z66" s="16">
        <f>(IF(H66&gt;0,-($B$7+($B$6-$B$7)/2)*SIN(RADIANS(-H66))+($B$5/2)*COS(RADIANS(-H66)),(-($B$7+($B$6-$B$7)/2)*SIN(RADIANS(-H66))+($B$5/2)*COS(RADIANS(-H66)))+$B$6*SIN(RADIANS(-H66))))/1000</f>
        <v>5.1336931525596145E-2</v>
      </c>
      <c r="AA66" s="42">
        <f t="shared" ref="AA66:AA102" si="15">0.433*(S66-U66)+U66</f>
        <v>0.11250419008090345</v>
      </c>
      <c r="AB66" s="42">
        <f t="shared" ref="AB66:AB102" si="16">V66-0.433*(V66-T66)</f>
        <v>0.33217334993541903</v>
      </c>
      <c r="AC66" s="42">
        <f t="shared" ref="AC66:AC102" si="17">0.433*(U66-W66)+W66</f>
        <v>0.19104463173309197</v>
      </c>
      <c r="AD66" s="42">
        <f t="shared" ref="AD66:AD102" si="18">X66-0.433*(X66-V66)</f>
        <v>0.73663210576333471</v>
      </c>
      <c r="AE66" s="16">
        <f t="shared" ref="AE66:AF102" si="19">Y66+(Y66-S66)</f>
        <v>0.19180000000000005</v>
      </c>
      <c r="AF66" s="16">
        <f t="shared" si="19"/>
        <v>0</v>
      </c>
      <c r="AG66" s="16">
        <f>AE66-COS(RADIANS(H66))*$B$6/1000</f>
        <v>2.3872775400460289E-4</v>
      </c>
      <c r="AH66" s="16">
        <f>AF66-SIN(RADIANS(H66))*$B$6/1000</f>
        <v>9.5665550484810534E-3</v>
      </c>
      <c r="AI66" s="24">
        <f>(E67*PI()/180-E65*PI()/180)/(2*$B$8)</f>
        <v>-1.3499191986187875</v>
      </c>
      <c r="AJ66" s="24">
        <f>(F67*PI()/180-F65*PI()/180)/(2*$B$8)</f>
        <v>-0.42726956747252587</v>
      </c>
      <c r="AK66" s="24">
        <f>(G67*PI()/180-G65*PI()/180)/(2*$B$8)</f>
        <v>-0.31223395655626596</v>
      </c>
      <c r="AL66" s="22">
        <f t="shared" si="11"/>
        <v>3.1345483994579565E-2</v>
      </c>
      <c r="AM66" s="22">
        <f t="shared" si="11"/>
        <v>4.0049233795811039E-2</v>
      </c>
      <c r="AN66" s="22">
        <f t="shared" si="11"/>
        <v>0.27442683918866151</v>
      </c>
      <c r="AO66" s="22">
        <f t="shared" si="11"/>
        <v>3.2124367089600092E-2</v>
      </c>
      <c r="AP66" s="22">
        <f t="shared" si="11"/>
        <v>0.74551996348839389</v>
      </c>
      <c r="AQ66" s="22">
        <f t="shared" si="11"/>
        <v>-5.6962961628869359E-2</v>
      </c>
      <c r="AR66" s="17">
        <f t="shared" si="12"/>
        <v>3.0623163085890397</v>
      </c>
      <c r="AS66" s="17">
        <f t="shared" si="12"/>
        <v>13.022888508712404</v>
      </c>
      <c r="AT66" s="17">
        <f t="shared" si="8"/>
        <v>-2.3138559902570388E-3</v>
      </c>
      <c r="AU66" s="17">
        <f t="shared" si="13"/>
        <v>0.53657669850286716</v>
      </c>
      <c r="AV66" s="17">
        <f t="shared" si="13"/>
        <v>0.63409433921564984</v>
      </c>
      <c r="AW66" s="17">
        <f t="shared" si="13"/>
        <v>3.3140717822016064</v>
      </c>
      <c r="AX66" s="17">
        <f t="shared" si="13"/>
        <v>0.55263805004400368</v>
      </c>
      <c r="AY66" s="17">
        <f t="shared" si="13"/>
        <v>4.2526237389487909</v>
      </c>
      <c r="AZ66" s="17">
        <f t="shared" si="13"/>
        <v>-0.2934606096149705</v>
      </c>
      <c r="BA66" s="18"/>
      <c r="BB66" s="15"/>
      <c r="BC66" s="21"/>
      <c r="BD66" s="21"/>
      <c r="BE66" s="21"/>
      <c r="BF66" s="15"/>
      <c r="BG66" s="15"/>
      <c r="BH66" s="15"/>
      <c r="BI66" s="15"/>
      <c r="BJ66" s="15"/>
      <c r="BK66" s="15"/>
      <c r="BL66" s="15"/>
      <c r="BM66" s="15"/>
      <c r="BN66" s="15"/>
      <c r="BO66" s="21"/>
      <c r="BP66" s="21"/>
      <c r="BQ66" s="21"/>
      <c r="BR66" s="21"/>
      <c r="BS66" s="21"/>
      <c r="BT66" s="21"/>
      <c r="BU66" s="21"/>
      <c r="BV66" s="21"/>
      <c r="BW66" s="21"/>
      <c r="BX66" s="21"/>
      <c r="BY66" s="21"/>
      <c r="BZ66" s="21"/>
      <c r="CA66" s="21"/>
      <c r="CB66" s="21"/>
      <c r="CC66" s="21"/>
      <c r="CD66" s="22"/>
      <c r="CE66" s="22"/>
      <c r="CF66" s="23"/>
      <c r="CG66" s="23"/>
      <c r="CH66" s="23"/>
      <c r="CI66" s="15"/>
      <c r="CJ66" s="15"/>
      <c r="CK66" s="15"/>
      <c r="CL66" s="21"/>
    </row>
    <row r="67" spans="4:90" x14ac:dyDescent="0.2">
      <c r="D67" s="47">
        <v>65</v>
      </c>
      <c r="E67" s="14">
        <v>-10.581735128644317</v>
      </c>
      <c r="F67" s="37">
        <v>2.9827632698250737</v>
      </c>
      <c r="G67" s="14">
        <v>-10.013090591174604</v>
      </c>
      <c r="H67" s="38">
        <v>-3.1025987008524569</v>
      </c>
      <c r="I67" s="37">
        <f>-(-O67*Z67-M67*(R67-Y67)+($B$9*0.0145*AU67-O67)*(T67-Z67)+(0.0145*$B$9*AV67-M67+0.0145*$B$9*$B$10)*(Y67-S67)+(POWER(0.475*($B$6-$B$7)/1000,2))*AT67)</f>
        <v>78.203871443968481</v>
      </c>
      <c r="J67" s="37">
        <f>-I67+ABS((T67-AB67))*($B$9*0.0145*AU67-O67)+(S67-(0.433*(S67-U67)+U67))*(0.0145*$B$9*AV67-M67+0.0145*$B$9*$B$10)+ABS((V67-AB67))*(0.0465*$B$9*AW67+($B$9*0.0145*AU67-O67))-(U67-(0.433*(S67-U67)+U67))*(0.0465*$B$9*$B$10+0.0465*$B$9*AX67+(0.0145*$B$9*AV67-M67+0.0145*$B$9*$B$10))+(POWER(0.302*$B$4/1000,2))*AS67</f>
        <v>-27.86953981430554</v>
      </c>
      <c r="K67" s="37">
        <f>-(J67+ABS((V67-AD67))*(0.0465*$B$9*AW67+($B$9*0.0145*AU67-O67))+(U67-AC67)*(0.0465*$B$9*$B$10+0.0465*$B$9*AX67+(0.0145*$B$9*AV67-M67+0.0145*$B$9*$B$10))+ABS((X67-AD67))*(0.1*$B$9*AY67+(0.0465*$B$9*AW67+($B$9*0.0145*AU67-O67)))-(W67-AC67)*(0.1*$B$9*AZ67+(0.0465*$B$9*$B$10+0.0465*$B$9*AX67+(0.0145*$B$9*AV67-M67+0.0145*$B$9*$B$10))+0.1*$B$9*$B$10)+(POWER(0.323*$B$3/1000,2))*AR67)</f>
        <v>-14.999766454287858</v>
      </c>
      <c r="L67" s="40">
        <v>0.89182258768000711</v>
      </c>
      <c r="M67" s="41">
        <f>L67*$B$9*$B$10</f>
        <v>599.08675059384166</v>
      </c>
      <c r="N67" s="37">
        <f>IF(DEGREES(ATAN((X67+$B$11*$B$12)/(R67-W67)))&lt;0,180+DEGREES(ATAN((X67+$B$11*$B$12)/(R67-W67))),DEGREES(ATAN((X67+$B$11*$B$12)/(R67-W67))))</f>
        <v>91.493646296618607</v>
      </c>
      <c r="O67" s="37">
        <f>-M67/TAN(N67*PI()/180)</f>
        <v>15.621158749411361</v>
      </c>
      <c r="P67" s="37">
        <f t="shared" si="14"/>
        <v>599.29037647684788</v>
      </c>
      <c r="Q67" s="39">
        <v>0.99080350520371663</v>
      </c>
      <c r="R67" s="16">
        <f>Q67*$B$6/1000</f>
        <v>0.19003611229807285</v>
      </c>
      <c r="S67" s="16">
        <f>(IF(H67&lt;0,$B$7*COS(RADIANS(-H67))+$B$5*SIN(RADIANS(-H67))+$B$6*(1-COS(RADIANS(H67))),$B$7*COS(RADIANS(-H67))+$B$5*SIN(RADIANS(-H67))))/1000</f>
        <v>6.0995553546482027E-2</v>
      </c>
      <c r="T67" s="16">
        <f>(IF(H67&lt;0,-$B$7*SIN(RADIANS(-H67))+$B$5*COS(RADIANS(-H67))+$B$6*SIN(RADIANS(-H67)),-$B$7*SIN(RADIANS(-H67))+$B$5*COS(RADIANS(-H67))))/1000</f>
        <v>0.10323098753760306</v>
      </c>
      <c r="U67" s="16">
        <f>(IF(H67&gt;0,($B$7-($B$4*SIN(RADIANS(G67))))*COS(RADIANS(-H67))+($B$5+($B$4*COS(RADIANS(G67))))*SIN(RADIANS(-H67)),(($B$7-($B$4*SIN(RADIANS(G67))))*COS(RADIANS(-H67))+($B$5+($B$4*COS(RADIANS(G67))))*SIN(RADIANS(-H67)))+$B$6*(1-COS(RADIANS(-H67)))))/1000</f>
        <v>0.15516652461862326</v>
      </c>
      <c r="V67" s="16">
        <f>(IF(H67&gt;0,-($B$7-($B$4*SIN(RADIANS(G67))))*SIN(RADIANS(-H67))+($B$5+($B$4*COS(RADIANS(G67))))*COS(RADIANS(-H67)),(-($B$7-($B$4*SIN(RADIANS(G67))))*SIN(RADIANS(-H67))+($B$5+($B$4*COS(RADIANS(G67))))*COS(RADIANS(-H67)))+$B$6*SIN(RADIANS(-H67))))/1000</f>
        <v>0.50740524229330852</v>
      </c>
      <c r="W67" s="16">
        <f>(IF(H67&gt;0,($B$7-($B$4*SIN(RADIANS(G67)))-($B$3*SIN(RADIANS(G67+F67))))*COS(RADIANS(-H67))+($B$5+($B$4*COS(RADIANS(G67)))+($B$3*COS(RADIANS(G67+F67))))*SIN(RADIANS(-H67)),(($B$7-($B$4*SIN(RADIANS(G67)))-($B$3*SIN(RADIANS(G67+F67))))*COS(RADIANS(-H67))+($B$5+($B$4*COS(RADIANS(G67)))+($B$3*COS(RADIANS(G67+F67))))*SIN(RADIANS(-H67)))+$B$6*(1-COS(RADIANS(-H67)))))/1000</f>
        <v>0.22729883284236155</v>
      </c>
      <c r="X67" s="16">
        <f>(IF(H67&gt;0,-($B$7-($B$4*SIN(RADIANS(G67)))-($B$3*SIN(RADIANS(G67+F67))))*SIN(RADIANS(-H67))+($B$5+($B$4*COS(RADIANS(G67)))+($B$3*COS(RADIANS(G67+F67))))*COS(RADIANS(-H67)),(-($B$7-($B$4*SIN(RADIANS(G67)))-($B$3*SIN(RADIANS(G67+F67))))*SIN(RADIANS(-H67))+($B$5+($B$4*COS(RADIANS(G67)))+($B$3*COS(RADIANS(G67+F67))))*COS(RADIANS(-H67)))+$B$6*SIN(RADIANS(-H67))))/1000</f>
        <v>0.91101016063588214</v>
      </c>
      <c r="Y67" s="16">
        <f>(IF(H67&gt;0,($B$7+($B$6-$B$7)/2)*COS(RADIANS(-H67))+($B$5/2)*SIN(RADIANS(-H67)),(($B$7+($B$6-$B$7)/2)*COS(RADIANS(-H67))+($B$5/2)*SIN(RADIANS(-H67)))+$B$6*(1-COS(RADIANS(-H67)))))/1000</f>
        <v>0.12639777677324102</v>
      </c>
      <c r="Z67" s="16">
        <f>(IF(H67&gt;0,-($B$7+($B$6-$B$7)/2)*SIN(RADIANS(-H67))+($B$5/2)*COS(RADIANS(-H67)),(-($B$7+($B$6-$B$7)/2)*SIN(RADIANS(-H67))+($B$5/2)*COS(RADIANS(-H67)))+$B$6*SIN(RADIANS(-H67))))/1000</f>
        <v>5.1615493768801528E-2</v>
      </c>
      <c r="AA67" s="42">
        <f t="shared" si="15"/>
        <v>0.11439049414438611</v>
      </c>
      <c r="AB67" s="42">
        <f t="shared" si="16"/>
        <v>0.33239778998408809</v>
      </c>
      <c r="AC67" s="42">
        <f t="shared" si="17"/>
        <v>0.19606554338148288</v>
      </c>
      <c r="AD67" s="42">
        <f t="shared" si="18"/>
        <v>0.73624923099354778</v>
      </c>
      <c r="AE67" s="16">
        <f t="shared" si="19"/>
        <v>0.1918</v>
      </c>
      <c r="AF67" s="16">
        <f t="shared" si="19"/>
        <v>0</v>
      </c>
      <c r="AG67" s="16">
        <f>AE67-COS(RADIANS(H67))*$B$6/1000</f>
        <v>2.8113727402362398E-4</v>
      </c>
      <c r="AH67" s="16">
        <f>AF67-SIN(RADIANS(H67))*$B$6/1000</f>
        <v>1.0381002848887927E-2</v>
      </c>
      <c r="AI67" s="24">
        <f>(E68*PI()/180-E66*PI()/180)/(2*$B$8)</f>
        <v>-1.3311723022288962</v>
      </c>
      <c r="AJ67" s="24">
        <f>(F68*PI()/180-F66*PI()/180)/(2*$B$8)</f>
        <v>-0.33841329365319783</v>
      </c>
      <c r="AK67" s="24">
        <f>(G68*PI()/180-G66*PI()/180)/(2*$B$8)</f>
        <v>-0.31158598905199375</v>
      </c>
      <c r="AL67" s="22">
        <f t="shared" ref="AL67:AQ101" si="20">(Y68-Y66)/(2*$B$8)</f>
        <v>3.5170119796140042E-2</v>
      </c>
      <c r="AM67" s="22">
        <f t="shared" si="20"/>
        <v>4.454127208928077E-2</v>
      </c>
      <c r="AN67" s="22">
        <f t="shared" si="20"/>
        <v>0.29783297576838091</v>
      </c>
      <c r="AO67" s="22">
        <f t="shared" si="20"/>
        <v>3.6018686741888843E-2</v>
      </c>
      <c r="AP67" s="22">
        <f t="shared" si="20"/>
        <v>0.7761919886143176</v>
      </c>
      <c r="AQ67" s="22">
        <f t="shared" si="20"/>
        <v>-5.8929851336211189E-2</v>
      </c>
      <c r="AR67" s="17">
        <f t="shared" si="12"/>
        <v>2.685550152188322</v>
      </c>
      <c r="AS67" s="17">
        <f t="shared" si="12"/>
        <v>13.933301936566837</v>
      </c>
      <c r="AT67" s="17">
        <f t="shared" si="8"/>
        <v>-0.22537221128213469</v>
      </c>
      <c r="AU67" s="17">
        <f t="shared" si="13"/>
        <v>0.62334314507221278</v>
      </c>
      <c r="AV67" s="17">
        <f t="shared" si="13"/>
        <v>0.72573216740348379</v>
      </c>
      <c r="AW67" s="17">
        <f t="shared" si="13"/>
        <v>3.770704186454267</v>
      </c>
      <c r="AX67" s="17">
        <f t="shared" si="13"/>
        <v>0.62188761332851261</v>
      </c>
      <c r="AY67" s="17">
        <f t="shared" si="13"/>
        <v>5.0111469678522766</v>
      </c>
      <c r="AZ67" s="17">
        <f t="shared" si="13"/>
        <v>-0.307998959020574</v>
      </c>
      <c r="BA67" s="18"/>
      <c r="BB67" s="15"/>
      <c r="BC67" s="21"/>
      <c r="BD67" s="21"/>
      <c r="BE67" s="21"/>
      <c r="BF67" s="15"/>
      <c r="BG67" s="15"/>
      <c r="BH67" s="15"/>
      <c r="BI67" s="15"/>
      <c r="BJ67" s="15"/>
      <c r="BK67" s="15"/>
      <c r="BL67" s="15"/>
      <c r="BM67" s="15"/>
      <c r="BN67" s="15"/>
      <c r="BO67" s="21"/>
      <c r="BP67" s="21"/>
      <c r="BQ67" s="21"/>
      <c r="BR67" s="21"/>
      <c r="BS67" s="21"/>
      <c r="BT67" s="21"/>
      <c r="BU67" s="21"/>
      <c r="BV67" s="21"/>
      <c r="BW67" s="21"/>
      <c r="BX67" s="21"/>
      <c r="BY67" s="21"/>
      <c r="BZ67" s="21"/>
      <c r="CA67" s="21"/>
      <c r="CB67" s="21"/>
      <c r="CC67" s="21"/>
      <c r="CD67" s="22"/>
      <c r="CE67" s="22"/>
      <c r="CF67" s="23"/>
      <c r="CG67" s="23"/>
      <c r="CH67" s="23"/>
      <c r="CI67" s="15"/>
      <c r="CJ67" s="15"/>
      <c r="CK67" s="15"/>
      <c r="CL67" s="21"/>
    </row>
    <row r="68" spans="4:90" x14ac:dyDescent="0.2">
      <c r="D68" s="47">
        <v>66</v>
      </c>
      <c r="E68" s="14">
        <v>-11.082574517209261</v>
      </c>
      <c r="F68" s="37">
        <v>2.871992526498218</v>
      </c>
      <c r="G68" s="14">
        <v>-10.130831693611114</v>
      </c>
      <c r="H68" s="38">
        <v>-3.3749262436540373</v>
      </c>
      <c r="I68" s="37">
        <f>-(-O68*Z68-M68*(R68-Y68)+($B$9*0.0145*AU68-O68)*(T68-Z68)+(0.0145*$B$9*AV68-M68+0.0145*$B$9*$B$10)*(Y68-S68)+(POWER(0.475*($B$6-$B$7)/1000,2))*AT68)</f>
        <v>80.140027665094706</v>
      </c>
      <c r="J68" s="37">
        <f>-I68+ABS((T68-AB68))*($B$9*0.0145*AU68-O68)+(S68-(0.433*(S68-U68)+U68))*(0.0145*$B$9*AV68-M68+0.0145*$B$9*$B$10)+ABS((V68-AB68))*(0.0465*$B$9*AW68+($B$9*0.0145*AU68-O68))-(U68-(0.433*(S68-U68)+U68))*(0.0465*$B$9*$B$10+0.0465*$B$9*AX68+(0.0145*$B$9*AV68-M68+0.0145*$B$9*$B$10))+(POWER(0.302*$B$4/1000,2))*AS68</f>
        <v>-27.992922674346747</v>
      </c>
      <c r="K68" s="37">
        <f>-(J68+ABS((V68-AD68))*(0.0465*$B$9*AW68+($B$9*0.0145*AU68-O68))+(U68-AC68)*(0.0465*$B$9*$B$10+0.0465*$B$9*AX68+(0.0145*$B$9*AV68-M68+0.0145*$B$9*$B$10))+ABS((X68-AD68))*(0.1*$B$9*AY68+(0.0465*$B$9*AW68+($B$9*0.0145*AU68-O68)))-(W68-AC68)*(0.1*$B$9*AZ68+(0.0465*$B$9*$B$10+0.0465*$B$9*AX68+(0.0145*$B$9*AV68-M68+0.0145*$B$9*$B$10))+0.1*$B$9*$B$10)+(POWER(0.323*$B$3/1000,2))*AR68)</f>
        <v>-17.885207575503848</v>
      </c>
      <c r="L68" s="40">
        <v>0.90848398955086929</v>
      </c>
      <c r="M68" s="41">
        <f>L68*$B$9*$B$10</f>
        <v>610.27913935483866</v>
      </c>
      <c r="N68" s="37">
        <f>IF(DEGREES(ATAN((X68+$B$11*$B$12)/(R68-W68)))&lt;0,180+DEGREES(ATAN((X68+$B$11*$B$12)/(R68-W68))),DEGREES(ATAN((X68+$B$11*$B$12)/(R68-W68))))</f>
        <v>91.73311135114561</v>
      </c>
      <c r="O68" s="37">
        <f>-M68/TAN(N68*PI()/180)</f>
        <v>18.465660364993003</v>
      </c>
      <c r="P68" s="37">
        <f t="shared" si="14"/>
        <v>610.55843990923415</v>
      </c>
      <c r="Q68" s="39">
        <v>0.99502548764744436</v>
      </c>
      <c r="R68" s="16">
        <f>Q68*$B$6/1000</f>
        <v>0.19084588853077983</v>
      </c>
      <c r="S68" s="16">
        <f>(IF(H68&lt;0,$B$7*COS(RADIANS(-H68))+$B$5*SIN(RADIANS(-H68))+$B$6*(1-COS(RADIANS(H68))),$B$7*COS(RADIANS(-H68))+$B$5*SIN(RADIANS(-H68))))/1000</f>
        <v>6.1487687356093966E-2</v>
      </c>
      <c r="T68" s="16">
        <f>(IF(H68&lt;0,-$B$7*SIN(RADIANS(-H68))+$B$5*COS(RADIANS(-H68))+$B$6*SIN(RADIANS(-H68)),-$B$7*SIN(RADIANS(-H68))+$B$5*COS(RADIANS(-H68))))/1000</f>
        <v>0.10385153428523287</v>
      </c>
      <c r="U68" s="16">
        <f>(IF(H68&gt;0,($B$7-($B$4*SIN(RADIANS(G68))))*COS(RADIANS(-H68))+($B$5+($B$4*COS(RADIANS(G68))))*SIN(RADIANS(-H68)),(($B$7-($B$4*SIN(RADIANS(G68))))*COS(RADIANS(-H68))+($B$5+($B$4*COS(RADIANS(G68))))*SIN(RADIANS(-H68)))+$B$6*(1-COS(RADIANS(-H68)))))/1000</f>
        <v>0.15840806595303838</v>
      </c>
      <c r="V68" s="16">
        <f>(IF(H68&gt;0,-($B$7-($B$4*SIN(RADIANS(G68))))*SIN(RADIANS(-H68))+($B$5+($B$4*COS(RADIANS(G68))))*COS(RADIANS(-H68)),(-($B$7-($B$4*SIN(RADIANS(G68))))*SIN(RADIANS(-H68))+($B$5+($B$4*COS(RADIANS(G68))))*COS(RADIANS(-H68)))+$B$6*SIN(RADIANS(-H68))))/1000</f>
        <v>0.50737531327802643</v>
      </c>
      <c r="W68" s="16">
        <f>(IF(H68&gt;0,($B$7-($B$4*SIN(RADIANS(G68)))-($B$3*SIN(RADIANS(G68+F68))))*COS(RADIANS(-H68))+($B$5+($B$4*COS(RADIANS(G68)))+($B$3*COS(RADIANS(G68+F68))))*SIN(RADIANS(-H68)),(($B$7-($B$4*SIN(RADIANS(G68)))-($B$3*SIN(RADIANS(G68+F68))))*COS(RADIANS(-H68))+($B$5+($B$4*COS(RADIANS(G68)))+($B$3*COS(RADIANS(G68+F68))))*SIN(RADIANS(-H68)))+$B$6*(1-COS(RADIANS(-H68)))))/1000</f>
        <v>0.23406560364181242</v>
      </c>
      <c r="X68" s="16">
        <f>(IF(H68&gt;0,-($B$7-($B$4*SIN(RADIANS(G68)))-($B$3*SIN(RADIANS(G68+F68))))*SIN(RADIANS(-H68))+($B$5+($B$4*COS(RADIANS(G68)))+($B$3*COS(RADIANS(G68+F68))))*COS(RADIANS(-H68)),(-($B$7-($B$4*SIN(RADIANS(G68)))-($B$3*SIN(RADIANS(G68+F68))))*SIN(RADIANS(-H68))+($B$5+($B$4*COS(RADIANS(G68)))+($B$3*COS(RADIANS(G68+F68))))*COS(RADIANS(-H68)))+$B$6*SIN(RADIANS(-H68))))/1000</f>
        <v>0.91033429008692168</v>
      </c>
      <c r="Y68" s="16">
        <f>(IF(H68&gt;0,($B$7+($B$6-$B$7)/2)*COS(RADIANS(-H68))+($B$5/2)*SIN(RADIANS(-H68)),(($B$7+($B$6-$B$7)/2)*COS(RADIANS(-H68))+($B$5/2)*SIN(RADIANS(-H68)))+$B$6*(1-COS(RADIANS(-H68)))))/1000</f>
        <v>0.12664384367804701</v>
      </c>
      <c r="Z68" s="16">
        <f>(IF(H68&gt;0,-($B$7+($B$6-$B$7)/2)*SIN(RADIANS(-H68))+($B$5/2)*COS(RADIANS(-H68)),(-($B$7+($B$6-$B$7)/2)*SIN(RADIANS(-H68))+($B$5/2)*COS(RADIANS(-H68)))+$B$6*SIN(RADIANS(-H68))))/1000</f>
        <v>5.1925767142616437E-2</v>
      </c>
      <c r="AA68" s="42">
        <f t="shared" si="15"/>
        <v>0.11644154202056145</v>
      </c>
      <c r="AB68" s="42">
        <f t="shared" si="16"/>
        <v>0.3326495169741468</v>
      </c>
      <c r="AC68" s="42">
        <f t="shared" si="17"/>
        <v>0.20130588982257325</v>
      </c>
      <c r="AD68" s="42">
        <f t="shared" si="18"/>
        <v>0.73585305312867</v>
      </c>
      <c r="AE68" s="16">
        <f t="shared" si="19"/>
        <v>0.19180000000000005</v>
      </c>
      <c r="AF68" s="16">
        <f t="shared" si="19"/>
        <v>0</v>
      </c>
      <c r="AG68" s="16">
        <f>AE68-COS(RADIANS(H68))*$B$6/1000</f>
        <v>3.3264143138572733E-4</v>
      </c>
      <c r="AH68" s="16">
        <f>AF68-SIN(RADIANS(H68))*$B$6/1000</f>
        <v>1.129117366608437E-2</v>
      </c>
      <c r="AI68" s="24">
        <f>(E69*PI()/180-E67*PI()/180)/(2*$B$8)</f>
        <v>-1.3144162256068579</v>
      </c>
      <c r="AJ68" s="24">
        <f>(F69*PI()/180-F67*PI()/180)/(2*$B$8)</f>
        <v>-0.24307131587111228</v>
      </c>
      <c r="AK68" s="24">
        <f>(G69*PI()/180-G67*PI()/180)/(2*$B$8)</f>
        <v>-0.30925453592311614</v>
      </c>
      <c r="AL68" s="22">
        <f t="shared" si="20"/>
        <v>3.9586080372434218E-2</v>
      </c>
      <c r="AM68" s="22">
        <f t="shared" si="20"/>
        <v>4.9643413048885095E-2</v>
      </c>
      <c r="AN68" s="22">
        <f t="shared" si="20"/>
        <v>0.32427554853358692</v>
      </c>
      <c r="AO68" s="22">
        <f t="shared" si="20"/>
        <v>4.034572133780303E-2</v>
      </c>
      <c r="AP68" s="22">
        <f t="shared" si="20"/>
        <v>0.81176732640340099</v>
      </c>
      <c r="AQ68" s="22">
        <f t="shared" si="20"/>
        <v>-6.1034707867121347E-2</v>
      </c>
      <c r="AR68" s="17">
        <f t="shared" ref="AR68:AS100" si="21">(AI69-AI67)/(2*$B$8)</f>
        <v>2.4740221747295577</v>
      </c>
      <c r="AS68" s="17">
        <f t="shared" si="21"/>
        <v>14.983784002843349</v>
      </c>
      <c r="AT68" s="17">
        <f t="shared" ref="AT68:AT100" si="22">-(AK69-AK67)/(2*$B$8)</f>
        <v>-0.50694225286138428</v>
      </c>
      <c r="AU68" s="17">
        <f t="shared" ref="AU68:AZ100" si="23">(AL69-AL67)/(2*$B$8)</f>
        <v>0.71470141397813847</v>
      </c>
      <c r="AV68" s="17">
        <f t="shared" si="23"/>
        <v>0.81712611674042113</v>
      </c>
      <c r="AW68" s="17">
        <f t="shared" si="23"/>
        <v>4.2273875608107456</v>
      </c>
      <c r="AX68" s="17">
        <f t="shared" si="23"/>
        <v>0.68067705630187769</v>
      </c>
      <c r="AY68" s="17">
        <f t="shared" si="23"/>
        <v>5.7247773930370425</v>
      </c>
      <c r="AZ68" s="17">
        <f t="shared" si="23"/>
        <v>-0.33645589031842454</v>
      </c>
      <c r="BA68" s="18"/>
      <c r="BB68" s="15"/>
      <c r="BC68" s="21"/>
      <c r="BD68" s="21"/>
      <c r="BE68" s="21"/>
      <c r="BF68" s="15"/>
      <c r="BG68" s="15"/>
      <c r="BH68" s="15"/>
      <c r="BI68" s="15"/>
      <c r="BJ68" s="15"/>
      <c r="BK68" s="15"/>
      <c r="BL68" s="15"/>
      <c r="BM68" s="15"/>
      <c r="BN68" s="15"/>
      <c r="BO68" s="21"/>
      <c r="BP68" s="21"/>
      <c r="BQ68" s="21"/>
      <c r="BR68" s="21"/>
      <c r="BS68" s="21"/>
      <c r="BT68" s="21"/>
      <c r="BU68" s="21"/>
      <c r="BV68" s="21"/>
      <c r="BW68" s="21"/>
      <c r="BX68" s="21"/>
      <c r="BY68" s="21"/>
      <c r="BZ68" s="21"/>
      <c r="CA68" s="21"/>
      <c r="CB68" s="21"/>
      <c r="CC68" s="21"/>
      <c r="CD68" s="22"/>
      <c r="CE68" s="22"/>
      <c r="CF68" s="23"/>
      <c r="CG68" s="23"/>
      <c r="CH68" s="23"/>
      <c r="CI68" s="15"/>
      <c r="CJ68" s="15"/>
      <c r="CK68" s="15"/>
      <c r="CL68" s="21"/>
    </row>
    <row r="69" spans="4:90" x14ac:dyDescent="0.2">
      <c r="D69" s="47">
        <v>67</v>
      </c>
      <c r="E69" s="14">
        <v>-11.577339968399741</v>
      </c>
      <c r="F69" s="37">
        <v>2.798648851749272</v>
      </c>
      <c r="G69" s="14">
        <v>-10.24733550285714</v>
      </c>
      <c r="H69" s="38">
        <v>-3.6798442108495446</v>
      </c>
      <c r="I69" s="37">
        <f>-(-O69*Z69-M69*(R69-Y69)+($B$9*0.0145*AU69-O69)*(T69-Z69)+(0.0145*$B$9*AV69-M69+0.0145*$B$9*$B$10)*(Y69-S69)+(POWER(0.475*($B$6-$B$7)/1000,2))*AT69)</f>
        <v>82.00824462118689</v>
      </c>
      <c r="J69" s="37">
        <f>-I69+ABS((T69-AB69))*($B$9*0.0145*AU69-O69)+(S69-(0.433*(S69-U69)+U69))*(0.0145*$B$9*AV69-M69+0.0145*$B$9*$B$10)+ABS((V69-AB69))*(0.0465*$B$9*AW69+($B$9*0.0145*AU69-O69))-(U69-(0.433*(S69-U69)+U69))*(0.0465*$B$9*$B$10+0.0465*$B$9*AX69+(0.0145*$B$9*AV69-M69+0.0145*$B$9*$B$10))+(POWER(0.302*$B$4/1000,2))*AS69</f>
        <v>-27.949867259334095</v>
      </c>
      <c r="K69" s="37">
        <f>-(J69+ABS((V69-AD69))*(0.0465*$B$9*AW69+($B$9*0.0145*AU69-O69))+(U69-AC69)*(0.0465*$B$9*$B$10+0.0465*$B$9*AX69+(0.0145*$B$9*AV69-M69+0.0145*$B$9*$B$10))+ABS((X69-AD69))*(0.1*$B$9*AY69+(0.0465*$B$9*AW69+($B$9*0.0145*AU69-O69)))-(W69-AC69)*(0.1*$B$9*AZ69+(0.0465*$B$9*$B$10+0.0465*$B$9*AX69+(0.0145*$B$9*AV69-M69+0.0145*$B$9*$B$10))+0.1*$B$9*$B$10)+(POWER(0.323*$B$3/1000,2))*AR69)</f>
        <v>-20.812706500240076</v>
      </c>
      <c r="L69" s="40">
        <v>0.92525152713342984</v>
      </c>
      <c r="M69" s="41">
        <f>L69*$B$9*$B$10</f>
        <v>621.54282536656888</v>
      </c>
      <c r="N69" s="37">
        <f>IF(DEGREES(ATAN((X69+$B$11*$B$12)/(R69-W69)))&lt;0,180+DEGREES(ATAN((X69+$B$11*$B$12)/(R69-W69))),DEGREES(ATAN((X69+$B$11*$B$12)/(R69-W69))))</f>
        <v>91.986995782928346</v>
      </c>
      <c r="O69" s="37">
        <f>-M69/TAN(N69*PI()/180)</f>
        <v>21.563513482116495</v>
      </c>
      <c r="P69" s="37">
        <f t="shared" si="14"/>
        <v>621.91677005717611</v>
      </c>
      <c r="Q69" s="39">
        <v>0.99859653674551818</v>
      </c>
      <c r="R69" s="16">
        <f>Q69*$B$6/1000</f>
        <v>0.19153081574779041</v>
      </c>
      <c r="S69" s="16">
        <f>(IF(H69&lt;0,$B$7*COS(RADIANS(-H69))+$B$5*SIN(RADIANS(-H69))+$B$6*(1-COS(RADIANS(H69))),$B$7*COS(RADIANS(-H69))+$B$5*SIN(RADIANS(-H69))))/1000</f>
        <v>6.2042209511529174E-2</v>
      </c>
      <c r="T69" s="16">
        <f>(IF(H69&lt;0,-$B$7*SIN(RADIANS(-H69))+$B$5*COS(RADIANS(-H69))+$B$6*SIN(RADIANS(-H69)),-$B$7*SIN(RADIANS(-H69))+$B$5*COS(RADIANS(-H69))))/1000</f>
        <v>0.10454355937861556</v>
      </c>
      <c r="U69" s="16">
        <f>(IF(H69&gt;0,($B$7-($B$4*SIN(RADIANS(G69))))*COS(RADIANS(-H69))+($B$5+($B$4*COS(RADIANS(G69))))*SIN(RADIANS(-H69)),(($B$7-($B$4*SIN(RADIANS(G69))))*COS(RADIANS(-H69))+($B$5+($B$4*COS(RADIANS(G69))))*SIN(RADIANS(-H69)))+$B$6*(1-COS(RADIANS(-H69)))))/1000</f>
        <v>0.16192793682100176</v>
      </c>
      <c r="V69" s="16">
        <f>(IF(H69&gt;0,-($B$7-($B$4*SIN(RADIANS(G69))))*SIN(RADIANS(-H69))+($B$5+($B$4*COS(RADIANS(G69))))*COS(RADIANS(-H69)),(-($B$7-($B$4*SIN(RADIANS(G69))))*SIN(RADIANS(-H69))+($B$5+($B$4*COS(RADIANS(G69))))*COS(RADIANS(-H69)))+$B$6*SIN(RADIANS(-H69))))/1000</f>
        <v>0.507343561215579</v>
      </c>
      <c r="W69" s="16">
        <f>(IF(H69&gt;0,($B$7-($B$4*SIN(RADIANS(G69)))-($B$3*SIN(RADIANS(G69+F69))))*COS(RADIANS(-H69))+($B$5+($B$4*COS(RADIANS(G69)))+($B$3*COS(RADIANS(G69+F69))))*SIN(RADIANS(-H69)),(($B$7-($B$4*SIN(RADIANS(G69)))-($B$3*SIN(RADIANS(G69+F69))))*COS(RADIANS(-H69))+($B$5+($B$4*COS(RADIANS(G69)))+($B$3*COS(RADIANS(G69+F69))))*SIN(RADIANS(-H69)))+$B$6*(1-COS(RADIANS(-H69)))))/1000</f>
        <v>0.2410622765309384</v>
      </c>
      <c r="X69" s="16">
        <f>(IF(H69&gt;0,-($B$7-($B$4*SIN(RADIANS(G69)))-($B$3*SIN(RADIANS(G69+F69))))*SIN(RADIANS(-H69))+($B$5+($B$4*COS(RADIANS(G69)))+($B$3*COS(RADIANS(G69+F69))))*COS(RADIANS(-H69)),(-($B$7-($B$4*SIN(RADIANS(G69)))-($B$3*SIN(RADIANS(G69+F69))))*SIN(RADIANS(-H69))+($B$5+($B$4*COS(RADIANS(G69)))+($B$3*COS(RADIANS(G69+F69))))*COS(RADIANS(-H69)))+$B$6*SIN(RADIANS(-H69))))/1000</f>
        <v>0.90963419779400123</v>
      </c>
      <c r="Y69" s="16">
        <f>(IF(H69&gt;0,($B$7+($B$6-$B$7)/2)*COS(RADIANS(-H69))+($B$5/2)*SIN(RADIANS(-H69)),(($B$7+($B$6-$B$7)/2)*COS(RADIANS(-H69))+($B$5/2)*SIN(RADIANS(-H69)))+$B$6*(1-COS(RADIANS(-H69)))))/1000</f>
        <v>0.1269211047557646</v>
      </c>
      <c r="Z69" s="16">
        <f>(IF(H69&gt;0,-($B$7+($B$6-$B$7)/2)*SIN(RADIANS(-H69))+($B$5/2)*COS(RADIANS(-H69)),(-($B$7+($B$6-$B$7)/2)*SIN(RADIANS(-H69))+($B$5/2)*COS(RADIANS(-H69)))+$B$6*SIN(RADIANS(-H69))))/1000</f>
        <v>5.2271779689307789E-2</v>
      </c>
      <c r="AA69" s="42">
        <f t="shared" si="15"/>
        <v>0.11867741689600013</v>
      </c>
      <c r="AB69" s="42">
        <f t="shared" si="16"/>
        <v>0.33293116042017384</v>
      </c>
      <c r="AC69" s="42">
        <f t="shared" si="17"/>
        <v>0.20679710743653584</v>
      </c>
      <c r="AD69" s="42">
        <f t="shared" si="18"/>
        <v>0.73544235215554443</v>
      </c>
      <c r="AE69" s="16">
        <f t="shared" si="19"/>
        <v>0.19180000000000003</v>
      </c>
      <c r="AF69" s="16">
        <f t="shared" si="19"/>
        <v>0</v>
      </c>
      <c r="AG69" s="16">
        <f>AE69-COS(RADIANS(H69))*$B$6/1000</f>
        <v>3.9544211273132013E-4</v>
      </c>
      <c r="AH69" s="16">
        <f>AF69-SIN(RADIANS(H69))*$B$6/1000</f>
        <v>1.2309964255805208E-2</v>
      </c>
      <c r="AI69" s="24">
        <f>(E70*PI()/180-E68*PI()/180)/(2*$B$8)</f>
        <v>-1.2984657290789714</v>
      </c>
      <c r="AJ69" s="24">
        <f>(F70*PI()/180-F68*PI()/180)/(2*$B$8)</f>
        <v>-0.14032766913560876</v>
      </c>
      <c r="AK69" s="24">
        <f>(G70*PI()/180-G68*PI()/180)/(2*$B$8)</f>
        <v>-0.30488421246916625</v>
      </c>
      <c r="AL69" s="22">
        <f t="shared" si="20"/>
        <v>4.4618472488931034E-2</v>
      </c>
      <c r="AM69" s="22">
        <f t="shared" si="20"/>
        <v>5.5343679352589138E-2</v>
      </c>
      <c r="AN69" s="22">
        <f t="shared" si="20"/>
        <v>0.35371903932229898</v>
      </c>
      <c r="AO69" s="22">
        <f t="shared" si="20"/>
        <v>4.5017237426199667E-2</v>
      </c>
      <c r="AP69" s="22">
        <f t="shared" si="20"/>
        <v>0.8518735457502673</v>
      </c>
      <c r="AQ69" s="22">
        <f t="shared" si="20"/>
        <v>-6.3377798206220762E-2</v>
      </c>
      <c r="AR69" s="17">
        <f t="shared" si="21"/>
        <v>2.4481782711202</v>
      </c>
      <c r="AS69" s="17">
        <f t="shared" si="21"/>
        <v>16.165367540317103</v>
      </c>
      <c r="AT69" s="17">
        <f t="shared" si="22"/>
        <v>-0.84002086405299847</v>
      </c>
      <c r="AU69" s="17">
        <f t="shared" si="23"/>
        <v>0.80927866558633288</v>
      </c>
      <c r="AV69" s="17">
        <f t="shared" si="23"/>
        <v>0.90540239130041067</v>
      </c>
      <c r="AW69" s="17">
        <f t="shared" si="23"/>
        <v>4.6740854439187602</v>
      </c>
      <c r="AX69" s="17">
        <f t="shared" si="23"/>
        <v>0.72376221743676761</v>
      </c>
      <c r="AY69" s="17">
        <f t="shared" si="23"/>
        <v>6.373518662444094</v>
      </c>
      <c r="AZ69" s="17">
        <f t="shared" si="23"/>
        <v>-0.38103680125690054</v>
      </c>
      <c r="BA69" s="18"/>
      <c r="BB69" s="15"/>
      <c r="BC69" s="21"/>
      <c r="BD69" s="21"/>
      <c r="BE69" s="21"/>
      <c r="BF69" s="15"/>
      <c r="BG69" s="15"/>
      <c r="BH69" s="15"/>
      <c r="BI69" s="15"/>
      <c r="BJ69" s="15"/>
      <c r="BK69" s="15"/>
      <c r="BL69" s="15"/>
      <c r="BM69" s="15"/>
      <c r="BN69" s="15"/>
      <c r="BO69" s="21"/>
      <c r="BP69" s="21"/>
      <c r="BQ69" s="21"/>
      <c r="BR69" s="21"/>
      <c r="BS69" s="21"/>
      <c r="BT69" s="21"/>
      <c r="BU69" s="21"/>
      <c r="BV69" s="21"/>
      <c r="BW69" s="21"/>
      <c r="BX69" s="21"/>
      <c r="BY69" s="21"/>
      <c r="BZ69" s="21"/>
      <c r="CA69" s="21"/>
      <c r="CB69" s="21"/>
      <c r="CC69" s="21"/>
      <c r="CD69" s="22"/>
      <c r="CE69" s="22"/>
      <c r="CF69" s="23"/>
      <c r="CG69" s="23"/>
      <c r="CH69" s="23"/>
      <c r="CI69" s="15"/>
      <c r="CJ69" s="15"/>
      <c r="CK69" s="15"/>
      <c r="CL69" s="21"/>
    </row>
    <row r="70" spans="4:90" x14ac:dyDescent="0.2">
      <c r="D70" s="47">
        <v>68</v>
      </c>
      <c r="E70" s="14">
        <v>-12.066097650097186</v>
      </c>
      <c r="F70" s="37">
        <v>2.7657013047214125</v>
      </c>
      <c r="G70" s="14">
        <v>-10.361766302896827</v>
      </c>
      <c r="H70" s="38">
        <v>-4.0212235454794438</v>
      </c>
      <c r="I70" s="37">
        <f>-(-O70*Z70-M70*(R70-Y70)+($B$9*0.0145*AU70-O70)*(T70-Z70)+(0.0145*$B$9*AV70-M70+0.0145*$B$9*$B$10)*(Y70-S70)+(POWER(0.475*($B$6-$B$7)/1000,2))*AT70)</f>
        <v>83.787145868128704</v>
      </c>
      <c r="J70" s="37">
        <f>-I70+ABS((T70-AB70))*($B$9*0.0145*AU70-O70)+(S70-(0.433*(S70-U70)+U70))*(0.0145*$B$9*AV70-M70+0.0145*$B$9*$B$10)+ABS((V70-AB70))*(0.0465*$B$9*AW70+($B$9*0.0145*AU70-O70))-(U70-(0.433*(S70-U70)+U70))*(0.0465*$B$9*$B$10+0.0465*$B$9*AX70+(0.0145*$B$9*AV70-M70+0.0145*$B$9*$B$10))+(POWER(0.302*$B$4/1000,2))*AS70</f>
        <v>-27.720907837428392</v>
      </c>
      <c r="K70" s="37">
        <f>-(J70+ABS((V70-AD70))*(0.0465*$B$9*AW70+($B$9*0.0145*AU70-O70))+(U70-AC70)*(0.0465*$B$9*$B$10+0.0465*$B$9*AX70+(0.0145*$B$9*AV70-M70+0.0145*$B$9*$B$10))+ABS((X70-AD70))*(0.1*$B$9*AY70+(0.0465*$B$9*AW70+($B$9*0.0145*AU70-O70)))-(W70-AC70)*(0.1*$B$9*AZ70+(0.0465*$B$9*$B$10+0.0465*$B$9*AX70+(0.0145*$B$9*AV70-M70+0.0145*$B$9*$B$10))+0.1*$B$9*$B$10)+(POWER(0.323*$B$3/1000,2))*AR70)</f>
        <v>-23.763277216069824</v>
      </c>
      <c r="L70" s="40">
        <v>0.9419268013313068</v>
      </c>
      <c r="M70" s="41">
        <f>L70*$B$9*$B$10</f>
        <v>632.74453293988267</v>
      </c>
      <c r="N70" s="37">
        <f>IF(DEGREES(ATAN((X70+$B$11*$B$12)/(R70-W70)))&lt;0,180+DEGREES(ATAN((X70+$B$11*$B$12)/(R70-W70))),DEGREES(ATAN((X70+$B$11*$B$12)/(R70-W70))))</f>
        <v>92.256188398870421</v>
      </c>
      <c r="O70" s="37">
        <f>-M70/TAN(N70*PI()/180)</f>
        <v>24.929047628817351</v>
      </c>
      <c r="P70" s="37">
        <f t="shared" si="14"/>
        <v>633.23542334663341</v>
      </c>
      <c r="Q70" s="39">
        <v>1.0015522255259597</v>
      </c>
      <c r="R70" s="16">
        <f>Q70*$B$6/1000</f>
        <v>0.19209771685587906</v>
      </c>
      <c r="S70" s="16">
        <f>(IF(H70&lt;0,$B$7*COS(RADIANS(-H70))+$B$5*SIN(RADIANS(-H70))+$B$6*(1-COS(RADIANS(H70))),$B$7*COS(RADIANS(-H70))+$B$5*SIN(RADIANS(-H70))))/1000</f>
        <v>6.2667399768701323E-2</v>
      </c>
      <c r="T70" s="16">
        <f>(IF(H70&lt;0,-$B$7*SIN(RADIANS(-H70))+$B$5*COS(RADIANS(-H70))+$B$6*SIN(RADIANS(-H70)),-$B$7*SIN(RADIANS(-H70))+$B$5*COS(RADIANS(-H70))))/1000</f>
        <v>0.10531482116731535</v>
      </c>
      <c r="U70" s="16">
        <f>(IF(H70&gt;0,($B$7-($B$4*SIN(RADIANS(G70))))*COS(RADIANS(-H70))+($B$5+($B$4*COS(RADIANS(G70))))*SIN(RADIANS(-H70)),(($B$7-($B$4*SIN(RADIANS(G70))))*COS(RADIANS(-H70))+($B$5+($B$4*COS(RADIANS(G70))))*SIN(RADIANS(-H70)))+$B$6*(1-COS(RADIANS(-H70)))))/1000</f>
        <v>0.16575436264648072</v>
      </c>
      <c r="V70" s="16">
        <f>(IF(H70&gt;0,-($B$7-($B$4*SIN(RADIANS(G70))))*SIN(RADIANS(-H70))+($B$5+($B$4*COS(RADIANS(G70))))*COS(RADIANS(-H70)),(-($B$7-($B$4*SIN(RADIANS(G70))))*SIN(RADIANS(-H70))+($B$5+($B$4*COS(RADIANS(G70))))*COS(RADIANS(-H70)))+$B$6*SIN(RADIANS(-H70))))/1000</f>
        <v>0.50730745553346313</v>
      </c>
      <c r="W70" s="16">
        <f>(IF(H70&gt;0,($B$7-($B$4*SIN(RADIANS(G70)))-($B$3*SIN(RADIANS(G70+F70))))*COS(RADIANS(-H70))+($B$5+($B$4*COS(RADIANS(G70)))+($B$3*COS(RADIANS(G70+F70))))*SIN(RADIANS(-H70)),(($B$7-($B$4*SIN(RADIANS(G70)))-($B$3*SIN(RADIANS(G70+F70))))*COS(RADIANS(-H70))+($B$5+($B$4*COS(RADIANS(G70)))+($B$3*COS(RADIANS(G70+F70))))*SIN(RADIANS(-H70)))+$B$6*(1-COS(RADIANS(-H70)))))/1000</f>
        <v>0.24831749395320216</v>
      </c>
      <c r="X70" s="16">
        <f>(IF(H70&gt;0,-($B$7-($B$4*SIN(RADIANS(G70)))-($B$3*SIN(RADIANS(G70+F70))))*SIN(RADIANS(-H70))+($B$5+($B$4*COS(RADIANS(G70)))+($B$3*COS(RADIANS(G70+F70))))*COS(RADIANS(-H70)),(-($B$7-($B$4*SIN(RADIANS(G70)))-($B$3*SIN(RADIANS(G70+F70))))*SIN(RADIANS(-H70))+($B$5+($B$4*COS(RADIANS(G70)))+($B$3*COS(RADIANS(G70+F70))))*COS(RADIANS(-H70)))+$B$6*SIN(RADIANS(-H70))))/1000</f>
        <v>0.90890841338693873</v>
      </c>
      <c r="Y70" s="16">
        <f>(IF(H70&gt;0,($B$7+($B$6-$B$7)/2)*COS(RADIANS(-H70))+($B$5/2)*SIN(RADIANS(-H70)),(($B$7+($B$6-$B$7)/2)*COS(RADIANS(-H70))+($B$5/2)*SIN(RADIANS(-H70)))+$B$6*(1-COS(RADIANS(-H70)))))/1000</f>
        <v>0.12723369988435068</v>
      </c>
      <c r="Z70" s="16">
        <f>(IF(H70&gt;0,-($B$7+($B$6-$B$7)/2)*SIN(RADIANS(-H70))+($B$5/2)*COS(RADIANS(-H70)),(-($B$7+($B$6-$B$7)/2)*SIN(RADIANS(-H70))+($B$5/2)*COS(RADIANS(-H70)))+$B$6*SIN(RADIANS(-H70))))/1000</f>
        <v>5.2657410583657666E-2</v>
      </c>
      <c r="AA70" s="42">
        <f t="shared" si="15"/>
        <v>0.12111770772040224</v>
      </c>
      <c r="AB70" s="42">
        <f t="shared" si="16"/>
        <v>0.33324464485292116</v>
      </c>
      <c r="AC70" s="42">
        <f t="shared" si="17"/>
        <v>0.21256765809739178</v>
      </c>
      <c r="AD70" s="42">
        <f t="shared" si="18"/>
        <v>0.73501519863638376</v>
      </c>
      <c r="AE70" s="16">
        <f t="shared" si="19"/>
        <v>0.19180000000000003</v>
      </c>
      <c r="AF70" s="16">
        <f t="shared" si="19"/>
        <v>0</v>
      </c>
      <c r="AG70" s="16">
        <f>AE70-COS(RADIANS(H70))*$B$6/1000</f>
        <v>4.7218425380443629E-4</v>
      </c>
      <c r="AH70" s="16">
        <f>AF70-SIN(RADIANS(H70))*$B$6/1000</f>
        <v>1.3450164377799613E-2</v>
      </c>
      <c r="AI70" s="24">
        <f>(E71*PI()/180-E69*PI()/180)/(2*$B$8)</f>
        <v>-1.2820513088626488</v>
      </c>
      <c r="AJ70" s="24">
        <f>(F71*PI()/180-F69*PI()/180)/(2*$B$8)</f>
        <v>-2.9365156988120155E-2</v>
      </c>
      <c r="AK70" s="24">
        <f>(G71*PI()/180-G69*PI()/180)/(2*$B$8)</f>
        <v>-0.29814946010033549</v>
      </c>
      <c r="AL70" s="22">
        <f t="shared" si="20"/>
        <v>5.028474433148554E-2</v>
      </c>
      <c r="AM70" s="22">
        <f t="shared" si="20"/>
        <v>6.1612832661876525E-2</v>
      </c>
      <c r="AN70" s="22">
        <f t="shared" si="20"/>
        <v>0.38606695810219294</v>
      </c>
      <c r="AO70" s="22">
        <f t="shared" si="20"/>
        <v>4.9913857852317098E-2</v>
      </c>
      <c r="AP70" s="22">
        <f t="shared" si="20"/>
        <v>0.89602524312091192</v>
      </c>
      <c r="AQ70" s="22">
        <f t="shared" si="20"/>
        <v>-6.6072014379737573E-2</v>
      </c>
      <c r="AR70" s="17">
        <f t="shared" si="21"/>
        <v>2.6134699598289348</v>
      </c>
      <c r="AS70" s="17">
        <f t="shared" si="21"/>
        <v>17.460721857524984</v>
      </c>
      <c r="AT70" s="17">
        <f t="shared" si="22"/>
        <v>-1.2230078117820655</v>
      </c>
      <c r="AU70" s="17">
        <f t="shared" si="23"/>
        <v>0.906317239779591</v>
      </c>
      <c r="AV70" s="17">
        <f t="shared" si="23"/>
        <v>0.98844359716396668</v>
      </c>
      <c r="AW70" s="17">
        <f t="shared" si="23"/>
        <v>5.1034892200455237</v>
      </c>
      <c r="AX70" s="17">
        <f t="shared" si="23"/>
        <v>0.74726701560456332</v>
      </c>
      <c r="AY70" s="17">
        <f t="shared" si="23"/>
        <v>6.9447353153139364</v>
      </c>
      <c r="AZ70" s="17">
        <f t="shared" si="23"/>
        <v>-0.44325729504615563</v>
      </c>
      <c r="BA70" s="18"/>
      <c r="BB70" s="15"/>
      <c r="BC70" s="21"/>
      <c r="BD70" s="21"/>
      <c r="BE70" s="21"/>
      <c r="BF70" s="15"/>
      <c r="BG70" s="15"/>
      <c r="BH70" s="15"/>
      <c r="BI70" s="15"/>
      <c r="BJ70" s="15"/>
      <c r="BK70" s="15"/>
      <c r="BL70" s="15"/>
      <c r="BM70" s="15"/>
      <c r="BN70" s="15"/>
      <c r="BO70" s="21"/>
      <c r="BP70" s="21"/>
      <c r="BQ70" s="21"/>
      <c r="BR70" s="21"/>
      <c r="BS70" s="21"/>
      <c r="BT70" s="21"/>
      <c r="BU70" s="21"/>
      <c r="BV70" s="21"/>
      <c r="BW70" s="21"/>
      <c r="BX70" s="21"/>
      <c r="BY70" s="21"/>
      <c r="BZ70" s="21"/>
      <c r="CA70" s="21"/>
      <c r="CB70" s="21"/>
      <c r="CC70" s="21"/>
      <c r="CD70" s="22"/>
      <c r="CE70" s="22"/>
      <c r="CF70" s="23"/>
      <c r="CG70" s="23"/>
      <c r="CH70" s="23"/>
      <c r="CI70" s="15"/>
      <c r="CJ70" s="15"/>
      <c r="CK70" s="15"/>
      <c r="CL70" s="21"/>
    </row>
    <row r="71" spans="4:90" x14ac:dyDescent="0.2">
      <c r="D71" s="47">
        <v>69</v>
      </c>
      <c r="E71" s="14">
        <v>-12.548429995327181</v>
      </c>
      <c r="F71" s="37">
        <v>2.7764062075639782</v>
      </c>
      <c r="G71" s="14">
        <v>-10.473168872579363</v>
      </c>
      <c r="H71" s="38">
        <v>-4.4028582238694689</v>
      </c>
      <c r="I71" s="37">
        <f>-(-O71*Z71-M71*(R71-Y71)+($B$9*0.0145*AU71-O71)*(T71-Z71)+(0.0145*$B$9*AV71-M71+0.0145*$B$9*$B$10)*(Y71-S71)+(POWER(0.475*($B$6-$B$7)/1000,2))*AT71)</f>
        <v>85.453787827652647</v>
      </c>
      <c r="J71" s="37">
        <f>-I71+ABS((T71-AB71))*($B$9*0.0145*AU71-O71)+(S71-(0.433*(S71-U71)+U71))*(0.0145*$B$9*AV71-M71+0.0145*$B$9*$B$10)+ABS((V71-AB71))*(0.0465*$B$9*AW71+($B$9*0.0145*AU71-O71))-(U71-(0.433*(S71-U71)+U71))*(0.0465*$B$9*$B$10+0.0465*$B$9*AX71+(0.0145*$B$9*AV71-M71+0.0145*$B$9*$B$10))+(POWER(0.302*$B$4/1000,2))*AS71</f>
        <v>-27.284584870724878</v>
      </c>
      <c r="K71" s="37">
        <f>-(J71+ABS((V71-AD71))*(0.0465*$B$9*AW71+($B$9*0.0145*AU71-O71))+(U71-AC71)*(0.0465*$B$9*$B$10+0.0465*$B$9*AX71+(0.0145*$B$9*AV71-M71+0.0145*$B$9*$B$10))+ABS((X71-AD71))*(0.1*$B$9*AY71+(0.0465*$B$9*AW71+($B$9*0.0145*AU71-O71)))-(W71-AC71)*(0.1*$B$9*AZ71+(0.0465*$B$9*$B$10+0.0465*$B$9*AX71+(0.0145*$B$9*AV71-M71+0.0145*$B$9*$B$10))+0.1*$B$9*$B$10)+(POWER(0.323*$B$3/1000,2))*AR71)</f>
        <v>-26.727352249841772</v>
      </c>
      <c r="L71" s="40">
        <v>0.95829270678779477</v>
      </c>
      <c r="M71" s="41">
        <f>L71*$B$9*$B$10</f>
        <v>643.73842035190603</v>
      </c>
      <c r="N71" s="37">
        <f>IF(DEGREES(ATAN((X71+$B$11*$B$12)/(R71-W71)))&lt;0,180+DEGREES(ATAN((X71+$B$11*$B$12)/(R71-W71))),DEGREES(ATAN((X71+$B$11*$B$12)/(R71-W71))))</f>
        <v>92.541348670635102</v>
      </c>
      <c r="O71" s="37">
        <f>-M71/TAN(N71*PI()/180)</f>
        <v>28.57169375150924</v>
      </c>
      <c r="P71" s="37">
        <f t="shared" si="14"/>
        <v>644.37217159107456</v>
      </c>
      <c r="Q71" s="39">
        <v>1.0039323334634886</v>
      </c>
      <c r="R71" s="16">
        <f>Q71*$B$6/1000</f>
        <v>0.19255422155829716</v>
      </c>
      <c r="S71" s="16">
        <f>(IF(H71&lt;0,$B$7*COS(RADIANS(-H71))+$B$5*SIN(RADIANS(-H71))+$B$6*(1-COS(RADIANS(H71))),$B$7*COS(RADIANS(-H71))+$B$5*SIN(RADIANS(-H71))))/1000</f>
        <v>6.3371738151653673E-2</v>
      </c>
      <c r="T71" s="16">
        <f>(IF(H71&lt;0,-$B$7*SIN(RADIANS(-H71))+$B$5*COS(RADIANS(-H71))+$B$6*SIN(RADIANS(-H71)),-$B$7*SIN(RADIANS(-H71))+$B$5*COS(RADIANS(-H71))))/1000</f>
        <v>0.10617260267419559</v>
      </c>
      <c r="U71" s="16">
        <f>(IF(H71&gt;0,($B$7-($B$4*SIN(RADIANS(G71))))*COS(RADIANS(-H71))+($B$5+($B$4*COS(RADIANS(G71))))*SIN(RADIANS(-H71)),(($B$7-($B$4*SIN(RADIANS(G71))))*COS(RADIANS(-H71))+($B$5+($B$4*COS(RADIANS(G71))))*SIN(RADIANS(-H71)))+$B$6*(1-COS(RADIANS(-H71)))))/1000</f>
        <v>0.16991403785263681</v>
      </c>
      <c r="V71" s="16">
        <f>(IF(H71&gt;0,-($B$7-($B$4*SIN(RADIANS(G71))))*SIN(RADIANS(-H71))+($B$5+($B$4*COS(RADIANS(G71))))*COS(RADIANS(-H71)),(-($B$7-($B$4*SIN(RADIANS(G71))))*SIN(RADIANS(-H71))+($B$5+($B$4*COS(RADIANS(G71))))*COS(RADIANS(-H71)))+$B$6*SIN(RADIANS(-H71))))/1000</f>
        <v>0.50726328864736292</v>
      </c>
      <c r="W71" s="16">
        <f>(IF(H71&gt;0,($B$7-($B$4*SIN(RADIANS(G71)))-($B$3*SIN(RADIANS(G71+F71))))*COS(RADIANS(-H71))+($B$5+($B$4*COS(RADIANS(G71)))+($B$3*COS(RADIANS(G71+F71))))*SIN(RADIANS(-H71)),(($B$7-($B$4*SIN(RADIANS(G71)))-($B$3*SIN(RADIANS(G71+F71))))*COS(RADIANS(-H71))+($B$5+($B$4*COS(RADIANS(G71)))+($B$3*COS(RADIANS(G71+F71))))*SIN(RADIANS(-H71)))+$B$6*(1-COS(RADIANS(-H71)))))/1000</f>
        <v>0.25585499605009271</v>
      </c>
      <c r="X71" s="16">
        <f>(IF(H71&gt;0,-($B$7-($B$4*SIN(RADIANS(G71)))-($B$3*SIN(RADIANS(G71+F71))))*SIN(RADIANS(-H71))+($B$5+($B$4*COS(RADIANS(G71)))+($B$3*COS(RADIANS(G71+F71))))*COS(RADIANS(-H71)),(-($B$7-($B$4*SIN(RADIANS(G71)))-($B$3*SIN(RADIANS(G71+F71))))*SIN(RADIANS(-H71))+($B$5+($B$4*COS(RADIANS(G71)))+($B$3*COS(RADIANS(G71+F71))))*COS(RADIANS(-H71)))+$B$6*SIN(RADIANS(-H71))))/1000</f>
        <v>0.90815498437590148</v>
      </c>
      <c r="Y71" s="16">
        <f>(IF(H71&gt;0,($B$7+($B$6-$B$7)/2)*COS(RADIANS(-H71))+($B$5/2)*SIN(RADIANS(-H71)),(($B$7+($B$6-$B$7)/2)*COS(RADIANS(-H71))+($B$5/2)*SIN(RADIANS(-H71)))+$B$6*(1-COS(RADIANS(-H71)))))/1000</f>
        <v>0.12758586907582684</v>
      </c>
      <c r="Z71" s="16">
        <f>(IF(H71&gt;0,-($B$7+($B$6-$B$7)/2)*SIN(RADIANS(-H71))+($B$5/2)*COS(RADIANS(-H71)),(-($B$7+($B$6-$B$7)/2)*SIN(RADIANS(-H71))+($B$5/2)*COS(RADIANS(-H71)))+$B$6*SIN(RADIANS(-H71))))/1000</f>
        <v>5.3086301337097797E-2</v>
      </c>
      <c r="AA71" s="42">
        <f t="shared" si="15"/>
        <v>0.12378122208211112</v>
      </c>
      <c r="AB71" s="42">
        <f t="shared" si="16"/>
        <v>0.33359102162098148</v>
      </c>
      <c r="AC71" s="42">
        <f t="shared" si="17"/>
        <v>0.2186425611505943</v>
      </c>
      <c r="AD71" s="42">
        <f t="shared" si="18"/>
        <v>0.7345688801254443</v>
      </c>
      <c r="AE71" s="16">
        <f t="shared" si="19"/>
        <v>0.1918</v>
      </c>
      <c r="AF71" s="16">
        <f t="shared" si="19"/>
        <v>0</v>
      </c>
      <c r="AG71" s="16">
        <f>AE71-COS(RADIANS(H71))*$B$6/1000</f>
        <v>5.6601641025375016E-4</v>
      </c>
      <c r="AH71" s="16">
        <f>AF71-SIN(RADIANS(H71))*$B$6/1000</f>
        <v>1.4724249400110656E-2</v>
      </c>
      <c r="AI71" s="24">
        <f>(E72*PI()/180-E70*PI()/180)/(2*$B$8)</f>
        <v>-1.2639156562100329</v>
      </c>
      <c r="AJ71" s="24">
        <f>(F72*PI()/180-F70*PI()/180)/(2*$B$8)</f>
        <v>9.0503073820871555E-2</v>
      </c>
      <c r="AK71" s="24">
        <f>(G72*PI()/180-G70*PI()/180)/(2*$B$8)</f>
        <v>-0.28871604919740734</v>
      </c>
      <c r="AL71" s="22">
        <f t="shared" si="20"/>
        <v>5.6599986398817227E-2</v>
      </c>
      <c r="AM71" s="22">
        <f t="shared" si="20"/>
        <v>6.8410903707096779E-2</v>
      </c>
      <c r="AN71" s="22">
        <f t="shared" si="20"/>
        <v>0.42118716681130081</v>
      </c>
      <c r="AO71" s="22">
        <f t="shared" si="20"/>
        <v>5.4896107372491995E-2</v>
      </c>
      <c r="AP71" s="22">
        <f t="shared" si="20"/>
        <v>0.94368294661871754</v>
      </c>
      <c r="AQ71" s="22">
        <f t="shared" si="20"/>
        <v>-6.923765964673094E-2</v>
      </c>
      <c r="AR71" s="17">
        <f t="shared" si="21"/>
        <v>2.9638473209498155</v>
      </c>
      <c r="AS71" s="17">
        <f t="shared" si="21"/>
        <v>18.846240786546247</v>
      </c>
      <c r="AT71" s="17">
        <f t="shared" si="22"/>
        <v>-1.6621084778932727</v>
      </c>
      <c r="AU71" s="17">
        <f t="shared" si="23"/>
        <v>1.0057296643037024</v>
      </c>
      <c r="AV71" s="17">
        <f t="shared" si="23"/>
        <v>1.0649428369317471</v>
      </c>
      <c r="AW71" s="17">
        <f t="shared" si="23"/>
        <v>5.510811856870709</v>
      </c>
      <c r="AX71" s="17">
        <f t="shared" si="23"/>
        <v>0.74890622686817376</v>
      </c>
      <c r="AY71" s="17">
        <f t="shared" si="23"/>
        <v>7.4318709671022489</v>
      </c>
      <c r="AZ71" s="17">
        <f t="shared" si="23"/>
        <v>-0.52366021747474512</v>
      </c>
      <c r="BA71" s="18"/>
      <c r="BB71" s="15"/>
      <c r="BC71" s="21"/>
      <c r="BD71" s="21"/>
      <c r="BE71" s="21"/>
      <c r="BF71" s="15"/>
      <c r="BG71" s="15"/>
      <c r="BH71" s="15"/>
      <c r="BI71" s="15"/>
      <c r="BJ71" s="15"/>
      <c r="BK71" s="15"/>
      <c r="BL71" s="15"/>
      <c r="BM71" s="15"/>
      <c r="BN71" s="15"/>
      <c r="BO71" s="21"/>
      <c r="BP71" s="21"/>
      <c r="BQ71" s="21"/>
      <c r="BR71" s="21"/>
      <c r="BS71" s="21"/>
      <c r="BT71" s="21"/>
      <c r="BU71" s="21"/>
      <c r="BV71" s="21"/>
      <c r="BW71" s="21"/>
      <c r="BX71" s="21"/>
      <c r="BY71" s="21"/>
      <c r="BZ71" s="21"/>
      <c r="CA71" s="21"/>
      <c r="CB71" s="21"/>
      <c r="CC71" s="21"/>
      <c r="CD71" s="22"/>
      <c r="CE71" s="22"/>
      <c r="CF71" s="23"/>
      <c r="CG71" s="23"/>
      <c r="CH71" s="23"/>
      <c r="CI71" s="15"/>
      <c r="CJ71" s="15"/>
      <c r="CK71" s="15"/>
      <c r="CL71" s="21"/>
    </row>
    <row r="72" spans="4:90" x14ac:dyDescent="0.2">
      <c r="D72" s="47">
        <v>70</v>
      </c>
      <c r="E72" s="14">
        <v>-13.023450823202136</v>
      </c>
      <c r="F72" s="37">
        <v>2.8342528765549089</v>
      </c>
      <c r="G72" s="14">
        <v>-10.58045433359524</v>
      </c>
      <c r="H72" s="38">
        <v>-4.8284402597194784</v>
      </c>
      <c r="I72" s="37">
        <f>-(-O72*Z72-M72*(R72-Y72)+($B$9*0.0145*AU72-O72)*(T72-Z72)+(0.0145*$B$9*AV72-M72+0.0145*$B$9*$B$10)*(Y72-S72)+(POWER(0.475*($B$6-$B$7)/1000,2))*AT72)</f>
        <v>86.983188194543317</v>
      </c>
      <c r="J72" s="37">
        <f>-I72+ABS((T72-AB72))*($B$9*0.0145*AU72-O72)+(S72-(0.433*(S72-U72)+U72))*(0.0145*$B$9*AV72-M72+0.0145*$B$9*$B$10)+ABS((V72-AB72))*(0.0465*$B$9*AW72+($B$9*0.0145*AU72-O72))-(U72-(0.433*(S72-U72)+U72))*(0.0465*$B$9*$B$10+0.0465*$B$9*AX72+(0.0145*$B$9*AV72-M72+0.0145*$B$9*$B$10))+(POWER(0.302*$B$4/1000,2))*AS72</f>
        <v>-26.619015647647664</v>
      </c>
      <c r="K72" s="37">
        <f>-(J72+ABS((V72-AD72))*(0.0465*$B$9*AW72+($B$9*0.0145*AU72-O72))+(U72-AC72)*(0.0465*$B$9*$B$10+0.0465*$B$9*AX72+(0.0145*$B$9*AV72-M72+0.0145*$B$9*$B$10))+ABS((X72-AD72))*(0.1*$B$9*AY72+(0.0465*$B$9*AW72+($B$9*0.0145*AU72-O72)))-(W72-AC72)*(0.1*$B$9*AZ72+(0.0465*$B$9*$B$10+0.0465*$B$9*AX72+(0.0145*$B$9*AV72-M72+0.0145*$B$9*$B$10))+0.1*$B$9*$B$10)+(POWER(0.323*$B$3/1000,2))*AR72)</f>
        <v>-29.695486290742974</v>
      </c>
      <c r="L72" s="40">
        <v>0.97410576756723211</v>
      </c>
      <c r="M72" s="41">
        <f>L72*$B$9*$B$10</f>
        <v>654.36093129765402</v>
      </c>
      <c r="N72" s="37">
        <f>IF(DEGREES(ATAN((X72+$B$11*$B$12)/(R72-W72)))&lt;0,180+DEGREES(ATAN((X72+$B$11*$B$12)/(R72-W72))),DEGREES(ATAN((X72+$B$11*$B$12)/(R72-W72))))</f>
        <v>92.842900169688846</v>
      </c>
      <c r="O72" s="37">
        <f>-M72/TAN(N72*PI()/180)</f>
        <v>32.494731024593094</v>
      </c>
      <c r="P72" s="37">
        <f t="shared" si="14"/>
        <v>655.1672579983632</v>
      </c>
      <c r="Q72" s="39">
        <v>1.0057806598867913</v>
      </c>
      <c r="R72" s="16">
        <f>Q72*$B$6/1000</f>
        <v>0.19290873056628657</v>
      </c>
      <c r="S72" s="16">
        <f>(IF(H72&lt;0,$B$7*COS(RADIANS(-H72))+$B$5*SIN(RADIANS(-H72))+$B$6*(1-COS(RADIANS(H72))),$B$7*COS(RADIANS(-H72))+$B$5*SIN(RADIANS(-H72))))/1000</f>
        <v>6.4163903409086065E-2</v>
      </c>
      <c r="T72" s="16">
        <f>(IF(H72&lt;0,-$B$7*SIN(RADIANS(-H72))+$B$5*COS(RADIANS(-H72))+$B$6*SIN(RADIANS(-H72)),-$B$7*SIN(RADIANS(-H72))+$B$5*COS(RADIANS(-H72))))/1000</f>
        <v>0.10712360546133097</v>
      </c>
      <c r="U72" s="16">
        <f>(IF(H72&gt;0,($B$7-($B$4*SIN(RADIANS(G72))))*COS(RADIANS(-H72))+($B$5+($B$4*COS(RADIANS(G72))))*SIN(RADIANS(-H72)),(($B$7-($B$4*SIN(RADIANS(G72))))*COS(RADIANS(-H72))+($B$5+($B$4*COS(RADIANS(G72))))*SIN(RADIANS(-H72)))+$B$6*(1-COS(RADIANS(-H72)))))/1000</f>
        <v>0.17443180227427404</v>
      </c>
      <c r="V72" s="16">
        <f>(IF(H72&gt;0,-($B$7-($B$4*SIN(RADIANS(G72))))*SIN(RADIANS(-H72))+($B$5+($B$4*COS(RADIANS(G72))))*COS(RADIANS(-H72)),(-($B$7-($B$4*SIN(RADIANS(G72))))*SIN(RADIANS(-H72))+($B$5+($B$4*COS(RADIANS(G72))))*COS(RADIANS(-H72)))+$B$6*SIN(RADIANS(-H72))))/1000</f>
        <v>0.50720608505754705</v>
      </c>
      <c r="W72" s="16">
        <f>(IF(H72&gt;0,($B$7-($B$4*SIN(RADIANS(G72)))-($B$3*SIN(RADIANS(G72+F72))))*COS(RADIANS(-H72))+($B$5+($B$4*COS(RADIANS(G72)))+($B$3*COS(RADIANS(G72+F72))))*SIN(RADIANS(-H72)),(($B$7-($B$4*SIN(RADIANS(G72)))-($B$3*SIN(RADIANS(G72+F72))))*COS(RADIANS(-H72))+($B$5+($B$4*COS(RADIANS(G72)))+($B$3*COS(RADIANS(G72+F72))))*SIN(RADIANS(-H72)))+$B$6*(1-COS(RADIANS(-H72)))))/1000</f>
        <v>0.26369343256954242</v>
      </c>
      <c r="X72" s="16">
        <f>(IF(H72&gt;0,-($B$7-($B$4*SIN(RADIANS(G72)))-($B$3*SIN(RADIANS(G72+F72))))*SIN(RADIANS(-H72))+($B$5+($B$4*COS(RADIANS(G72)))+($B$3*COS(RADIANS(G72+F72))))*COS(RADIANS(-H72)),(-($B$7-($B$4*SIN(RADIANS(G72)))-($B$3*SIN(RADIANS(G72+F72))))*SIN(RADIANS(-H72))+($B$5+($B$4*COS(RADIANS(G72)))+($B$3*COS(RADIANS(G72+F72))))*COS(RADIANS(-H72)))+$B$6*SIN(RADIANS(-H72))))/1000</f>
        <v>0.90737150255015198</v>
      </c>
      <c r="Y72" s="16">
        <f>(IF(H72&gt;0,($B$7+($B$6-$B$7)/2)*COS(RADIANS(-H72))+($B$5/2)*SIN(RADIANS(-H72)),(($B$7+($B$6-$B$7)/2)*COS(RADIANS(-H72))+($B$5/2)*SIN(RADIANS(-H72)))+$B$6*(1-COS(RADIANS(-H72)))))/1000</f>
        <v>0.12798195170454305</v>
      </c>
      <c r="Z72" s="16">
        <f>(IF(H72&gt;0,-($B$7+($B$6-$B$7)/2)*SIN(RADIANS(-H72))+($B$5/2)*COS(RADIANS(-H72)),(-($B$7+($B$6-$B$7)/2)*SIN(RADIANS(-H72))+($B$5/2)*COS(RADIANS(-H72)))+$B$6*SIN(RADIANS(-H72))))/1000</f>
        <v>5.3561802730665485E-2</v>
      </c>
      <c r="AA72" s="42">
        <f t="shared" si="15"/>
        <v>0.12668580206564764</v>
      </c>
      <c r="AB72" s="42">
        <f t="shared" si="16"/>
        <v>0.3339703713923855</v>
      </c>
      <c r="AC72" s="42">
        <f t="shared" si="17"/>
        <v>0.22504314665169123</v>
      </c>
      <c r="AD72" s="42">
        <f t="shared" si="18"/>
        <v>0.73409987677585398</v>
      </c>
      <c r="AE72" s="16">
        <f t="shared" si="19"/>
        <v>0.19180000000000003</v>
      </c>
      <c r="AF72" s="16">
        <f t="shared" si="19"/>
        <v>0</v>
      </c>
      <c r="AG72" s="16">
        <f>AE72-COS(RADIANS(H72))*$B$6/1000</f>
        <v>6.8065968635905305E-4</v>
      </c>
      <c r="AH72" s="16">
        <f>AF72-SIN(RADIANS(H72))*$B$6/1000</f>
        <v>1.6144279422714732E-2</v>
      </c>
      <c r="AI72" s="24">
        <f>(E73*PI()/180-E71*PI()/180)/(2*$B$8)</f>
        <v>-1.2428692472796923</v>
      </c>
      <c r="AJ72" s="24">
        <f>(F73*PI()/180-F71*PI()/180)/(2*$B$8)</f>
        <v>0.21978214621002123</v>
      </c>
      <c r="AK72" s="24">
        <f>(G73*PI()/180-G71*PI()/180)/(2*$B$8)</f>
        <v>-0.27617638602258643</v>
      </c>
      <c r="AL72" s="22">
        <f t="shared" si="20"/>
        <v>6.3580490493580485E-2</v>
      </c>
      <c r="AM72" s="22">
        <f t="shared" si="20"/>
        <v>7.5691376966114221E-2</v>
      </c>
      <c r="AN72" s="22">
        <f t="shared" si="20"/>
        <v>0.45891989085002372</v>
      </c>
      <c r="AO72" s="22">
        <f t="shared" si="20"/>
        <v>5.9814398171514356E-2</v>
      </c>
      <c r="AP72" s="22">
        <f t="shared" si="20"/>
        <v>0.99427457730600366</v>
      </c>
      <c r="AQ72" s="22">
        <f t="shared" si="20"/>
        <v>-7.2994802454753704E-2</v>
      </c>
      <c r="AR72" s="17">
        <f t="shared" si="21"/>
        <v>3.4863371829105194</v>
      </c>
      <c r="AS72" s="17">
        <f t="shared" si="21"/>
        <v>20.289828346260045</v>
      </c>
      <c r="AT72" s="17">
        <f t="shared" si="22"/>
        <v>-2.1751130904826366</v>
      </c>
      <c r="AU72" s="17">
        <f t="shared" si="23"/>
        <v>1.1079517744727398</v>
      </c>
      <c r="AV72" s="17">
        <f t="shared" si="23"/>
        <v>1.134189819855812</v>
      </c>
      <c r="AW72" s="17">
        <f t="shared" si="23"/>
        <v>5.8919616801447807</v>
      </c>
      <c r="AX72" s="17">
        <f t="shared" si="23"/>
        <v>0.72801839912934718</v>
      </c>
      <c r="AY72" s="17">
        <f t="shared" si="23"/>
        <v>7.8303749153430102</v>
      </c>
      <c r="AZ72" s="17">
        <f t="shared" si="23"/>
        <v>-0.62135718300924558</v>
      </c>
      <c r="BA72" s="18"/>
      <c r="BB72" s="15"/>
      <c r="BC72" s="21"/>
      <c r="BD72" s="21"/>
      <c r="BE72" s="21"/>
      <c r="BF72" s="15"/>
      <c r="BG72" s="15"/>
      <c r="BH72" s="15"/>
      <c r="BI72" s="15"/>
      <c r="BJ72" s="15"/>
      <c r="BK72" s="15"/>
      <c r="BL72" s="15"/>
      <c r="BM72" s="15"/>
      <c r="BN72" s="15"/>
      <c r="BO72" s="21"/>
      <c r="BP72" s="21"/>
      <c r="BQ72" s="21"/>
      <c r="BR72" s="21"/>
      <c r="BS72" s="21"/>
      <c r="BT72" s="21"/>
      <c r="BU72" s="21"/>
      <c r="BV72" s="21"/>
      <c r="BW72" s="21"/>
      <c r="BX72" s="21"/>
      <c r="BY72" s="21"/>
      <c r="BZ72" s="21"/>
      <c r="CA72" s="21"/>
      <c r="CB72" s="21"/>
      <c r="CC72" s="21"/>
      <c r="CD72" s="22"/>
      <c r="CE72" s="22"/>
      <c r="CF72" s="23"/>
      <c r="CG72" s="23"/>
      <c r="CH72" s="23"/>
      <c r="CI72" s="15"/>
      <c r="CJ72" s="15"/>
      <c r="CK72" s="15"/>
      <c r="CL72" s="21"/>
    </row>
    <row r="73" spans="4:90" x14ac:dyDescent="0.2">
      <c r="D73" s="47">
        <v>71</v>
      </c>
      <c r="E73" s="14">
        <v>-13.489841561669904</v>
      </c>
      <c r="F73" s="37">
        <v>2.9428802393019122</v>
      </c>
      <c r="G73" s="14">
        <v>-10.682358732833334</v>
      </c>
      <c r="H73" s="38">
        <v>-5.301553961696154</v>
      </c>
      <c r="I73" s="37">
        <f>-(-O73*Z73-M73*(R73-Y73)+($B$9*0.0145*AU73-O73)*(T73-Z73)+(0.0145*$B$9*AV73-M73+0.0145*$B$9*$B$10)*(Y73-S73)+(POWER(0.475*($B$6-$B$7)/1000,2))*AT73)</f>
        <v>88.348955083711871</v>
      </c>
      <c r="J73" s="37">
        <f>-I73+ABS((T73-AB73))*($B$9*0.0145*AU73-O73)+(S73-(0.433*(S73-U73)+U73))*(0.0145*$B$9*AV73-M73+0.0145*$B$9*$B$10)+ABS((V73-AB73))*(0.0465*$B$9*AW73+($B$9*0.0145*AU73-O73))-(U73-(0.433*(S73-U73)+U73))*(0.0465*$B$9*$B$10+0.0465*$B$9*AX73+(0.0145*$B$9*AV73-M73+0.0145*$B$9*$B$10))+(POWER(0.302*$B$4/1000,2))*AS73</f>
        <v>-25.703330404915288</v>
      </c>
      <c r="K73" s="37">
        <f>-(J73+ABS((V73-AD73))*(0.0465*$B$9*AW73+($B$9*0.0145*AU73-O73))+(U73-AC73)*(0.0465*$B$9*$B$10+0.0465*$B$9*AX73+(0.0145*$B$9*AV73-M73+0.0145*$B$9*$B$10))+ABS((X73-AD73))*(0.1*$B$9*AY73+(0.0465*$B$9*AW73+($B$9*0.0145*AU73-O73)))-(W73-AC73)*(0.1*$B$9*AZ73+(0.0465*$B$9*$B$10+0.0465*$B$9*AX73+(0.0145*$B$9*AV73-M73+0.0145*$B$9*$B$10))+0.1*$B$9*$B$10)+(POWER(0.323*$B$3/1000,2))*AR73)</f>
        <v>-32.653912134343244</v>
      </c>
      <c r="L73" s="40">
        <v>0.98910105780904289</v>
      </c>
      <c r="M73" s="41">
        <f>L73*$B$9*$B$10</f>
        <v>664.43410036656883</v>
      </c>
      <c r="N73" s="37">
        <f>IF(DEGREES(ATAN((X73+$B$11*$B$12)/(R73-W73)))&lt;0,180+DEGREES(ATAN((X73+$B$11*$B$12)/(R73-W73))),DEGREES(ATAN((X73+$B$11*$B$12)/(R73-W73))))</f>
        <v>93.161029313348465</v>
      </c>
      <c r="O73" s="37">
        <f>-M73/TAN(N73*PI()/180)</f>
        <v>36.694311907136431</v>
      </c>
      <c r="P73" s="37">
        <f t="shared" si="14"/>
        <v>665.44657656063566</v>
      </c>
      <c r="Q73" s="39">
        <v>1.0071448108443526</v>
      </c>
      <c r="R73" s="16">
        <f>Q73*$B$6/1000</f>
        <v>0.19317037471994683</v>
      </c>
      <c r="S73" s="16">
        <f>(IF(H73&lt;0,$B$7*COS(RADIANS(-H73))+$B$5*SIN(RADIANS(-H73))+$B$6*(1-COS(RADIANS(H73))),$B$7*COS(RADIANS(-H73))+$B$5*SIN(RADIANS(-H73))))/1000</f>
        <v>6.5052806320303913E-2</v>
      </c>
      <c r="T73" s="16">
        <f>(IF(H73&lt;0,-$B$7*SIN(RADIANS(-H73))+$B$5*COS(RADIANS(-H73))+$B$6*SIN(RADIANS(-H73)),-$B$7*SIN(RADIANS(-H73))+$B$5*COS(RADIANS(-H73))))/1000</f>
        <v>0.10817388268117965</v>
      </c>
      <c r="U73" s="16">
        <f>(IF(H73&gt;0,($B$7-($B$4*SIN(RADIANS(G73))))*COS(RADIANS(-H73))+($B$5+($B$4*COS(RADIANS(G73))))*SIN(RADIANS(-H73)),(($B$7-($B$4*SIN(RADIANS(G73))))*COS(RADIANS(-H73))+($B$5+($B$4*COS(RADIANS(G73))))*SIN(RADIANS(-H73)))+$B$6*(1-COS(RADIANS(-H73)))))/1000</f>
        <v>0.17933029612426249</v>
      </c>
      <c r="V73" s="16">
        <f>(IF(H73&gt;0,-($B$7-($B$4*SIN(RADIANS(G73))))*SIN(RADIANS(-H73))+($B$5+($B$4*COS(RADIANS(G73))))*COS(RADIANS(-H73)),(-($B$7-($B$4*SIN(RADIANS(G73))))*SIN(RADIANS(-H73))+($B$5+($B$4*COS(RADIANS(G73))))*COS(RADIANS(-H73)))+$B$6*SIN(RADIANS(-H73))))/1000</f>
        <v>0.50712958864877966</v>
      </c>
      <c r="W73" s="16">
        <f>(IF(H73&gt;0,($B$7-($B$4*SIN(RADIANS(G73)))-($B$3*SIN(RADIANS(G73+F73))))*COS(RADIANS(-H73))+($B$5+($B$4*COS(RADIANS(G73)))+($B$3*COS(RADIANS(G73+F73))))*SIN(RADIANS(-H73)),(($B$7-($B$4*SIN(RADIANS(G73)))-($B$3*SIN(RADIANS(G73+F73))))*COS(RADIANS(-H73))+($B$5+($B$4*COS(RADIANS(G73)))+($B$3*COS(RADIANS(G73+F73))))*SIN(RADIANS(-H73)))+$B$6*(1-COS(RADIANS(-H73)))))/1000</f>
        <v>0.27184630130647974</v>
      </c>
      <c r="X73" s="16">
        <f>(IF(H73&gt;0,-($B$7-($B$4*SIN(RADIANS(G73)))-($B$3*SIN(RADIANS(G73+F73))))*SIN(RADIANS(-H73))+($B$5+($B$4*COS(RADIANS(G73)))+($B$3*COS(RADIANS(G73+F73))))*COS(RADIANS(-H73)),(-($B$7-($B$4*SIN(RADIANS(G73)))-($B$3*SIN(RADIANS(G73+F73))))*SIN(RADIANS(-H73))+($B$5+($B$4*COS(RADIANS(G73)))+($B$3*COS(RADIANS(G73+F73))))*COS(RADIANS(-H73)))+$B$6*SIN(RADIANS(-H73))))/1000</f>
        <v>0.9065551621729645</v>
      </c>
      <c r="Y73" s="16">
        <f>(IF(H73&gt;0,($B$7+($B$6-$B$7)/2)*COS(RADIANS(-H73))+($B$5/2)*SIN(RADIANS(-H73)),(($B$7+($B$6-$B$7)/2)*COS(RADIANS(-H73))+($B$5/2)*SIN(RADIANS(-H73)))+$B$6*(1-COS(RADIANS(-H73)))))/1000</f>
        <v>0.12842640316015197</v>
      </c>
      <c r="Z73" s="16">
        <f>(IF(H73&gt;0,-($B$7+($B$6-$B$7)/2)*SIN(RADIANS(-H73))+($B$5/2)*COS(RADIANS(-H73)),(-($B$7+($B$6-$B$7)/2)*SIN(RADIANS(-H73))+($B$5/2)*COS(RADIANS(-H73)))+$B$6*SIN(RADIANS(-H73))))/1000</f>
        <v>5.4086941340589827E-2</v>
      </c>
      <c r="AA73" s="42">
        <f t="shared" si="15"/>
        <v>0.12984814303914843</v>
      </c>
      <c r="AB73" s="42">
        <f t="shared" si="16"/>
        <v>0.3343817679648089</v>
      </c>
      <c r="AC73" s="42">
        <f t="shared" si="17"/>
        <v>0.23178687106257967</v>
      </c>
      <c r="AD73" s="42">
        <f t="shared" si="18"/>
        <v>0.73360388883699246</v>
      </c>
      <c r="AE73" s="16">
        <f t="shared" si="19"/>
        <v>0.19180000000000003</v>
      </c>
      <c r="AF73" s="16">
        <f t="shared" si="19"/>
        <v>0</v>
      </c>
      <c r="AG73" s="16">
        <f>AE73-COS(RADIANS(H73))*$B$6/1000</f>
        <v>8.2048346573371234E-4</v>
      </c>
      <c r="AH73" s="16">
        <f>AF73-SIN(RADIANS(H73))*$B$6/1000</f>
        <v>1.7721858377097603E-2</v>
      </c>
      <c r="AI73" s="24">
        <f>(E74*PI()/180-E72*PI()/180)/(2*$B$8)</f>
        <v>-1.2178262786519558</v>
      </c>
      <c r="AJ73" s="24">
        <f>(F74*PI()/180-F72*PI()/180)/(2*$B$8)</f>
        <v>0.35873460455842932</v>
      </c>
      <c r="AK73" s="24">
        <f>(G74*PI()/180-G72*PI()/180)/(2*$B$8)</f>
        <v>-0.25996105414122689</v>
      </c>
      <c r="AL73" s="22">
        <f t="shared" si="20"/>
        <v>7.124710885734685E-2</v>
      </c>
      <c r="AM73" s="22">
        <f t="shared" si="20"/>
        <v>8.3404893125590615E-2</v>
      </c>
      <c r="AN73" s="22">
        <f t="shared" si="20"/>
        <v>0.49907890022281481</v>
      </c>
      <c r="AO73" s="22">
        <f t="shared" si="20"/>
        <v>6.4520510608981965E-2</v>
      </c>
      <c r="AP73" s="22">
        <f t="shared" si="20"/>
        <v>1.0472005029995521</v>
      </c>
      <c r="AQ73" s="22">
        <f t="shared" si="20"/>
        <v>-7.7452001606113166E-2</v>
      </c>
      <c r="AR73" s="17">
        <f t="shared" si="21"/>
        <v>4.163808108421053</v>
      </c>
      <c r="AS73" s="17">
        <f t="shared" si="21"/>
        <v>21.75044002935406</v>
      </c>
      <c r="AT73" s="17">
        <f t="shared" si="22"/>
        <v>-2.7943405703939801</v>
      </c>
      <c r="AU73" s="17">
        <f t="shared" si="23"/>
        <v>1.2139448013201535</v>
      </c>
      <c r="AV73" s="17">
        <f t="shared" si="23"/>
        <v>1.196027222387595</v>
      </c>
      <c r="AW73" s="17">
        <f t="shared" si="23"/>
        <v>6.2428569707888846</v>
      </c>
      <c r="AX73" s="17">
        <f t="shared" si="23"/>
        <v>0.68581701480679358</v>
      </c>
      <c r="AY73" s="17">
        <f t="shared" si="23"/>
        <v>8.1358333751281542</v>
      </c>
      <c r="AZ73" s="17">
        <f t="shared" si="23"/>
        <v>-0.73347379365587539</v>
      </c>
      <c r="BA73" s="18"/>
      <c r="BB73" s="15"/>
      <c r="BC73" s="21"/>
      <c r="BD73" s="21"/>
      <c r="BE73" s="21"/>
      <c r="BF73" s="15"/>
      <c r="BG73" s="15"/>
      <c r="BH73" s="15"/>
      <c r="BI73" s="15"/>
      <c r="BJ73" s="15"/>
      <c r="BK73" s="15"/>
      <c r="BL73" s="15"/>
      <c r="BM73" s="15"/>
      <c r="BN73" s="15"/>
      <c r="BO73" s="21"/>
      <c r="BP73" s="21"/>
      <c r="BQ73" s="21"/>
      <c r="BR73" s="21"/>
      <c r="BS73" s="21"/>
      <c r="BT73" s="21"/>
      <c r="BU73" s="21"/>
      <c r="BV73" s="21"/>
      <c r="BW73" s="21"/>
      <c r="BX73" s="21"/>
      <c r="BY73" s="21"/>
      <c r="BZ73" s="21"/>
      <c r="CA73" s="21"/>
      <c r="CB73" s="21"/>
      <c r="CC73" s="21"/>
      <c r="CD73" s="22"/>
      <c r="CE73" s="22"/>
      <c r="CF73" s="23"/>
      <c r="CG73" s="23"/>
      <c r="CH73" s="23"/>
      <c r="CI73" s="15"/>
      <c r="CJ73" s="15"/>
      <c r="CK73" s="15"/>
      <c r="CL73" s="21"/>
    </row>
    <row r="74" spans="4:90" x14ac:dyDescent="0.2">
      <c r="D74" s="47">
        <v>72</v>
      </c>
      <c r="E74" s="14">
        <v>-13.94589358781989</v>
      </c>
      <c r="F74" s="37">
        <v>3.1059764763767408</v>
      </c>
      <c r="G74" s="14">
        <v>-10.777361887388889</v>
      </c>
      <c r="H74" s="38">
        <v>-5.825699070365415</v>
      </c>
      <c r="I74" s="37">
        <f>-(-O74*Z74-M74*(R74-Y74)+($B$9*0.0145*AU74-O74)*(T74-Z74)+(0.0145*$B$9*AV74-M74+0.0145*$B$9*$B$10)*(Y74-S74)+(POWER(0.475*($B$6-$B$7)/1000,2))*AT74)</f>
        <v>89.523323908724933</v>
      </c>
      <c r="J74" s="37">
        <f>-I74+ABS((T74-AB74))*($B$9*0.0145*AU74-O74)+(S74-(0.433*(S74-U74)+U74))*(0.0145*$B$9*AV74-M74+0.0145*$B$9*$B$10)+ABS((V74-AB74))*(0.0465*$B$9*AW74+($B$9*0.0145*AU74-O74))-(U74-(0.433*(S74-U74)+U74))*(0.0465*$B$9*$B$10+0.0465*$B$9*AX74+(0.0145*$B$9*AV74-M74+0.0145*$B$9*$B$10))+(POWER(0.302*$B$4/1000,2))*AS74</f>
        <v>-24.518342503423078</v>
      </c>
      <c r="K74" s="37">
        <f>-(J74+ABS((V74-AD74))*(0.0465*$B$9*AW74+($B$9*0.0145*AU74-O74))+(U74-AC74)*(0.0465*$B$9*$B$10+0.0465*$B$9*AX74+(0.0145*$B$9*AV74-M74+0.0145*$B$9*$B$10))+ABS((X74-AD74))*(0.1*$B$9*AY74+(0.0465*$B$9*AW74+($B$9*0.0145*AU74-O74)))-(W74-AC74)*(0.1*$B$9*AZ74+(0.0465*$B$9*$B$10+0.0465*$B$9*AX74+(0.0145*$B$9*AV74-M74+0.0145*$B$9*$B$10))+0.1*$B$9*$B$10)+(POWER(0.323*$B$3/1000,2))*AR74)</f>
        <v>-35.58414054424604</v>
      </c>
      <c r="L74" s="40">
        <v>1.0029910205315375</v>
      </c>
      <c r="M74" s="41">
        <f>L74*$B$9*$B$10</f>
        <v>673.76475956744878</v>
      </c>
      <c r="N74" s="37">
        <f>IF(DEGREES(ATAN((X74+$B$11*$B$12)/(R74-W74)))&lt;0,180+DEGREES(ATAN((X74+$B$11*$B$12)/(R74-W74))),DEGREES(ATAN((X74+$B$11*$B$12)/(R74-W74))))</f>
        <v>93.495685108107125</v>
      </c>
      <c r="O74" s="37">
        <f>-M74/TAN(N74*PI()/180)</f>
        <v>41.158287883207109</v>
      </c>
      <c r="P74" s="37">
        <f t="shared" si="14"/>
        <v>675.02070775381333</v>
      </c>
      <c r="Q74" s="39">
        <v>1.0080759594289901</v>
      </c>
      <c r="R74" s="16">
        <f>Q74*$B$6/1000</f>
        <v>0.19334896901848031</v>
      </c>
      <c r="S74" s="16">
        <f>(IF(H74&lt;0,$B$7*COS(RADIANS(-H74))+$B$5*SIN(RADIANS(-H74))+$B$6*(1-COS(RADIANS(H74))),$B$7*COS(RADIANS(-H74))+$B$5*SIN(RADIANS(-H74))))/1000</f>
        <v>6.6047676967274344E-2</v>
      </c>
      <c r="T74" s="16">
        <f>(IF(H74&lt;0,-$B$7*SIN(RADIANS(-H74))+$B$5*COS(RADIANS(-H74))+$B$6*SIN(RADIANS(-H74)),-$B$7*SIN(RADIANS(-H74))+$B$5*COS(RADIANS(-H74))))/1000</f>
        <v>0.10932883083557159</v>
      </c>
      <c r="U74" s="16">
        <f>(IF(H74&gt;0,($B$7-($B$4*SIN(RADIANS(G74))))*COS(RADIANS(-H74))+($B$5+($B$4*COS(RADIANS(G74))))*SIN(RADIANS(-H74)),(($B$7-($B$4*SIN(RADIANS(G74))))*COS(RADIANS(-H74))+($B$5+($B$4*COS(RADIANS(G74))))*SIN(RADIANS(-H74)))+$B$6*(1-COS(RADIANS(-H74)))))/1000</f>
        <v>0.18462959611951227</v>
      </c>
      <c r="V74" s="16">
        <f>(IF(H74&gt;0,-($B$7-($B$4*SIN(RADIANS(G74))))*SIN(RADIANS(-H74))+($B$5+($B$4*COS(RADIANS(G74))))*COS(RADIANS(-H74)),(-($B$7-($B$4*SIN(RADIANS(G74))))*SIN(RADIANS(-H74))+($B$5+($B$4*COS(RADIANS(G74))))*COS(RADIANS(-H74)))+$B$6*SIN(RADIANS(-H74))))/1000</f>
        <v>0.50702636471046514</v>
      </c>
      <c r="W74" s="16">
        <f>(IF(H74&gt;0,($B$7-($B$4*SIN(RADIANS(G74)))-($B$3*SIN(RADIANS(G74+F74))))*COS(RADIANS(-H74))+($B$5+($B$4*COS(RADIANS(G74)))+($B$3*COS(RADIANS(G74+F74))))*SIN(RADIANS(-H74)),(($B$7-($B$4*SIN(RADIANS(G74)))-($B$3*SIN(RADIANS(G74+F74))))*COS(RADIANS(-H74))+($B$5+($B$4*COS(RADIANS(G74)))+($B$3*COS(RADIANS(G74+F74))))*SIN(RADIANS(-H74)))+$B$6*(1-COS(RADIANS(-H74)))))/1000</f>
        <v>0.28032190860951761</v>
      </c>
      <c r="X74" s="16">
        <f>(IF(H74&gt;0,-($B$7-($B$4*SIN(RADIANS(G74)))-($B$3*SIN(RADIANS(G74+F74))))*SIN(RADIANS(-H74))+($B$5+($B$4*COS(RADIANS(G74)))+($B$3*COS(RADIANS(G74+F74))))*COS(RADIANS(-H74)),(-($B$7-($B$4*SIN(RADIANS(G74)))-($B$3*SIN(RADIANS(G74+F74))))*SIN(RADIANS(-H74))+($B$5+($B$4*COS(RADIANS(G74)))+($B$3*COS(RADIANS(G74+F74))))*COS(RADIANS(-H74)))+$B$6*SIN(RADIANS(-H74))))/1000</f>
        <v>0.90570290193119884</v>
      </c>
      <c r="Y74" s="16">
        <f>(IF(H74&gt;0,($B$7+($B$6-$B$7)/2)*COS(RADIANS(-H74))+($B$5/2)*SIN(RADIANS(-H74)),(($B$7+($B$6-$B$7)/2)*COS(RADIANS(-H74))+($B$5/2)*SIN(RADIANS(-H74)))+$B$6*(1-COS(RADIANS(-H74)))))/1000</f>
        <v>0.12892383848363717</v>
      </c>
      <c r="Z74" s="16">
        <f>(IF(H74&gt;0,-($B$7+($B$6-$B$7)/2)*SIN(RADIANS(-H74))+($B$5/2)*COS(RADIANS(-H74)),(-($B$7+($B$6-$B$7)/2)*SIN(RADIANS(-H74))+($B$5/2)*COS(RADIANS(-H74)))+$B$6*SIN(RADIANS(-H74))))/1000</f>
        <v>5.4664415417785793E-2</v>
      </c>
      <c r="AA74" s="42">
        <f t="shared" si="15"/>
        <v>0.13328362512659325</v>
      </c>
      <c r="AB74" s="42">
        <f t="shared" si="16"/>
        <v>0.33482333254263624</v>
      </c>
      <c r="AC74" s="42">
        <f t="shared" si="17"/>
        <v>0.23888713730134531</v>
      </c>
      <c r="AD74" s="42">
        <f t="shared" si="18"/>
        <v>0.73307596131462116</v>
      </c>
      <c r="AE74" s="16">
        <f t="shared" si="19"/>
        <v>0.1918</v>
      </c>
      <c r="AF74" s="16">
        <f t="shared" si="19"/>
        <v>0</v>
      </c>
      <c r="AG74" s="16">
        <f>AE74-COS(RADIANS(H74))*$B$6/1000</f>
        <v>9.9059298329967627E-4</v>
      </c>
      <c r="AH74" s="16">
        <f>AF74-SIN(RADIANS(H74))*$B$6/1000</f>
        <v>1.9468184145810537E-2</v>
      </c>
      <c r="AI74" s="24">
        <f>(E75*PI()/180-E73*PI()/180)/(2*$B$8)</f>
        <v>-1.187823704086366</v>
      </c>
      <c r="AJ74" s="24">
        <f>(F75*PI()/180-F73*PI()/180)/(2*$B$8)</f>
        <v>0.50732296339808192</v>
      </c>
      <c r="AK74" s="24">
        <f>(G75*PI()/180-G73*PI()/180)/(2*$B$8)</f>
        <v>-0.23923520368197801</v>
      </c>
      <c r="AL74" s="22">
        <f t="shared" si="20"/>
        <v>7.9628840767032916E-2</v>
      </c>
      <c r="AM74" s="22">
        <f t="shared" si="20"/>
        <v>9.1502856846078229E-2</v>
      </c>
      <c r="AN74" s="22">
        <f t="shared" si="20"/>
        <v>0.54145046000385277</v>
      </c>
      <c r="AO74" s="22">
        <f t="shared" si="20"/>
        <v>6.8880899107260168E-2</v>
      </c>
      <c r="AP74" s="22">
        <f t="shared" si="20"/>
        <v>1.1018302945251979</v>
      </c>
      <c r="AQ74" s="22">
        <f t="shared" si="20"/>
        <v>-8.2691326006884378E-2</v>
      </c>
      <c r="AR74" s="17">
        <f t="shared" si="21"/>
        <v>4.9786210918275504</v>
      </c>
      <c r="AS74" s="17">
        <f t="shared" si="21"/>
        <v>23.182857743327187</v>
      </c>
      <c r="AT74" s="17">
        <f t="shared" si="22"/>
        <v>-3.5654518845939549</v>
      </c>
      <c r="AU74" s="17">
        <f t="shared" si="23"/>
        <v>1.3252204855307221</v>
      </c>
      <c r="AV74" s="17">
        <f t="shared" si="23"/>
        <v>1.2508083339645213</v>
      </c>
      <c r="AW74" s="17">
        <f t="shared" si="23"/>
        <v>6.559794721585364</v>
      </c>
      <c r="AX74" s="17">
        <f t="shared" si="23"/>
        <v>0.62541148862750062</v>
      </c>
      <c r="AY74" s="17">
        <f t="shared" si="23"/>
        <v>8.3437311899092741</v>
      </c>
      <c r="AZ74" s="17">
        <f t="shared" si="23"/>
        <v>-0.85491122212655402</v>
      </c>
      <c r="BA74" s="18"/>
      <c r="BB74" s="15"/>
      <c r="BC74" s="21"/>
      <c r="BD74" s="21"/>
      <c r="BE74" s="21"/>
      <c r="BF74" s="15"/>
      <c r="BG74" s="15"/>
      <c r="BH74" s="15"/>
      <c r="BI74" s="15"/>
      <c r="BJ74" s="15"/>
      <c r="BK74" s="15"/>
      <c r="BL74" s="15"/>
      <c r="BM74" s="15"/>
      <c r="BN74" s="15"/>
      <c r="BO74" s="21"/>
      <c r="BP74" s="21"/>
      <c r="BQ74" s="21"/>
      <c r="BR74" s="21"/>
      <c r="BS74" s="21"/>
      <c r="BT74" s="21"/>
      <c r="BU74" s="21"/>
      <c r="BV74" s="21"/>
      <c r="BW74" s="21"/>
      <c r="BX74" s="21"/>
      <c r="BY74" s="21"/>
      <c r="BZ74" s="21"/>
      <c r="CA74" s="21"/>
      <c r="CB74" s="21"/>
      <c r="CC74" s="21"/>
      <c r="CD74" s="22"/>
      <c r="CE74" s="22"/>
      <c r="CF74" s="23"/>
      <c r="CG74" s="23"/>
      <c r="CH74" s="23"/>
      <c r="CI74" s="15"/>
      <c r="CJ74" s="15"/>
      <c r="CK74" s="15"/>
      <c r="CL74" s="21"/>
    </row>
    <row r="75" spans="4:90" x14ac:dyDescent="0.2">
      <c r="D75" s="47">
        <v>73</v>
      </c>
      <c r="E75" s="14">
        <v>-14.389558870027534</v>
      </c>
      <c r="F75" s="37">
        <v>3.3271521220116638</v>
      </c>
      <c r="G75" s="14">
        <v>-10.863567486944447</v>
      </c>
      <c r="H75" s="38">
        <v>-6.4043343986524217</v>
      </c>
      <c r="I75" s="37">
        <f>-(-O75*Z75-M75*(R75-Y75)+($B$9*0.0145*AU75-O75)*(T75-Z75)+(0.0145*$B$9*AV75-M75+0.0145*$B$9*$B$10)*(Y75-S75)+(POWER(0.475*($B$6-$B$7)/1000,2))*AT75)</f>
        <v>90.477591245340705</v>
      </c>
      <c r="J75" s="37">
        <f>-I75+ABS((T75-AB75))*($B$9*0.0145*AU75-O75)+(S75-(0.433*(S75-U75)+U75))*(0.0145*$B$9*AV75-M75+0.0145*$B$9*$B$10)+ABS((V75-AB75))*(0.0465*$B$9*AW75+($B$9*0.0145*AU75-O75))-(U75-(0.433*(S75-U75)+U75))*(0.0465*$B$9*$B$10+0.0465*$B$9*AX75+(0.0145*$B$9*AV75-M75+0.0145*$B$9*$B$10))+(POWER(0.302*$B$4/1000,2))*AS75</f>
        <v>-23.046720293741018</v>
      </c>
      <c r="K75" s="37">
        <f>-(J75+ABS((V75-AD75))*(0.0465*$B$9*AW75+($B$9*0.0145*AU75-O75))+(U75-AC75)*(0.0465*$B$9*$B$10+0.0465*$B$9*AX75+(0.0145*$B$9*AV75-M75+0.0145*$B$9*$B$10))+ABS((X75-AD75))*(0.1*$B$9*AY75+(0.0465*$B$9*AW75+($B$9*0.0145*AU75-O75)))-(W75-AC75)*(0.1*$B$9*AZ75+(0.0465*$B$9*$B$10+0.0465*$B$9*AX75+(0.0145*$B$9*AV75-M75+0.0145*$B$9*$B$10))+0.1*$B$9*$B$10)+(POWER(0.323*$B$3/1000,2))*AR75)</f>
        <v>-38.468173901331909</v>
      </c>
      <c r="L75" s="40">
        <v>1.0154692997912289</v>
      </c>
      <c r="M75" s="41">
        <f>L75*$B$9*$B$10</f>
        <v>682.14711260263937</v>
      </c>
      <c r="N75" s="37">
        <f>IF(DEGREES(ATAN((X75+$B$11*$B$12)/(R75-W75)))&lt;0,180+DEGREES(ATAN((X75+$B$11*$B$12)/(R75-W75))),DEGREES(ATAN((X75+$B$11*$B$12)/(R75-W75))))</f>
        <v>93.846577954826003</v>
      </c>
      <c r="O75" s="37">
        <f>-M75/TAN(N75*PI()/180)</f>
        <v>45.86518162288997</v>
      </c>
      <c r="P75" s="37">
        <f t="shared" si="14"/>
        <v>683.68728093874813</v>
      </c>
      <c r="Q75" s="39">
        <v>1.0086285795609866</v>
      </c>
      <c r="R75" s="16">
        <f>Q75*$B$6/1000</f>
        <v>0.19345496155979724</v>
      </c>
      <c r="S75" s="16">
        <f>(IF(H75&lt;0,$B$7*COS(RADIANS(-H75))+$B$5*SIN(RADIANS(-H75))+$B$6*(1-COS(RADIANS(H75))),$B$7*COS(RADIANS(-H75))+$B$5*SIN(RADIANS(-H75))))/1000</f>
        <v>6.7158192870184222E-2</v>
      </c>
      <c r="T75" s="16">
        <f>(IF(H75&lt;0,-$B$7*SIN(RADIANS(-H75))+$B$5*COS(RADIANS(-H75))+$B$6*SIN(RADIANS(-H75)),-$B$7*SIN(RADIANS(-H75))+$B$5*COS(RADIANS(-H75))))/1000</f>
        <v>0.11059321821618996</v>
      </c>
      <c r="U75" s="16">
        <f>(IF(H75&gt;0,($B$7-($B$4*SIN(RADIANS(G75))))*COS(RADIANS(-H75))+($B$5+($B$4*COS(RADIANS(G75))))*SIN(RADIANS(-H75)),(($B$7-($B$4*SIN(RADIANS(G75))))*COS(RADIANS(-H75))+($B$5+($B$4*COS(RADIANS(G75))))*SIN(RADIANS(-H75)))+$B$6*(1-COS(RADIANS(-H75)))))/1000</f>
        <v>0.19034677355839438</v>
      </c>
      <c r="V75" s="16">
        <f>(IF(H75&gt;0,-($B$7-($B$4*SIN(RADIANS(G75))))*SIN(RADIANS(-H75))+($B$5+($B$4*COS(RADIANS(G75))))*COS(RADIANS(-H75)),(-($B$7-($B$4*SIN(RADIANS(G75))))*SIN(RADIANS(-H75))+($B$5+($B$4*COS(RADIANS(G75))))*COS(RADIANS(-H75)))+$B$6*SIN(RADIANS(-H75))))/1000</f>
        <v>0.50688802462680183</v>
      </c>
      <c r="W75" s="16">
        <f>(IF(H75&gt;0,($B$7-($B$4*SIN(RADIANS(G75)))-($B$3*SIN(RADIANS(G75+F75))))*COS(RADIANS(-H75))+($B$5+($B$4*COS(RADIANS(G75)))+($B$3*COS(RADIANS(G75+F75))))*SIN(RADIANS(-H75)),(($B$7-($B$4*SIN(RADIANS(G75)))-($B$3*SIN(RADIANS(G75+F75))))*COS(RADIANS(-H75))+($B$5+($B$4*COS(RADIANS(G75)))+($B$3*COS(RADIANS(G75+F75))))*SIN(RADIANS(-H75)))+$B$6*(1-COS(RADIANS(-H75)))))/1000</f>
        <v>0.28912330618239507</v>
      </c>
      <c r="X75" s="16">
        <f>(IF(H75&gt;0,-($B$7-($B$4*SIN(RADIANS(G75)))-($B$3*SIN(RADIANS(G75+F75))))*SIN(RADIANS(-H75))+($B$5+($B$4*COS(RADIANS(G75)))+($B$3*COS(RADIANS(G75+F75))))*COS(RADIANS(-H75)),(-($B$7-($B$4*SIN(RADIANS(G75)))-($B$3*SIN(RADIANS(G75+F75))))*SIN(RADIANS(-H75))+($B$5+($B$4*COS(RADIANS(G75)))+($B$3*COS(RADIANS(G75+F75))))*COS(RADIANS(-H75)))+$B$6*SIN(RADIANS(-H75))))/1000</f>
        <v>0.90481163111777108</v>
      </c>
      <c r="Y75" s="16">
        <f>(IF(H75&gt;0,($B$7+($B$6-$B$7)/2)*COS(RADIANS(-H75))+($B$5/2)*SIN(RADIANS(-H75)),(($B$7+($B$6-$B$7)/2)*COS(RADIANS(-H75))+($B$5/2)*SIN(RADIANS(-H75)))+$B$6*(1-COS(RADIANS(-H75)))))/1000</f>
        <v>0.12947909643509214</v>
      </c>
      <c r="Z75" s="16">
        <f>(IF(H75&gt;0,-($B$7+($B$6-$B$7)/2)*SIN(RADIANS(-H75))+($B$5/2)*COS(RADIANS(-H75)),(-($B$7+($B$6-$B$7)/2)*SIN(RADIANS(-H75))+($B$5/2)*COS(RADIANS(-H75)))+$B$6*SIN(RADIANS(-H75))))/1000</f>
        <v>5.5296609108094981E-2</v>
      </c>
      <c r="AA75" s="42">
        <f t="shared" si="15"/>
        <v>0.13700611812039937</v>
      </c>
      <c r="AB75" s="42">
        <f t="shared" si="16"/>
        <v>0.33529237345100688</v>
      </c>
      <c r="AC75" s="42">
        <f t="shared" si="17"/>
        <v>0.24635306755620279</v>
      </c>
      <c r="AD75" s="42">
        <f t="shared" si="18"/>
        <v>0.73251070950718145</v>
      </c>
      <c r="AE75" s="16">
        <f t="shared" si="19"/>
        <v>0.19180000000000008</v>
      </c>
      <c r="AF75" s="16">
        <f t="shared" si="19"/>
        <v>0</v>
      </c>
      <c r="AG75" s="16">
        <f>AE75-COS(RADIANS(H75))*$B$6/1000</f>
        <v>1.1969310177185888E-3</v>
      </c>
      <c r="AH75" s="16">
        <f>AF75-SIN(RADIANS(H75))*$B$6/1000</f>
        <v>2.1394160290500838E-2</v>
      </c>
      <c r="AI75" s="24">
        <f>(E76*PI()/180-E74*PI()/180)/(2*$B$8)</f>
        <v>-1.1520089078179956</v>
      </c>
      <c r="AJ75" s="24">
        <f>(F76*PI()/180-F74*PI()/180)/(2*$B$8)</f>
        <v>0.66521198392521474</v>
      </c>
      <c r="AK75" s="24">
        <f>(G76*PI()/180-G74*PI()/180)/(2*$B$8)</f>
        <v>-0.2128257802268948</v>
      </c>
      <c r="AL75" s="22">
        <f t="shared" si="20"/>
        <v>8.8766523676062997E-2</v>
      </c>
      <c r="AM75" s="22">
        <f t="shared" si="20"/>
        <v>9.9940579300601587E-2</v>
      </c>
      <c r="AN75" s="22">
        <f t="shared" si="20"/>
        <v>0.58579938644217333</v>
      </c>
      <c r="AO75" s="22">
        <f t="shared" si="20"/>
        <v>7.2788450488637524E-2</v>
      </c>
      <c r="AP75" s="22">
        <f t="shared" si="20"/>
        <v>1.1575046293301527</v>
      </c>
      <c r="AQ75" s="22">
        <f t="shared" si="20"/>
        <v>-8.8753927962626211E-2</v>
      </c>
      <c r="AR75" s="17">
        <f t="shared" si="21"/>
        <v>5.9141801444627076</v>
      </c>
      <c r="AS75" s="17">
        <f t="shared" si="21"/>
        <v>24.544657930361463</v>
      </c>
      <c r="AT75" s="17">
        <f t="shared" si="22"/>
        <v>-4.5445574083575124</v>
      </c>
      <c r="AU75" s="17">
        <f t="shared" si="23"/>
        <v>1.4440272204243154</v>
      </c>
      <c r="AV75" s="17">
        <f t="shared" si="23"/>
        <v>1.2994956107236491</v>
      </c>
      <c r="AW75" s="17">
        <f t="shared" si="23"/>
        <v>6.8411172269820133</v>
      </c>
      <c r="AX75" s="17">
        <f t="shared" si="23"/>
        <v>0.55179774996079589</v>
      </c>
      <c r="AY75" s="17">
        <f t="shared" si="23"/>
        <v>8.4517380948062417</v>
      </c>
      <c r="AZ75" s="17">
        <f t="shared" si="23"/>
        <v>-0.97845304131336852</v>
      </c>
      <c r="BA75" s="18"/>
      <c r="BB75" s="15"/>
      <c r="BC75" s="21"/>
      <c r="BD75" s="21"/>
      <c r="BE75" s="21"/>
      <c r="BF75" s="15"/>
      <c r="BG75" s="15"/>
      <c r="BH75" s="15"/>
      <c r="BI75" s="15"/>
      <c r="BJ75" s="15"/>
      <c r="BK75" s="15"/>
      <c r="BL75" s="15"/>
      <c r="BM75" s="15"/>
      <c r="BN75" s="15"/>
      <c r="BO75" s="21"/>
      <c r="BP75" s="21"/>
      <c r="BQ75" s="21"/>
      <c r="BR75" s="21"/>
      <c r="BS75" s="21"/>
      <c r="BT75" s="21"/>
      <c r="BU75" s="21"/>
      <c r="BV75" s="21"/>
      <c r="BW75" s="21"/>
      <c r="BX75" s="21"/>
      <c r="BY75" s="21"/>
      <c r="BZ75" s="21"/>
      <c r="CA75" s="21"/>
      <c r="CB75" s="21"/>
      <c r="CC75" s="21"/>
      <c r="CD75" s="22"/>
      <c r="CE75" s="22"/>
      <c r="CF75" s="23"/>
      <c r="CG75" s="23"/>
      <c r="CH75" s="23"/>
      <c r="CI75" s="15"/>
      <c r="CJ75" s="15"/>
      <c r="CK75" s="15"/>
      <c r="CL75" s="21"/>
    </row>
    <row r="76" spans="4:90" x14ac:dyDescent="0.2">
      <c r="D76" s="47">
        <v>74</v>
      </c>
      <c r="E76" s="14">
        <v>-14.818482971396175</v>
      </c>
      <c r="F76" s="37">
        <v>3.6098414300777462</v>
      </c>
      <c r="G76" s="14">
        <v>-10.938566818285715</v>
      </c>
      <c r="H76" s="38">
        <v>-7.0409484767458803</v>
      </c>
      <c r="I76" s="37">
        <f>-(-O76*Z76-M76*(R76-Y76)+($B$9*0.0145*AU76-O76)*(T76-Z76)+(0.0145*$B$9*AV76-M76+0.0145*$B$9*$B$10)*(Y76-S76)+(POWER(0.475*($B$6-$B$7)/1000,2))*AT76)</f>
        <v>91.182178064651779</v>
      </c>
      <c r="J76" s="37">
        <f>-I76+ABS((T76-AB76))*($B$9*0.0145*AU76-O76)+(S76-(0.433*(S76-U76)+U76))*(0.0145*$B$9*AV76-M76+0.0145*$B$9*$B$10)+ABS((V76-AB76))*(0.0465*$B$9*AW76+($B$9*0.0145*AU76-O76))-(U76-(0.433*(S76-U76)+U76))*(0.0465*$B$9*$B$10+0.0465*$B$9*AX76+(0.0145*$B$9*AV76-M76+0.0145*$B$9*$B$10))+(POWER(0.302*$B$4/1000,2))*AS76</f>
        <v>-21.273115669545753</v>
      </c>
      <c r="K76" s="37">
        <f>-(J76+ABS((V76-AD76))*(0.0465*$B$9*AW76+($B$9*0.0145*AU76-O76))+(U76-AC76)*(0.0465*$B$9*$B$10+0.0465*$B$9*AX76+(0.0145*$B$9*AV76-M76+0.0145*$B$9*$B$10))+ABS((X76-AD76))*(0.1*$B$9*AY76+(0.0465*$B$9*AW76+($B$9*0.0145*AU76-O76)))-(W76-AC76)*(0.1*$B$9*AZ76+(0.0465*$B$9*$B$10+0.0465*$B$9*AX76+(0.0145*$B$9*AV76-M76+0.0145*$B$9*$B$10))+0.1*$B$9*$B$10)+(POWER(0.323*$B$3/1000,2))*AR76)</f>
        <v>-41.29415123832154</v>
      </c>
      <c r="L76" s="40">
        <v>1.0262109230954104</v>
      </c>
      <c r="M76" s="41">
        <f>L76*$B$9*$B$10</f>
        <v>689.36285740469202</v>
      </c>
      <c r="N76" s="37">
        <f>IF(DEGREES(ATAN((X76+$B$11*$B$12)/(R76-W76)))&lt;0,180+DEGREES(ATAN((X76+$B$11*$B$12)/(R76-W76))),DEGREES(ATAN((X76+$B$11*$B$12)/(R76-W76))))</f>
        <v>94.213179009855736</v>
      </c>
      <c r="O76" s="37">
        <f>-M76/TAN(N76*PI()/180)</f>
        <v>50.78306684646472</v>
      </c>
      <c r="P76" s="37">
        <f t="shared" si="14"/>
        <v>691.23083629674272</v>
      </c>
      <c r="Q76" s="39">
        <v>1.0088601532298851</v>
      </c>
      <c r="R76" s="16">
        <f>Q76*$B$6/1000</f>
        <v>0.19349937738949197</v>
      </c>
      <c r="S76" s="16">
        <f>(IF(H76&lt;0,$B$7*COS(RADIANS(-H76))+$B$5*SIN(RADIANS(-H76))+$B$6*(1-COS(RADIANS(H76))),$B$7*COS(RADIANS(-H76))+$B$5*SIN(RADIANS(-H76))))/1000</f>
        <v>6.8394663853269422E-2</v>
      </c>
      <c r="T76" s="16">
        <f>(IF(H76&lt;0,-$B$7*SIN(RADIANS(-H76))+$B$5*COS(RADIANS(-H76))+$B$6*SIN(RADIANS(-H76)),-$B$7*SIN(RADIANS(-H76))+$B$5*COS(RADIANS(-H76))))/1000</f>
        <v>0.11197125975227949</v>
      </c>
      <c r="U76" s="16">
        <f>(IF(H76&gt;0,($B$7-($B$4*SIN(RADIANS(G76))))*COS(RADIANS(-H76))+($B$5+($B$4*COS(RADIANS(G76))))*SIN(RADIANS(-H76)),(($B$7-($B$4*SIN(RADIANS(G76))))*COS(RADIANS(-H76))+($B$5+($B$4*COS(RADIANS(G76))))*SIN(RADIANS(-H76)))+$B$6*(1-COS(RADIANS(-H76)))))/1000</f>
        <v>0.19649559711974093</v>
      </c>
      <c r="V76" s="16">
        <f>(IF(H76&gt;0,-($B$7-($B$4*SIN(RADIANS(G76))))*SIN(RADIANS(-H76))+($B$5+($B$4*COS(RADIANS(G76))))*COS(RADIANS(-H76)),(-($B$7-($B$4*SIN(RADIANS(G76))))*SIN(RADIANS(-H76))+($B$5+($B$4*COS(RADIANS(G76))))*COS(RADIANS(-H76)))+$B$6*SIN(RADIANS(-H76))))/1000</f>
        <v>0.50670553859851675</v>
      </c>
      <c r="W76" s="16">
        <f>(IF(H76&gt;0,($B$7-($B$4*SIN(RADIANS(G76)))-($B$3*SIN(RADIANS(G76+F76))))*COS(RADIANS(-H76))+($B$5+($B$4*COS(RADIANS(G76)))+($B$3*COS(RADIANS(G76+F76))))*SIN(RADIANS(-H76)),(($B$7-($B$4*SIN(RADIANS(G76)))-($B$3*SIN(RADIANS(G76+F76))))*COS(RADIANS(-H76))+($B$5+($B$4*COS(RADIANS(G76)))+($B$3*COS(RADIANS(G76+F76))))*SIN(RADIANS(-H76)))+$B$6*(1-COS(RADIANS(-H76)))))/1000</f>
        <v>0.29824824505862807</v>
      </c>
      <c r="X76" s="16">
        <f>(IF(H76&gt;0,-($B$7-($B$4*SIN(RADIANS(G76)))-($B$3*SIN(RADIANS(G76+F76))))*SIN(RADIANS(-H76))+($B$5+($B$4*COS(RADIANS(G76)))+($B$3*COS(RADIANS(G76+F76))))*COS(RADIANS(-H76)),(-($B$7-($B$4*SIN(RADIANS(G76)))-($B$3*SIN(RADIANS(G76+F76))))*SIN(RADIANS(-H76))+($B$5+($B$4*COS(RADIANS(G76)))+($B$3*COS(RADIANS(G76+F76))))*COS(RADIANS(-H76)))+$B$6*SIN(RADIANS(-H76))))/1000</f>
        <v>0.90387854704373449</v>
      </c>
      <c r="Y76" s="16">
        <f>(IF(H76&gt;0,($B$7+($B$6-$B$7)/2)*COS(RADIANS(-H76))+($B$5/2)*SIN(RADIANS(-H76)),(($B$7+($B$6-$B$7)/2)*COS(RADIANS(-H76))+($B$5/2)*SIN(RADIANS(-H76)))+$B$6*(1-COS(RADIANS(-H76)))))/1000</f>
        <v>0.13009733192663472</v>
      </c>
      <c r="Z76" s="16">
        <f>(IF(H76&gt;0,-($B$7+($B$6-$B$7)/2)*SIN(RADIANS(-H76))+($B$5/2)*COS(RADIANS(-H76)),(-($B$7+($B$6-$B$7)/2)*SIN(RADIANS(-H76))+($B$5/2)*COS(RADIANS(-H76)))+$B$6*SIN(RADIANS(-H76))))/1000</f>
        <v>5.5985629876139746E-2</v>
      </c>
      <c r="AA76" s="42">
        <f t="shared" si="15"/>
        <v>0.14102789301535879</v>
      </c>
      <c r="AB76" s="42">
        <f t="shared" si="16"/>
        <v>0.33578559585809603</v>
      </c>
      <c r="AC76" s="42">
        <f t="shared" si="17"/>
        <v>0.25418934850108993</v>
      </c>
      <c r="AD76" s="42">
        <f t="shared" si="18"/>
        <v>0.73190263438695524</v>
      </c>
      <c r="AE76" s="16">
        <f t="shared" si="19"/>
        <v>0.19180000000000003</v>
      </c>
      <c r="AF76" s="16">
        <f t="shared" si="19"/>
        <v>0</v>
      </c>
      <c r="AG76" s="16">
        <f>AE76-COS(RADIANS(H76))*$B$6/1000</f>
        <v>1.4464021825773554E-3</v>
      </c>
      <c r="AH76" s="16">
        <f>AF76-SIN(RADIANS(H76))*$B$6/1000</f>
        <v>2.351058906031301E-2</v>
      </c>
      <c r="AI76" s="24">
        <f>(E77*PI()/180-E75*PI()/180)/(2*$B$8)</f>
        <v>-1.109638242576569</v>
      </c>
      <c r="AJ76" s="24">
        <f>(F77*PI()/180-F75*PI()/180)/(2*$B$8)</f>
        <v>0.83180334123746047</v>
      </c>
      <c r="AK76" s="24">
        <f>(G77*PI()/180-G75*PI()/180)/(2*$B$8)</f>
        <v>-0.1791561547434917</v>
      </c>
      <c r="AL76" s="22">
        <f t="shared" si="20"/>
        <v>9.8718880621042365E-2</v>
      </c>
      <c r="AM76" s="22">
        <f t="shared" si="20"/>
        <v>0.10868218881984487</v>
      </c>
      <c r="AN76" s="22">
        <f t="shared" si="20"/>
        <v>0.63189002974455499</v>
      </c>
      <c r="AO76" s="22">
        <f t="shared" si="20"/>
        <v>7.617566536174189E-2</v>
      </c>
      <c r="AP76" s="22">
        <f t="shared" si="20"/>
        <v>1.2135622721385364</v>
      </c>
      <c r="AQ76" s="22">
        <f t="shared" si="20"/>
        <v>-9.562647521304711E-2</v>
      </c>
      <c r="AR76" s="17">
        <f t="shared" si="21"/>
        <v>6.9544327572444926</v>
      </c>
      <c r="AS76" s="17">
        <f t="shared" si="21"/>
        <v>25.800964291787906</v>
      </c>
      <c r="AT76" s="17">
        <f t="shared" si="22"/>
        <v>-5.7951746504492219</v>
      </c>
      <c r="AU76" s="17">
        <f t="shared" si="23"/>
        <v>1.5735455802870448</v>
      </c>
      <c r="AV76" s="17">
        <f t="shared" si="23"/>
        <v>1.3437078435266161</v>
      </c>
      <c r="AW76" s="17">
        <f t="shared" si="23"/>
        <v>7.0888427308617379</v>
      </c>
      <c r="AX76" s="17">
        <f t="shared" si="23"/>
        <v>0.47164855743161976</v>
      </c>
      <c r="AY76" s="17">
        <f t="shared" si="23"/>
        <v>8.4623845796405188</v>
      </c>
      <c r="AZ76" s="17">
        <f t="shared" si="23"/>
        <v>-1.0952385344478008</v>
      </c>
      <c r="BA76" s="18"/>
      <c r="BB76" s="15"/>
      <c r="BC76" s="21"/>
      <c r="BD76" s="21"/>
      <c r="BE76" s="21"/>
      <c r="BF76" s="15"/>
      <c r="BG76" s="15"/>
      <c r="BH76" s="15"/>
      <c r="BI76" s="15"/>
      <c r="BJ76" s="15"/>
      <c r="BK76" s="15"/>
      <c r="BL76" s="15"/>
      <c r="BM76" s="15"/>
      <c r="BN76" s="15"/>
      <c r="BO76" s="21"/>
      <c r="BP76" s="21"/>
      <c r="BQ76" s="21"/>
      <c r="BR76" s="21"/>
      <c r="BS76" s="21"/>
      <c r="BT76" s="21"/>
      <c r="BU76" s="21"/>
      <c r="BV76" s="21"/>
      <c r="BW76" s="21"/>
      <c r="BX76" s="21"/>
      <c r="BY76" s="21"/>
      <c r="BZ76" s="21"/>
      <c r="CA76" s="21"/>
      <c r="CB76" s="21"/>
      <c r="CC76" s="21"/>
      <c r="CD76" s="22"/>
      <c r="CE76" s="22"/>
      <c r="CF76" s="23"/>
      <c r="CG76" s="23"/>
      <c r="CH76" s="23"/>
      <c r="CI76" s="15"/>
      <c r="CJ76" s="15"/>
      <c r="CK76" s="15"/>
      <c r="CL76" s="21"/>
    </row>
    <row r="77" spans="4:90" x14ac:dyDescent="0.2">
      <c r="D77" s="47">
        <v>75</v>
      </c>
      <c r="E77" s="14">
        <v>-15.230054584523808</v>
      </c>
      <c r="F77" s="37">
        <v>3.9572017334872047</v>
      </c>
      <c r="G77" s="14">
        <v>-10.99926935311111</v>
      </c>
      <c r="H77" s="38">
        <v>-7.739177858457575</v>
      </c>
      <c r="I77" s="37">
        <f>-(-O77*Z77-M77*(R77-Y77)+($B$9*0.0145*AU77-O77)*(T77-Z77)+(0.0145*$B$9*AV77-M77+0.0145*$B$9*$B$10)*(Y77-S77)+(POWER(0.475*($B$6-$B$7)/1000,2))*AT77)</f>
        <v>91.606303886369901</v>
      </c>
      <c r="J77" s="37">
        <f>-I77+ABS((T77-AB77))*($B$9*0.0145*AU77-O77)+(S77-(0.433*(S77-U77)+U77))*(0.0145*$B$9*AV77-M77+0.0145*$B$9*$B$10)+ABS((V77-AB77))*(0.0465*$B$9*AW77+($B$9*0.0145*AU77-O77))-(U77-(0.433*(S77-U77)+U77))*(0.0465*$B$9*$B$10+0.0465*$B$9*AX77+(0.0145*$B$9*AV77-M77+0.0145*$B$9*$B$10))+(POWER(0.302*$B$4/1000,2))*AS77</f>
        <v>-19.185462480030779</v>
      </c>
      <c r="K77" s="37">
        <f>-(J77+ABS((V77-AD77))*(0.0465*$B$9*AW77+($B$9*0.0145*AU77-O77))+(U77-AC77)*(0.0465*$B$9*$B$10+0.0465*$B$9*AX77+(0.0145*$B$9*AV77-M77+0.0145*$B$9*$B$10))+ABS((X77-AD77))*(0.1*$B$9*AY77+(0.0465*$B$9*AW77+($B$9*0.0145*AU77-O77)))-(W77-AC77)*(0.1*$B$9*AZ77+(0.0465*$B$9*$B$10+0.0465*$B$9*AX77+(0.0145*$B$9*AV77-M77+0.0145*$B$9*$B$10))+0.1*$B$9*$B$10)+(POWER(0.323*$B$3/1000,2))*AR77)</f>
        <v>-44.053912775934542</v>
      </c>
      <c r="L77" s="40">
        <v>1.0348682853350768</v>
      </c>
      <c r="M77" s="41">
        <f>L77*$B$9*$B$10</f>
        <v>695.17848832111429</v>
      </c>
      <c r="N77" s="37">
        <f>IF(DEGREES(ATAN((X77+$B$11*$B$12)/(R77-W77)))&lt;0,180+DEGREES(ATAN((X77+$B$11*$B$12)/(R77-W77))),DEGREES(ATAN((X77+$B$11*$B$12)/(R77-W77))))</f>
        <v>94.594732615998211</v>
      </c>
      <c r="O77" s="37">
        <f>-M77/TAN(N77*PI()/180)</f>
        <v>55.868409886939297</v>
      </c>
      <c r="P77" s="37">
        <f t="shared" si="14"/>
        <v>697.41982323972172</v>
      </c>
      <c r="Q77" s="39">
        <v>1.0088308511949031</v>
      </c>
      <c r="R77" s="16">
        <f>Q77*$B$6/1000</f>
        <v>0.19349375725918241</v>
      </c>
      <c r="S77" s="16">
        <f>(IF(H77&lt;0,$B$7*COS(RADIANS(-H77))+$B$5*SIN(RADIANS(-H77))+$B$6*(1-COS(RADIANS(H77))),$B$7*COS(RADIANS(-H77))+$B$5*SIN(RADIANS(-H77))))/1000</f>
        <v>6.9768320073804638E-2</v>
      </c>
      <c r="T77" s="16">
        <f>(IF(H77&lt;0,-$B$7*SIN(RADIANS(-H77))+$B$5*COS(RADIANS(-H77))+$B$6*SIN(RADIANS(-H77)),-$B$7*SIN(RADIANS(-H77))+$B$5*COS(RADIANS(-H77))))/1000</f>
        <v>0.11346677528858665</v>
      </c>
      <c r="U77" s="16">
        <f>(IF(H77&gt;0,($B$7-($B$4*SIN(RADIANS(G77))))*COS(RADIANS(-H77))+($B$5+($B$4*COS(RADIANS(G77))))*SIN(RADIANS(-H77)),(($B$7-($B$4*SIN(RADIANS(G77))))*COS(RADIANS(-H77))+($B$5+($B$4*COS(RADIANS(G77))))*SIN(RADIANS(-H77)))+$B$6*(1-COS(RADIANS(-H77)))))/1000</f>
        <v>0.20308645806290121</v>
      </c>
      <c r="V77" s="16">
        <f>(IF(H77&gt;0,-($B$7-($B$4*SIN(RADIANS(G77))))*SIN(RADIANS(-H77))+($B$5+($B$4*COS(RADIANS(G77))))*COS(RADIANS(-H77)),(-($B$7-($B$4*SIN(RADIANS(G77))))*SIN(RADIANS(-H77))+($B$5+($B$4*COS(RADIANS(G77))))*COS(RADIANS(-H77)))+$B$6*SIN(RADIANS(-H77))))/1000</f>
        <v>0.50646966851345876</v>
      </c>
      <c r="W77" s="16">
        <f>(IF(H77&gt;0,($B$7-($B$4*SIN(RADIANS(G77)))-($B$3*SIN(RADIANS(G77+F77))))*COS(RADIANS(-H77))+($B$5+($B$4*COS(RADIANS(G77)))+($B$3*COS(RADIANS(G77+F77))))*SIN(RADIANS(-H77)),(($B$7-($B$4*SIN(RADIANS(G77)))-($B$3*SIN(RADIANS(G77+F77))))*COS(RADIANS(-H77))+($B$5+($B$4*COS(RADIANS(G77)))+($B$3*COS(RADIANS(G77+F77))))*SIN(RADIANS(-H77)))+$B$6*(1-COS(RADIANS(-H77)))))/1000</f>
        <v>0.30768946111576373</v>
      </c>
      <c r="X77" s="16">
        <f>(IF(H77&gt;0,-($B$7-($B$4*SIN(RADIANS(G77)))-($B$3*SIN(RADIANS(G77+F77))))*SIN(RADIANS(-H77))+($B$5+($B$4*COS(RADIANS(G77)))+($B$3*COS(RADIANS(G77+F77))))*COS(RADIANS(-H77)),(-($B$7-($B$4*SIN(RADIANS(G77)))-($B$3*SIN(RADIANS(G77+F77))))*SIN(RADIANS(-H77))+($B$5+($B$4*COS(RADIANS(G77)))+($B$3*COS(RADIANS(G77+F77))))*COS(RADIANS(-H77)))+$B$6*SIN(RADIANS(-H77))))/1000</f>
        <v>0.9029015185864856</v>
      </c>
      <c r="Y77" s="16">
        <f>(IF(H77&gt;0,($B$7+($B$6-$B$7)/2)*COS(RADIANS(-H77))+($B$5/2)*SIN(RADIANS(-H77)),(($B$7+($B$6-$B$7)/2)*COS(RADIANS(-H77))+($B$5/2)*SIN(RADIANS(-H77)))+$B$6*(1-COS(RADIANS(-H77)))))/1000</f>
        <v>0.13078416003690232</v>
      </c>
      <c r="Z77" s="16">
        <f>(IF(H77&gt;0,-($B$7+($B$6-$B$7)/2)*SIN(RADIANS(-H77))+($B$5/2)*COS(RADIANS(-H77)),(-($B$7+($B$6-$B$7)/2)*SIN(RADIANS(-H77))+($B$5/2)*COS(RADIANS(-H77)))+$B$6*SIN(RADIANS(-H77))))/1000</f>
        <v>5.673338764429333E-2</v>
      </c>
      <c r="AA77" s="42">
        <f t="shared" si="15"/>
        <v>0.14535970431362238</v>
      </c>
      <c r="AB77" s="42">
        <f t="shared" si="16"/>
        <v>0.3362994157470891</v>
      </c>
      <c r="AC77" s="42">
        <f t="shared" si="17"/>
        <v>0.26239636079387424</v>
      </c>
      <c r="AD77" s="42">
        <f t="shared" si="18"/>
        <v>0.73124652750486496</v>
      </c>
      <c r="AE77" s="16">
        <f t="shared" si="19"/>
        <v>0.19180000000000003</v>
      </c>
      <c r="AF77" s="16">
        <f t="shared" si="19"/>
        <v>0</v>
      </c>
      <c r="AG77" s="16">
        <f>AE77-COS(RADIANS(H77))*$B$6/1000</f>
        <v>1.7470389500967298E-3</v>
      </c>
      <c r="AH77" s="16">
        <f>AF77-SIN(RADIANS(H77))*$B$6/1000</f>
        <v>2.5828511303672561E-2</v>
      </c>
      <c r="AI77" s="24">
        <f>(E78*PI()/180-E76*PI()/180)/(2*$B$8)</f>
        <v>-1.0600713067672234</v>
      </c>
      <c r="AJ77" s="24">
        <f>(F78*PI()/180-F76*PI()/180)/(2*$B$8)</f>
        <v>1.0063007318626509</v>
      </c>
      <c r="AK77" s="24">
        <f>(G78*PI()/180-G76*PI()/180)/(2*$B$8)</f>
        <v>-0.13621357134795609</v>
      </c>
      <c r="AL77" s="22">
        <f t="shared" si="20"/>
        <v>0.10956879624745773</v>
      </c>
      <c r="AM77" s="22">
        <f t="shared" si="20"/>
        <v>0.11770439699202345</v>
      </c>
      <c r="AN77" s="22">
        <f t="shared" si="20"/>
        <v>0.67951388734416551</v>
      </c>
      <c r="AO77" s="22">
        <f t="shared" si="20"/>
        <v>7.9023644417883537E-2</v>
      </c>
      <c r="AP77" s="22">
        <f t="shared" si="20"/>
        <v>1.2693773534730004</v>
      </c>
      <c r="AQ77" s="22">
        <f t="shared" si="20"/>
        <v>-0.10323298138802614</v>
      </c>
      <c r="AR77" s="17">
        <f t="shared" si="21"/>
        <v>8.0859683579620647</v>
      </c>
      <c r="AS77" s="17">
        <f t="shared" si="21"/>
        <v>26.925445679687044</v>
      </c>
      <c r="AT77" s="17">
        <f t="shared" si="22"/>
        <v>-7.385845644659919</v>
      </c>
      <c r="AU77" s="17">
        <f t="shared" si="23"/>
        <v>1.717790423675212</v>
      </c>
      <c r="AV77" s="17">
        <f t="shared" si="23"/>
        <v>1.3853801926110849</v>
      </c>
      <c r="AW77" s="17">
        <f t="shared" si="23"/>
        <v>7.3082702821026944</v>
      </c>
      <c r="AX77" s="17">
        <f t="shared" si="23"/>
        <v>0.39269292293862373</v>
      </c>
      <c r="AY77" s="17">
        <f t="shared" si="23"/>
        <v>8.3820289483657966</v>
      </c>
      <c r="AZ77" s="17">
        <f t="shared" si="23"/>
        <v>-1.1952158721889219</v>
      </c>
      <c r="BA77" s="18"/>
      <c r="BB77" s="15"/>
      <c r="BC77" s="21"/>
      <c r="BD77" s="21"/>
      <c r="BE77" s="21"/>
      <c r="BF77" s="15"/>
      <c r="BG77" s="15"/>
      <c r="BH77" s="15"/>
      <c r="BI77" s="15"/>
      <c r="BJ77" s="15"/>
      <c r="BK77" s="15"/>
      <c r="BL77" s="15"/>
      <c r="BM77" s="15"/>
      <c r="BN77" s="15"/>
      <c r="BO77" s="21"/>
      <c r="BP77" s="21"/>
      <c r="BQ77" s="21"/>
      <c r="BR77" s="21"/>
      <c r="BS77" s="21"/>
      <c r="BT77" s="21"/>
      <c r="BU77" s="21"/>
      <c r="BV77" s="21"/>
      <c r="BW77" s="21"/>
      <c r="BX77" s="21"/>
      <c r="BY77" s="21"/>
      <c r="BZ77" s="21"/>
      <c r="CA77" s="21"/>
      <c r="CB77" s="21"/>
      <c r="CC77" s="21"/>
      <c r="CD77" s="22"/>
      <c r="CE77" s="22"/>
      <c r="CF77" s="23"/>
      <c r="CG77" s="23"/>
      <c r="CH77" s="23"/>
      <c r="CI77" s="15"/>
      <c r="CJ77" s="15"/>
      <c r="CK77" s="15"/>
      <c r="CL77" s="21"/>
    </row>
    <row r="78" spans="4:90" x14ac:dyDescent="0.2">
      <c r="D78" s="47">
        <v>76</v>
      </c>
      <c r="E78" s="14">
        <v>-15.621434200194363</v>
      </c>
      <c r="F78" s="37">
        <v>4.3720641258827362</v>
      </c>
      <c r="G78" s="14">
        <v>-11.041741815849203</v>
      </c>
      <c r="H78" s="38">
        <v>-8.5029474037855675</v>
      </c>
      <c r="I78" s="37">
        <f>-(-O78*Z78-M78*(R78-Y78)+($B$9*0.0145*AU78-O78)*(T78-Z78)+(0.0145*$B$9*AV78-M78+0.0145*$B$9*$B$10)*(Y78-S78)+(POWER(0.475*($B$6-$B$7)/1000,2))*AT78)</f>
        <v>91.718901784174022</v>
      </c>
      <c r="J78" s="37">
        <f>-I78+ABS((T78-AB78))*($B$9*0.0145*AU78-O78)+(S78-(0.433*(S78-U78)+U78))*(0.0145*$B$9*AV78-M78+0.0145*$B$9*$B$10)+ABS((V78-AB78))*(0.0465*$B$9*AW78+($B$9*0.0145*AU78-O78))-(U78-(0.433*(S78-U78)+U78))*(0.0465*$B$9*$B$10+0.0465*$B$9*AX78+(0.0145*$B$9*AV78-M78+0.0145*$B$9*$B$10))+(POWER(0.302*$B$4/1000,2))*AS78</f>
        <v>-16.777295310813784</v>
      </c>
      <c r="K78" s="37">
        <f>-(J78+ABS((V78-AD78))*(0.0465*$B$9*AW78+($B$9*0.0145*AU78-O78))+(U78-AC78)*(0.0465*$B$9*$B$10+0.0465*$B$9*AX78+(0.0145*$B$9*AV78-M78+0.0145*$B$9*$B$10))+ABS((X78-AD78))*(0.1*$B$9*AY78+(0.0465*$B$9*AW78+($B$9*0.0145*AU78-O78)))-(W78-AC78)*(0.1*$B$9*AZ78+(0.0465*$B$9*$B$10+0.0465*$B$9*AX78+(0.0145*$B$9*AV78-M78+0.0145*$B$9*$B$10))+0.1*$B$9*$B$10)+(POWER(0.323*$B$3/1000,2))*AR78)</f>
        <v>-46.735927202263547</v>
      </c>
      <c r="L78" s="40">
        <v>1.041081097746333</v>
      </c>
      <c r="M78" s="41">
        <f>L78*$B$9*$B$10</f>
        <v>699.35197938416422</v>
      </c>
      <c r="N78" s="37">
        <f>IF(DEGREES(ATAN((X78+$B$11*$B$12)/(R78-W78)))&lt;0,180+DEGREES(ATAN((X78+$B$11*$B$12)/(R78-W78))),DEGREES(ATAN((X78+$B$11*$B$12)/(R78-W78))))</f>
        <v>94.990274221206974</v>
      </c>
      <c r="O78" s="37">
        <f>-M78/TAN(N78*PI()/180)</f>
        <v>61.065750322319822</v>
      </c>
      <c r="P78" s="37">
        <f t="shared" si="14"/>
        <v>702.01297490215688</v>
      </c>
      <c r="Q78" s="39">
        <v>1.0086031871440246</v>
      </c>
      <c r="R78" s="16">
        <f>Q78*$B$6/1000</f>
        <v>0.19345009129422394</v>
      </c>
      <c r="S78" s="16">
        <f>(IF(H78&lt;0,$B$7*COS(RADIANS(-H78))+$B$5*SIN(RADIANS(-H78))+$B$6*(1-COS(RADIANS(H78))),$B$7*COS(RADIANS(-H78))+$B$5*SIN(RADIANS(-H78))))/1000</f>
        <v>7.1291662826052232E-2</v>
      </c>
      <c r="T78" s="16">
        <f>(IF(H78&lt;0,-$B$7*SIN(RADIANS(-H78))+$B$5*COS(RADIANS(-H78))+$B$6*SIN(RADIANS(-H78)),-$B$7*SIN(RADIANS(-H78))+$B$5*COS(RADIANS(-H78))))/1000</f>
        <v>0.11508336400874861</v>
      </c>
      <c r="U78" s="16">
        <f>(IF(H78&gt;0,($B$7-($B$4*SIN(RADIANS(G78))))*COS(RADIANS(-H78))+($B$5+($B$4*COS(RADIANS(G78))))*SIN(RADIANS(-H78)),(($B$7-($B$4*SIN(RADIANS(G78))))*COS(RADIANS(-H78))+($B$5+($B$4*COS(RADIANS(G78))))*SIN(RADIANS(-H78)))+$B$6*(1-COS(RADIANS(-H78)))))/1000</f>
        <v>0.21012659012763321</v>
      </c>
      <c r="V78" s="16">
        <f>(IF(H78&gt;0,-($B$7-($B$4*SIN(RADIANS(G78))))*SIN(RADIANS(-H78))+($B$5+($B$4*COS(RADIANS(G78))))*COS(RADIANS(-H78)),(-($B$7-($B$4*SIN(RADIANS(G78))))*SIN(RADIANS(-H78))+($B$5+($B$4*COS(RADIANS(G78))))*COS(RADIANS(-H78)))+$B$6*SIN(RADIANS(-H78))))/1000</f>
        <v>0.50617141414728795</v>
      </c>
      <c r="W78" s="16">
        <f>(IF(H78&gt;0,($B$7-($B$4*SIN(RADIANS(G78)))-($B$3*SIN(RADIANS(G78+F78))))*COS(RADIANS(-H78))+($B$5+($B$4*COS(RADIANS(G78)))+($B$3*COS(RADIANS(G78+F78))))*SIN(RADIANS(-H78)),(($B$7-($B$4*SIN(RADIANS(G78)))-($B$3*SIN(RADIANS(G78+F78))))*COS(RADIANS(-H78))+($B$5+($B$4*COS(RADIANS(G78)))+($B$3*COS(RADIANS(G78+F78))))*SIN(RADIANS(-H78)))+$B$6*(1-COS(RADIANS(-H78)))))/1000</f>
        <v>0.31743510333110725</v>
      </c>
      <c r="X78" s="16">
        <f>(IF(H78&gt;0,-($B$7-($B$4*SIN(RADIANS(G78)))-($B$3*SIN(RADIANS(G78+F78))))*SIN(RADIANS(-H78))+($B$5+($B$4*COS(RADIANS(G78)))+($B$3*COS(RADIANS(G78+F78))))*COS(RADIANS(-H78)),(-($B$7-($B$4*SIN(RADIANS(G78)))-($B$3*SIN(RADIANS(G78+F78))))*SIN(RADIANS(-H78))+($B$5+($B$4*COS(RADIANS(G78)))+($B$3*COS(RADIANS(G78+F78))))*COS(RADIANS(-H78)))+$B$6*SIN(RADIANS(-H78))))/1000</f>
        <v>0.90187949214678986</v>
      </c>
      <c r="Y78" s="16">
        <f>(IF(H78&gt;0,($B$7+($B$6-$B$7)/2)*COS(RADIANS(-H78))+($B$5/2)*SIN(RADIANS(-H78)),(($B$7+($B$6-$B$7)/2)*COS(RADIANS(-H78))+($B$5/2)*SIN(RADIANS(-H78)))+$B$6*(1-COS(RADIANS(-H78)))))/1000</f>
        <v>0.13154583141302612</v>
      </c>
      <c r="Z78" s="16">
        <f>(IF(H78&gt;0,-($B$7+($B$6-$B$7)/2)*SIN(RADIANS(-H78))+($B$5/2)*COS(RADIANS(-H78)),(-($B$7+($B$6-$B$7)/2)*SIN(RADIANS(-H78))+($B$5/2)*COS(RADIANS(-H78)))+$B$6*SIN(RADIANS(-H78))))/1000</f>
        <v>5.7541682004374296E-2</v>
      </c>
      <c r="AA78" s="42">
        <f t="shared" si="15"/>
        <v>0.15001106660604865</v>
      </c>
      <c r="AB78" s="42">
        <f t="shared" si="16"/>
        <v>0.33683028843730045</v>
      </c>
      <c r="AC78" s="42">
        <f t="shared" si="17"/>
        <v>0.270970517114003</v>
      </c>
      <c r="AD78" s="42">
        <f t="shared" si="18"/>
        <v>0.73053789437300554</v>
      </c>
      <c r="AE78" s="16">
        <f t="shared" si="19"/>
        <v>0.1918</v>
      </c>
      <c r="AF78" s="16">
        <f t="shared" si="19"/>
        <v>0</v>
      </c>
      <c r="AG78" s="16">
        <f>AE78-COS(RADIANS(H78))*$B$6/1000</f>
        <v>2.1082160280802564E-3</v>
      </c>
      <c r="AH78" s="16">
        <f>AF78-SIN(RADIANS(H78))*$B$6/1000</f>
        <v>2.8359603198044692E-2</v>
      </c>
      <c r="AI78" s="24">
        <f>(E79*PI()/180-E77*PI()/180)/(2*$B$8)</f>
        <v>-1.0027417408843105</v>
      </c>
      <c r="AJ78" s="24">
        <f>(F79*PI()/180-F77*PI()/180)/(2*$B$8)</f>
        <v>1.1877577331229232</v>
      </c>
      <c r="AK78" s="24">
        <f>(G79*PI()/180-G77*PI()/180)/(2*$B$8)</f>
        <v>-8.1515275321087557E-2</v>
      </c>
      <c r="AL78" s="22">
        <f t="shared" si="20"/>
        <v>0.12142807002202867</v>
      </c>
      <c r="AM78" s="22">
        <f t="shared" si="20"/>
        <v>0.12699691496616342</v>
      </c>
      <c r="AN78" s="22">
        <f t="shared" si="20"/>
        <v>0.72850536287395262</v>
      </c>
      <c r="AO78" s="22">
        <f t="shared" si="20"/>
        <v>8.1367065802990496E-2</v>
      </c>
      <c r="AP78" s="22">
        <f t="shared" si="20"/>
        <v>1.3243726948359322</v>
      </c>
      <c r="AQ78" s="22">
        <f t="shared" si="20"/>
        <v>-0.11142722904338466</v>
      </c>
      <c r="AR78" s="17">
        <f t="shared" si="21"/>
        <v>9.3008005641756668</v>
      </c>
      <c r="AS78" s="17">
        <f t="shared" si="21"/>
        <v>27.896885653880748</v>
      </c>
      <c r="AT78" s="17">
        <f t="shared" si="22"/>
        <v>-9.3920947663115442</v>
      </c>
      <c r="AU78" s="17">
        <f t="shared" si="23"/>
        <v>1.8814709534908336</v>
      </c>
      <c r="AV78" s="17">
        <f t="shared" si="23"/>
        <v>1.4263557952541399</v>
      </c>
      <c r="AW78" s="17">
        <f t="shared" si="23"/>
        <v>7.5063731009691947</v>
      </c>
      <c r="AX78" s="17">
        <f t="shared" si="23"/>
        <v>0.32334467254867627</v>
      </c>
      <c r="AY78" s="17">
        <f t="shared" si="23"/>
        <v>8.2176056079167061</v>
      </c>
      <c r="AZ78" s="17">
        <f t="shared" si="23"/>
        <v>-1.2669853857361486</v>
      </c>
      <c r="BA78" s="18"/>
      <c r="BB78" s="15"/>
      <c r="BC78" s="21"/>
      <c r="BD78" s="21"/>
      <c r="BE78" s="21"/>
      <c r="BF78" s="15"/>
      <c r="BG78" s="15"/>
      <c r="BH78" s="15"/>
      <c r="BI78" s="15"/>
      <c r="BJ78" s="15"/>
      <c r="BK78" s="15"/>
      <c r="BL78" s="15"/>
      <c r="BM78" s="15"/>
      <c r="BN78" s="15"/>
      <c r="BO78" s="21"/>
      <c r="BP78" s="21"/>
      <c r="BQ78" s="21"/>
      <c r="BR78" s="21"/>
      <c r="BS78" s="21"/>
      <c r="BT78" s="21"/>
      <c r="BU78" s="21"/>
      <c r="BV78" s="21"/>
      <c r="BW78" s="21"/>
      <c r="BX78" s="21"/>
      <c r="BY78" s="21"/>
      <c r="BZ78" s="21"/>
      <c r="CA78" s="21"/>
      <c r="CB78" s="21"/>
      <c r="CC78" s="21"/>
      <c r="CD78" s="22"/>
      <c r="CE78" s="22"/>
      <c r="CF78" s="23"/>
      <c r="CG78" s="23"/>
      <c r="CH78" s="23"/>
      <c r="CI78" s="15"/>
      <c r="CJ78" s="15"/>
      <c r="CK78" s="15"/>
      <c r="CL78" s="21"/>
    </row>
    <row r="79" spans="4:90" x14ac:dyDescent="0.2">
      <c r="D79" s="47">
        <v>77</v>
      </c>
      <c r="E79" s="14">
        <v>-15.989581521882084</v>
      </c>
      <c r="F79" s="37">
        <v>4.8568690721250416</v>
      </c>
      <c r="G79" s="14">
        <v>-11.061013115126983</v>
      </c>
      <c r="H79" s="38">
        <v>-9.3366283724378132</v>
      </c>
      <c r="I79" s="37">
        <f>-(-O79*Z79-M79*(R79-Y79)+($B$9*0.0145*AU79-O79)*(T79-Z79)+(0.0145*$B$9*AV79-M79+0.0145*$B$9*$B$10)*(Y79-S79)+(POWER(0.475*($B$6-$B$7)/1000,2))*AT79)</f>
        <v>91.488165985947461</v>
      </c>
      <c r="J79" s="37">
        <f>-I79+ABS((T79-AB79))*($B$9*0.0145*AU79-O79)+(S79-(0.433*(S79-U79)+U79))*(0.0145*$B$9*AV79-M79+0.0145*$B$9*$B$10)+ABS((V79-AB79))*(0.0465*$B$9*AW79+($B$9*0.0145*AU79-O79))-(U79-(0.433*(S79-U79)+U79))*(0.0465*$B$9*$B$10+0.0465*$B$9*AX79+(0.0145*$B$9*AV79-M79+0.0145*$B$9*$B$10))+(POWER(0.302*$B$4/1000,2))*AS79</f>
        <v>-14.04862141384511</v>
      </c>
      <c r="K79" s="37">
        <f>-(J79+ABS((V79-AD79))*(0.0465*$B$9*AW79+($B$9*0.0145*AU79-O79))+(U79-AC79)*(0.0465*$B$9*$B$10+0.0465*$B$9*AX79+(0.0145*$B$9*AV79-M79+0.0145*$B$9*$B$10))+ABS((X79-AD79))*(0.1*$B$9*AY79+(0.0465*$B$9*AW79+($B$9*0.0145*AU79-O79)))-(W79-AC79)*(0.1*$B$9*AZ79+(0.0465*$B$9*$B$10+0.0465*$B$9*AX79+(0.0145*$B$9*AV79-M79+0.0145*$B$9*$B$10))+0.1*$B$9*$B$10)+(POWER(0.323*$B$3/1000,2))*AR79)</f>
        <v>-49.324812308678638</v>
      </c>
      <c r="L79" s="40">
        <v>1.0444718201200265</v>
      </c>
      <c r="M79" s="41">
        <f>L79*$B$9*$B$10</f>
        <v>701.62971587243396</v>
      </c>
      <c r="N79" s="37">
        <f>IF(DEGREES(ATAN((X79+$B$11*$B$12)/(R79-W79)))&lt;0,180+DEGREES(ATAN((X79+$B$11*$B$12)/(R79-W79))),DEGREES(ATAN((X79+$B$11*$B$12)/(R79-W79))))</f>
        <v>95.398646202587827</v>
      </c>
      <c r="O79" s="37">
        <f>-M79/TAN(N79*PI()/180)</f>
        <v>66.306808971602578</v>
      </c>
      <c r="P79" s="37">
        <f t="shared" si="14"/>
        <v>704.75588050844181</v>
      </c>
      <c r="Q79" s="39">
        <v>1.0082416453116816</v>
      </c>
      <c r="R79" s="16">
        <f>Q79*$B$6/1000</f>
        <v>0.19338074757078053</v>
      </c>
      <c r="S79" s="16">
        <f>(IF(H79&lt;0,$B$7*COS(RADIANS(-H79))+$B$5*SIN(RADIANS(-H79))+$B$6*(1-COS(RADIANS(H79))),$B$7*COS(RADIANS(-H79))+$B$5*SIN(RADIANS(-H79))))/1000</f>
        <v>7.2978878245187132E-2</v>
      </c>
      <c r="T79" s="16">
        <f>(IF(H79&lt;0,-$B$7*SIN(RADIANS(-H79))+$B$5*COS(RADIANS(-H79))+$B$6*SIN(RADIANS(-H79)),-$B$7*SIN(RADIANS(-H79))+$B$5*COS(RADIANS(-H79))))/1000</f>
        <v>0.11682457372029204</v>
      </c>
      <c r="U79" s="16">
        <f>(IF(H79&gt;0,($B$7-($B$4*SIN(RADIANS(G79))))*COS(RADIANS(-H79))+($B$5+($B$4*COS(RADIANS(G79))))*SIN(RADIANS(-H79)),(($B$7-($B$4*SIN(RADIANS(G79))))*COS(RADIANS(-H79))+($B$5+($B$4*COS(RADIANS(G79))))*SIN(RADIANS(-H79)))+$B$6*(1-COS(RADIANS(-H79)))))/1000</f>
        <v>0.21762026619162259</v>
      </c>
      <c r="V79" s="16">
        <f>(IF(H79&gt;0,-($B$7-($B$4*SIN(RADIANS(G79))))*SIN(RADIANS(-H79))+($B$5+($B$4*COS(RADIANS(G79))))*COS(RADIANS(-H79)),(-($B$7-($B$4*SIN(RADIANS(G79))))*SIN(RADIANS(-H79))+($B$5+($B$4*COS(RADIANS(G79))))*COS(RADIANS(-H79)))+$B$6*SIN(RADIANS(-H79))))/1000</f>
        <v>0.50580255367922078</v>
      </c>
      <c r="W79" s="16">
        <f>(IF(H79&gt;0,($B$7-($B$4*SIN(RADIANS(G79)))-($B$3*SIN(RADIANS(G79+F79))))*COS(RADIANS(-H79))+($B$5+($B$4*COS(RADIANS(G79)))+($B$3*COS(RADIANS(G79+F79))))*SIN(RADIANS(-H79)),(($B$7-($B$4*SIN(RADIANS(G79)))-($B$3*SIN(RADIANS(G79+F79))))*COS(RADIANS(-H79))+($B$5+($B$4*COS(RADIANS(G79)))+($B$3*COS(RADIANS(G79+F79))))*SIN(RADIANS(-H79)))+$B$6*(1-COS(RADIANS(-H79)))))/1000</f>
        <v>0.32746912267836448</v>
      </c>
      <c r="X79" s="16">
        <f>(IF(H79&gt;0,-($B$7-($B$4*SIN(RADIANS(G79)))-($B$3*SIN(RADIANS(G79+F79))))*SIN(RADIANS(-H79))+($B$5+($B$4*COS(RADIANS(G79)))+($B$3*COS(RADIANS(G79+F79))))*COS(RADIANS(-H79)),(-($B$7-($B$4*SIN(RADIANS(G79)))-($B$3*SIN(RADIANS(G79+F79))))*SIN(RADIANS(-H79))+($B$5+($B$4*COS(RADIANS(G79)))+($B$3*COS(RADIANS(G79+F79))))*COS(RADIANS(-H79)))+$B$6*SIN(RADIANS(-H79))))/1000</f>
        <v>0.90081296965398372</v>
      </c>
      <c r="Y79" s="16">
        <f>(IF(H79&gt;0,($B$7+($B$6-$B$7)/2)*COS(RADIANS(-H79))+($B$5/2)*SIN(RADIANS(-H79)),(($B$7+($B$6-$B$7)/2)*COS(RADIANS(-H79))+($B$5/2)*SIN(RADIANS(-H79)))+$B$6*(1-COS(RADIANS(-H79)))))/1000</f>
        <v>0.13238943912259354</v>
      </c>
      <c r="Z79" s="16">
        <f>(IF(H79&gt;0,-($B$7+($B$6-$B$7)/2)*SIN(RADIANS(-H79))+($B$5/2)*COS(RADIANS(-H79)),(-($B$7+($B$6-$B$7)/2)*SIN(RADIANS(-H79))+($B$5/2)*COS(RADIANS(-H79)))+$B$6*SIN(RADIANS(-H79))))/1000</f>
        <v>5.8412286860146011E-2</v>
      </c>
      <c r="AA79" s="42">
        <f t="shared" si="15"/>
        <v>0.15499054521081604</v>
      </c>
      <c r="AB79" s="42">
        <f t="shared" si="16"/>
        <v>0.33737508835700464</v>
      </c>
      <c r="AC79" s="42">
        <f t="shared" si="17"/>
        <v>0.27990456781960527</v>
      </c>
      <c r="AD79" s="42">
        <f t="shared" si="18"/>
        <v>0.72977345953691142</v>
      </c>
      <c r="AE79" s="16">
        <f t="shared" si="19"/>
        <v>0.19179999999999997</v>
      </c>
      <c r="AF79" s="16">
        <f t="shared" si="19"/>
        <v>0</v>
      </c>
      <c r="AG79" s="16">
        <f>AE79-COS(RADIANS(H79))*$B$6/1000</f>
        <v>2.5409273217074091E-3</v>
      </c>
      <c r="AH79" s="16">
        <f>AF79-SIN(RADIANS(H79))*$B$6/1000</f>
        <v>3.1116609856357759E-2</v>
      </c>
      <c r="AI79" s="24">
        <f>(E80*PI()/180-E78*PI()/180)/(2*$B$8)</f>
        <v>-0.93711472330882106</v>
      </c>
      <c r="AJ79" s="24">
        <f>(F80*PI()/180-F78*PI()/180)/(2*$B$8)</f>
        <v>1.3750975602069544</v>
      </c>
      <c r="AK79" s="24">
        <f>(G80*PI()/180-G78*PI()/180)/(2*$B$8)</f>
        <v>-1.2050078537317472E-2</v>
      </c>
      <c r="AL79" s="22">
        <f t="shared" si="20"/>
        <v>0.13444184225260655</v>
      </c>
      <c r="AM79" s="22">
        <f t="shared" si="20"/>
        <v>0.13656082060528318</v>
      </c>
      <c r="AN79" s="22">
        <f t="shared" si="20"/>
        <v>0.77874813973897827</v>
      </c>
      <c r="AO79" s="22">
        <f t="shared" si="20"/>
        <v>8.3298260988977038E-2</v>
      </c>
      <c r="AP79" s="22">
        <f t="shared" si="20"/>
        <v>1.3780140996096593</v>
      </c>
      <c r="AQ79" s="22">
        <f t="shared" si="20"/>
        <v>-0.11998252818745803</v>
      </c>
      <c r="AR79" s="17">
        <f t="shared" si="21"/>
        <v>10.599791314699393</v>
      </c>
      <c r="AS79" s="17">
        <f t="shared" si="21"/>
        <v>28.703436204386161</v>
      </c>
      <c r="AT79" s="17">
        <f t="shared" si="22"/>
        <v>-11.891740472600521</v>
      </c>
      <c r="AU79" s="17">
        <f t="shared" si="23"/>
        <v>2.0698592801466744</v>
      </c>
      <c r="AV79" s="17">
        <f t="shared" si="23"/>
        <v>1.4679875471414665</v>
      </c>
      <c r="AW79" s="17">
        <f t="shared" si="23"/>
        <v>7.6917985506055828</v>
      </c>
      <c r="AX79" s="17">
        <f t="shared" si="23"/>
        <v>0.27184541113768163</v>
      </c>
      <c r="AY79" s="17">
        <f t="shared" si="23"/>
        <v>7.9760605100105408</v>
      </c>
      <c r="AZ79" s="17">
        <f t="shared" si="23"/>
        <v>-1.2984422261014119</v>
      </c>
      <c r="BA79" s="18"/>
      <c r="BB79" s="15"/>
      <c r="BC79" s="21"/>
      <c r="BD79" s="21"/>
      <c r="BE79" s="21"/>
      <c r="BF79" s="15"/>
      <c r="BG79" s="15"/>
      <c r="BH79" s="15"/>
      <c r="BI79" s="15"/>
      <c r="BJ79" s="15"/>
      <c r="BK79" s="15"/>
      <c r="BL79" s="15"/>
      <c r="BM79" s="15"/>
      <c r="BN79" s="15"/>
      <c r="BO79" s="21"/>
      <c r="BP79" s="21"/>
      <c r="BQ79" s="21"/>
      <c r="BR79" s="21"/>
      <c r="BS79" s="21"/>
      <c r="BT79" s="21"/>
      <c r="BU79" s="21"/>
      <c r="BV79" s="21"/>
      <c r="BW79" s="21"/>
      <c r="BX79" s="21"/>
      <c r="BY79" s="21"/>
      <c r="BZ79" s="21"/>
      <c r="CA79" s="21"/>
      <c r="CB79" s="21"/>
      <c r="CC79" s="21"/>
      <c r="CD79" s="22"/>
      <c r="CE79" s="22"/>
      <c r="CF79" s="23"/>
      <c r="CG79" s="23"/>
      <c r="CH79" s="23"/>
      <c r="CI79" s="15"/>
      <c r="CJ79" s="15"/>
      <c r="CK79" s="15"/>
      <c r="CL79" s="21"/>
    </row>
    <row r="80" spans="4:90" x14ac:dyDescent="0.2">
      <c r="D80" s="47">
        <v>78</v>
      </c>
      <c r="E80" s="14">
        <v>-16.331251939625851</v>
      </c>
      <c r="F80" s="37">
        <v>5.4136320549805639</v>
      </c>
      <c r="G80" s="14">
        <v>-11.050869150309524</v>
      </c>
      <c r="H80" s="38">
        <v>-10.245205737854564</v>
      </c>
      <c r="I80" s="37">
        <f>-(-O80*Z80-M80*(R80-Y80)+($B$9*0.0145*AU80-O80)*(T80-Z80)+(0.0145*$B$9*AV80-M80+0.0145*$B$9*$B$10)*(Y80-S80)+(POWER(0.475*($B$6-$B$7)/1000,2))*AT80)</f>
        <v>90.881530539813738</v>
      </c>
      <c r="J80" s="37">
        <f>-I80+ABS((T80-AB80))*($B$9*0.0145*AU80-O80)+(S80-(0.433*(S80-U80)+U80))*(0.0145*$B$9*AV80-M80+0.0145*$B$9*$B$10)+ABS((V80-AB80))*(0.0465*$B$9*AW80+($B$9*0.0145*AU80-O80))-(U80-(0.433*(S80-U80)+U80))*(0.0465*$B$9*$B$10+0.0465*$B$9*AX80+(0.0145*$B$9*AV80-M80+0.0145*$B$9*$B$10))+(POWER(0.302*$B$4/1000,2))*AS80</f>
        <v>-11.005595488997059</v>
      </c>
      <c r="K80" s="37">
        <f>-(J80+ABS((V80-AD80))*(0.0465*$B$9*AW80+($B$9*0.0145*AU80-O80))+(U80-AC80)*(0.0465*$B$9*$B$10+0.0465*$B$9*AX80+(0.0145*$B$9*AV80-M80+0.0145*$B$9*$B$10))+ABS((X80-AD80))*(0.1*$B$9*AY80+(0.0465*$B$9*AW80+($B$9*0.0145*AU80-O80)))-(W80-AC80)*(0.1*$B$9*AZ80+(0.0465*$B$9*$B$10+0.0465*$B$9*AX80+(0.0145*$B$9*AV80-M80+0.0145*$B$9*$B$10))+0.1*$B$9*$B$10)+(POWER(0.323*$B$3/1000,2))*AR80)</f>
        <v>-51.810445468228039</v>
      </c>
      <c r="L80" s="40">
        <v>1.0446463979279845</v>
      </c>
      <c r="M80" s="41">
        <f>L80*$B$9*$B$10</f>
        <v>701.74698947947206</v>
      </c>
      <c r="N80" s="37">
        <f>IF(DEGREES(ATAN((X80+$B$11*$B$12)/(R80-W80)))&lt;0,180+DEGREES(ATAN((X80+$B$11*$B$12)/(R80-W80))),DEGREES(ATAN((X80+$B$11*$B$12)/(R80-W80))))</f>
        <v>95.818507433379295</v>
      </c>
      <c r="O80" s="37">
        <f>-M80/TAN(N80*PI()/180)</f>
        <v>71.509881350814055</v>
      </c>
      <c r="P80" s="37">
        <f t="shared" si="14"/>
        <v>705.38110293252805</v>
      </c>
      <c r="Q80" s="39">
        <v>1.0078122815551216</v>
      </c>
      <c r="R80" s="16">
        <f>Q80*$B$6/1000</f>
        <v>0.19329839560227233</v>
      </c>
      <c r="S80" s="16">
        <f>(IF(H80&lt;0,$B$7*COS(RADIANS(-H80))+$B$5*SIN(RADIANS(-H80))+$B$6*(1-COS(RADIANS(H80))),$B$7*COS(RADIANS(-H80))+$B$5*SIN(RADIANS(-H80))))/1000</f>
        <v>7.484630513521115E-2</v>
      </c>
      <c r="T80" s="16">
        <f>(IF(H80&lt;0,-$B$7*SIN(RADIANS(-H80))+$B$5*COS(RADIANS(-H80))+$B$6*SIN(RADIANS(-H80)),-$B$7*SIN(RADIANS(-H80))+$B$5*COS(RADIANS(-H80))))/1000</f>
        <v>0.11869403210555228</v>
      </c>
      <c r="U80" s="16">
        <f>(IF(H80&gt;0,($B$7-($B$4*SIN(RADIANS(G80))))*COS(RADIANS(-H80))+($B$5+($B$4*COS(RADIANS(G80))))*SIN(RADIANS(-H80)),(($B$7-($B$4*SIN(RADIANS(G80))))*COS(RADIANS(-H80))+($B$5+($B$4*COS(RADIANS(G80))))*SIN(RADIANS(-H80)))+$B$6*(1-COS(RADIANS(-H80)))))/1000</f>
        <v>0.22556907740714555</v>
      </c>
      <c r="V80" s="16">
        <f>(IF(H80&gt;0,-($B$7-($B$4*SIN(RADIANS(G80))))*SIN(RADIANS(-H80))+($B$5+($B$4*COS(RADIANS(G80))))*COS(RADIANS(-H80)),(-($B$7-($B$4*SIN(RADIANS(G80))))*SIN(RADIANS(-H80))+($B$5+($B$4*COS(RADIANS(G80))))*COS(RADIANS(-H80)))+$B$6*SIN(RADIANS(-H80))))/1000</f>
        <v>0.50535621789395158</v>
      </c>
      <c r="W80" s="16">
        <f>(IF(H80&gt;0,($B$7-($B$4*SIN(RADIANS(G80)))-($B$3*SIN(RADIANS(G80+F80))))*COS(RADIANS(-H80))+($B$5+($B$4*COS(RADIANS(G80)))+($B$3*COS(RADIANS(G80+F80))))*SIN(RADIANS(-H80)),(($B$7-($B$4*SIN(RADIANS(G80)))-($B$3*SIN(RADIANS(G80+F80))))*COS(RADIANS(-H80))+($B$5+($B$4*COS(RADIANS(G80)))+($B$3*COS(RADIANS(G80+F80))))*SIN(RADIANS(-H80)))+$B$6*(1-COS(RADIANS(-H80)))))/1000</f>
        <v>0.33777152203447736</v>
      </c>
      <c r="X80" s="16">
        <f>(IF(H80&gt;0,-($B$7-($B$4*SIN(RADIANS(G80)))-($B$3*SIN(RADIANS(G80+F80))))*SIN(RADIANS(-H80))+($B$5+($B$4*COS(RADIANS(G80)))+($B$3*COS(RADIANS(G80+F80))))*COS(RADIANS(-H80)),(-($B$7-($B$4*SIN(RADIANS(G80)))-($B$3*SIN(RADIANS(G80+F80))))*SIN(RADIANS(-H80))+($B$5+($B$4*COS(RADIANS(G80)))+($B$3*COS(RADIANS(G80+F80))))*COS(RADIANS(-H80)))+$B$6*SIN(RADIANS(-H80))))/1000</f>
        <v>0.89970455555958784</v>
      </c>
      <c r="Y80" s="16">
        <f>(IF(H80&gt;0,($B$7+($B$6-$B$7)/2)*COS(RADIANS(-H80))+($B$5/2)*SIN(RADIANS(-H80)),(($B$7+($B$6-$B$7)/2)*COS(RADIANS(-H80))+($B$5/2)*SIN(RADIANS(-H80)))+$B$6*(1-COS(RADIANS(-H80)))))/1000</f>
        <v>0.13332315256760557</v>
      </c>
      <c r="Z80" s="16">
        <f>(IF(H80&gt;0,-($B$7+($B$6-$B$7)/2)*SIN(RADIANS(-H80))+($B$5/2)*COS(RADIANS(-H80)),(-($B$7+($B$6-$B$7)/2)*SIN(RADIANS(-H80))+($B$5/2)*COS(RADIANS(-H80)))+$B$6*SIN(RADIANS(-H80))))/1000</f>
        <v>5.934701605277614E-2</v>
      </c>
      <c r="AA80" s="42">
        <f t="shared" si="15"/>
        <v>0.16030611701339795</v>
      </c>
      <c r="AB80" s="42">
        <f t="shared" si="16"/>
        <v>0.33793149144757473</v>
      </c>
      <c r="AC80" s="42">
        <f t="shared" si="17"/>
        <v>0.28918786351084269</v>
      </c>
      <c r="AD80" s="42">
        <f t="shared" si="18"/>
        <v>0.72895172535036734</v>
      </c>
      <c r="AE80" s="16">
        <f t="shared" si="19"/>
        <v>0.1918</v>
      </c>
      <c r="AF80" s="16">
        <f t="shared" si="19"/>
        <v>0</v>
      </c>
      <c r="AG80" s="16">
        <f>AE80-COS(RADIANS(H80))*$B$6/1000</f>
        <v>3.0581390377315276E-3</v>
      </c>
      <c r="AH80" s="16">
        <f>AF80-SIN(RADIANS(H80))*$B$6/1000</f>
        <v>3.4113779041609074E-2</v>
      </c>
      <c r="AI80" s="24">
        <f>(E81*PI()/180-E79*PI()/180)/(2*$B$8)</f>
        <v>-0.86261249970398446</v>
      </c>
      <c r="AJ80" s="24">
        <f>(F81*PI()/180-F79*PI()/180)/(2*$B$8)</f>
        <v>1.5672171597449083</v>
      </c>
      <c r="AK80" s="24">
        <f>(G81*PI()/180-G79*PI()/180)/(2*$B$8)</f>
        <v>7.5693533726691326E-2</v>
      </c>
      <c r="AL80" s="22">
        <f t="shared" si="20"/>
        <v>0.14879160970556771</v>
      </c>
      <c r="AM80" s="22">
        <f t="shared" si="20"/>
        <v>0.14640371033937361</v>
      </c>
      <c r="AN80" s="22">
        <f t="shared" si="20"/>
        <v>0.83019093971295843</v>
      </c>
      <c r="AO80" s="22">
        <f t="shared" si="20"/>
        <v>8.4960862138230647E-2</v>
      </c>
      <c r="AP80" s="22">
        <f t="shared" si="20"/>
        <v>1.4298162147782716</v>
      </c>
      <c r="AQ80" s="22">
        <f t="shared" si="20"/>
        <v>-0.12859263527244533</v>
      </c>
      <c r="AR80" s="17">
        <f t="shared" si="21"/>
        <v>11.992158297203394</v>
      </c>
      <c r="AS80" s="17">
        <f t="shared" si="21"/>
        <v>29.35203740096641</v>
      </c>
      <c r="AT80" s="17">
        <f t="shared" si="22"/>
        <v>-14.949770445127303</v>
      </c>
      <c r="AU80" s="17">
        <f t="shared" si="23"/>
        <v>2.2885572279863955</v>
      </c>
      <c r="AV80" s="17">
        <f t="shared" si="23"/>
        <v>1.5106460239835064</v>
      </c>
      <c r="AW80" s="17">
        <f t="shared" si="23"/>
        <v>7.8766382392328076</v>
      </c>
      <c r="AX80" s="17">
        <f t="shared" si="23"/>
        <v>0.24437029546578506</v>
      </c>
      <c r="AY80" s="17">
        <f t="shared" si="23"/>
        <v>7.6679442588099453</v>
      </c>
      <c r="AZ80" s="17">
        <f t="shared" si="23"/>
        <v>-1.2793470160481291</v>
      </c>
      <c r="BA80" s="18"/>
      <c r="BB80" s="15"/>
      <c r="BC80" s="21"/>
      <c r="BD80" s="21"/>
      <c r="BE80" s="21"/>
      <c r="BF80" s="15"/>
      <c r="BG80" s="15"/>
      <c r="BH80" s="15"/>
      <c r="BI80" s="15"/>
      <c r="BJ80" s="15"/>
      <c r="BK80" s="15"/>
      <c r="BL80" s="15"/>
      <c r="BM80" s="15"/>
      <c r="BN80" s="15"/>
      <c r="BO80" s="21"/>
      <c r="BP80" s="21"/>
      <c r="BQ80" s="21"/>
      <c r="BR80" s="21"/>
      <c r="BS80" s="21"/>
      <c r="BT80" s="21"/>
      <c r="BU80" s="21"/>
      <c r="BV80" s="21"/>
      <c r="BW80" s="21"/>
      <c r="BX80" s="21"/>
      <c r="BY80" s="21"/>
      <c r="BZ80" s="21"/>
      <c r="CA80" s="21"/>
      <c r="CB80" s="21"/>
      <c r="CC80" s="21"/>
      <c r="CD80" s="22"/>
      <c r="CE80" s="22"/>
      <c r="CF80" s="23"/>
      <c r="CG80" s="23"/>
      <c r="CH80" s="23"/>
      <c r="CI80" s="15"/>
      <c r="CJ80" s="15"/>
      <c r="CK80" s="15"/>
      <c r="CL80" s="21"/>
    </row>
    <row r="81" spans="2:90" x14ac:dyDescent="0.2">
      <c r="D81" s="47">
        <v>79</v>
      </c>
      <c r="E81" s="14">
        <v>-16.642967536758988</v>
      </c>
      <c r="F81" s="37">
        <v>6.0439580313087156</v>
      </c>
      <c r="G81" s="14">
        <v>-11.003679032476191</v>
      </c>
      <c r="H81" s="38">
        <v>-11.234437429149185</v>
      </c>
      <c r="I81" s="37">
        <f>-(-O81*Z81-M81*(R81-Y81)+($B$9*0.0145*AU81-O81)*(T81-Z81)+(0.0145*$B$9*AV81-M81+0.0145*$B$9*$B$10)*(Y81-S81)+(POWER(0.475*($B$6-$B$7)/1000,2))*AT81)</f>
        <v>89.865396704675405</v>
      </c>
      <c r="J81" s="37">
        <f>-I81+ABS((T81-AB81))*($B$9*0.0145*AU81-O81)+(S81-(0.433*(S81-U81)+U81))*(0.0145*$B$9*AV81-M81+0.0145*$B$9*$B$10)+ABS((V81-AB81))*(0.0465*$B$9*AW81+($B$9*0.0145*AU81-O81))-(U81-(0.433*(S81-U81)+U81))*(0.0465*$B$9*$B$10+0.0465*$B$9*AX81+(0.0145*$B$9*AV81-M81+0.0145*$B$9*$B$10))+(POWER(0.302*$B$4/1000,2))*AS81</f>
        <v>-7.6600249308357498</v>
      </c>
      <c r="K81" s="37">
        <f>-(J81+ABS((V81-AD81))*(0.0465*$B$9*AW81+($B$9*0.0145*AU81-O81))+(U81-AC81)*(0.0465*$B$9*$B$10+0.0465*$B$9*AX81+(0.0145*$B$9*AV81-M81+0.0145*$B$9*$B$10))+ABS((X81-AD81))*(0.1*$B$9*AY81+(0.0465*$B$9*AW81+($B$9*0.0145*AU81-O81)))-(W81-AC81)*(0.1*$B$9*AZ81+(0.0465*$B$9*$B$10+0.0465*$B$9*AX81+(0.0145*$B$9*AV81-M81+0.0145*$B$9*$B$10))+0.1*$B$9*$B$10)+(POWER(0.323*$B$3/1000,2))*AR81)</f>
        <v>-54.198140698128071</v>
      </c>
      <c r="L81" s="40">
        <v>1.0411916113598958</v>
      </c>
      <c r="M81" s="41">
        <f>L81*$B$9*$B$10</f>
        <v>699.42621751466265</v>
      </c>
      <c r="N81" s="37">
        <f>IF(DEGREES(ATAN((X81+$B$11*$B$12)/(R81-W81)))&lt;0,180+DEGREES(ATAN((X81+$B$11*$B$12)/(R81-W81))),DEGREES(ATAN((X81+$B$11*$B$12)/(R81-W81))))</f>
        <v>96.248344178990266</v>
      </c>
      <c r="O81" s="37">
        <f>-M81/TAN(N81*PI()/180)</f>
        <v>76.57917331413195</v>
      </c>
      <c r="P81" s="37">
        <f t="shared" si="14"/>
        <v>703.60600021058951</v>
      </c>
      <c r="Q81" s="39">
        <v>1.0073822978893769</v>
      </c>
      <c r="R81" s="16">
        <f>Q81*$B$6/1000</f>
        <v>0.19321592473518251</v>
      </c>
      <c r="S81" s="16">
        <f>(IF(H81&lt;0,$B$7*COS(RADIANS(-H81))+$B$5*SIN(RADIANS(-H81))+$B$6*(1-COS(RADIANS(H81))),$B$7*COS(RADIANS(-H81))+$B$5*SIN(RADIANS(-H81))))/1000</f>
        <v>7.6912928405802272E-2</v>
      </c>
      <c r="T81" s="16">
        <f>(IF(H81&lt;0,-$B$7*SIN(RADIANS(-H81))+$B$5*COS(RADIANS(-H81))+$B$6*SIN(RADIANS(-H81)),-$B$7*SIN(RADIANS(-H81))+$B$5*COS(RADIANS(-H81))))/1000</f>
        <v>0.12069548782166506</v>
      </c>
      <c r="U81" s="16">
        <f>(IF(H81&gt;0,($B$7-($B$4*SIN(RADIANS(G81))))*COS(RADIANS(-H81))+($B$5+($B$4*COS(RADIANS(G81))))*SIN(RADIANS(-H81)),(($B$7-($B$4*SIN(RADIANS(G81))))*COS(RADIANS(-H81))+($B$5+($B$4*COS(RADIANS(G81))))*SIN(RADIANS(-H81)))+$B$6*(1-COS(RADIANS(-H81)))))/1000</f>
        <v>0.2339724363917266</v>
      </c>
      <c r="V81" s="16">
        <f>(IF(H81&gt;0,-($B$7-($B$4*SIN(RADIANS(G81))))*SIN(RADIANS(-H81))+($B$5+($B$4*COS(RADIANS(G81))))*COS(RADIANS(-H81)),(-($B$7-($B$4*SIN(RADIANS(G81))))*SIN(RADIANS(-H81))+($B$5+($B$4*COS(RADIANS(G81))))*COS(RADIANS(-H81)))+$B$6*SIN(RADIANS(-H81))))/1000</f>
        <v>0.50482738047211828</v>
      </c>
      <c r="W81" s="16">
        <f>(IF(H81&gt;0,($B$7-($B$4*SIN(RADIANS(G81)))-($B$3*SIN(RADIANS(G81+F81))))*COS(RADIANS(-H81))+($B$5+($B$4*COS(RADIANS(G81)))+($B$3*COS(RADIANS(G81+F81))))*SIN(RADIANS(-H81)),(($B$7-($B$4*SIN(RADIANS(G81)))-($B$3*SIN(RADIANS(G81+F81))))*COS(RADIANS(-H81))+($B$5+($B$4*COS(RADIANS(G81)))+($B$3*COS(RADIANS(G81+F81))))*SIN(RADIANS(-H81)))+$B$6*(1-COS(RADIANS(-H81)))))/1000</f>
        <v>0.34831864765671322</v>
      </c>
      <c r="X81" s="16">
        <f>(IF(H81&gt;0,-($B$7-($B$4*SIN(RADIANS(G81)))-($B$3*SIN(RADIANS(G81+F81))))*SIN(RADIANS(-H81))+($B$5+($B$4*COS(RADIANS(G81)))+($B$3*COS(RADIANS(G81+F81))))*COS(RADIANS(-H81)),(-($B$7-($B$4*SIN(RADIANS(G81)))-($B$3*SIN(RADIANS(G81+F81))))*SIN(RADIANS(-H81))+($B$5+($B$4*COS(RADIANS(G81)))+($B$3*COS(RADIANS(G81+F81))))*COS(RADIANS(-H81)))+$B$6*SIN(RADIANS(-H81))))/1000</f>
        <v>0.8985594517710449</v>
      </c>
      <c r="Y81" s="16">
        <f>(IF(H81&gt;0,($B$7+($B$6-$B$7)/2)*COS(RADIANS(-H81))+($B$5/2)*SIN(RADIANS(-H81)),(($B$7+($B$6-$B$7)/2)*COS(RADIANS(-H81))+($B$5/2)*SIN(RADIANS(-H81)))+$B$6*(1-COS(RADIANS(-H81)))))/1000</f>
        <v>0.13435646420290115</v>
      </c>
      <c r="Z81" s="16">
        <f>(IF(H81&gt;0,-($B$7+($B$6-$B$7)/2)*SIN(RADIANS(-H81))+($B$5/2)*COS(RADIANS(-H81)),(-($B$7+($B$6-$B$7)/2)*SIN(RADIANS(-H81))+($B$5/2)*COS(RADIANS(-H81)))+$B$6*SIN(RADIANS(-H81))))/1000</f>
        <v>6.034774391083253E-2</v>
      </c>
      <c r="AA81" s="42">
        <f t="shared" si="15"/>
        <v>0.16596566943382135</v>
      </c>
      <c r="AB81" s="42">
        <f t="shared" si="16"/>
        <v>0.33849827095447205</v>
      </c>
      <c r="AC81" s="42">
        <f t="shared" si="17"/>
        <v>0.29880673817897402</v>
      </c>
      <c r="AD81" s="42">
        <f t="shared" si="18"/>
        <v>0.72807346489860969</v>
      </c>
      <c r="AE81" s="16">
        <f t="shared" si="19"/>
        <v>0.19180000000000003</v>
      </c>
      <c r="AF81" s="16">
        <f t="shared" si="19"/>
        <v>0</v>
      </c>
      <c r="AG81" s="16">
        <f>AE81-COS(RADIANS(H81))*$B$6/1000</f>
        <v>3.6752266639354936E-3</v>
      </c>
      <c r="AH81" s="16">
        <f>AF81-SIN(RADIANS(H81))*$B$6/1000</f>
        <v>3.7367227047967404E-2</v>
      </c>
      <c r="AI81" s="24">
        <f>(E82*PI()/180-E80*PI()/180)/(2*$B$8)</f>
        <v>-0.77857839061979217</v>
      </c>
      <c r="AJ81" s="24">
        <f>(F82*PI()/180-F80*PI()/180)/(2*$B$8)</f>
        <v>1.7631314946477303</v>
      </c>
      <c r="AK81" s="24">
        <f>(G82*PI()/180-G80*PI()/180)/(2*$B$8)</f>
        <v>0.1855858867472655</v>
      </c>
      <c r="AL81" s="22">
        <f t="shared" si="20"/>
        <v>0.1646965688065867</v>
      </c>
      <c r="AM81" s="22">
        <f t="shared" si="20"/>
        <v>0.15653156104234514</v>
      </c>
      <c r="AN81" s="22">
        <f t="shared" si="20"/>
        <v>0.882877297261636</v>
      </c>
      <c r="AO81" s="22">
        <f t="shared" si="20"/>
        <v>8.6528836295034717E-2</v>
      </c>
      <c r="AP81" s="22">
        <f t="shared" si="20"/>
        <v>1.4793843227111267</v>
      </c>
      <c r="AQ81" s="22">
        <f t="shared" si="20"/>
        <v>-0.13689549573961429</v>
      </c>
      <c r="AR81" s="17">
        <f t="shared" si="21"/>
        <v>13.491396111283571</v>
      </c>
      <c r="AS81" s="17">
        <f t="shared" si="21"/>
        <v>29.874208038611144</v>
      </c>
      <c r="AT81" s="17">
        <f t="shared" si="22"/>
        <v>-18.604502923326109</v>
      </c>
      <c r="AU81" s="17">
        <f t="shared" si="23"/>
        <v>2.5432968105196894</v>
      </c>
      <c r="AV81" s="17">
        <f t="shared" si="23"/>
        <v>1.553294875066481</v>
      </c>
      <c r="AW81" s="17">
        <f t="shared" si="23"/>
        <v>8.0781335477011034</v>
      </c>
      <c r="AX81" s="17">
        <f t="shared" si="23"/>
        <v>0.24295893713524463</v>
      </c>
      <c r="AY81" s="17">
        <f t="shared" si="23"/>
        <v>7.3116357589771441</v>
      </c>
      <c r="AZ81" s="17">
        <f t="shared" si="23"/>
        <v>-1.2045663210454121</v>
      </c>
      <c r="BA81" s="18"/>
      <c r="BB81" s="15"/>
      <c r="BC81" s="21"/>
      <c r="BD81" s="21"/>
      <c r="BE81" s="21"/>
      <c r="BF81" s="15"/>
      <c r="BG81" s="15"/>
      <c r="BH81" s="15"/>
      <c r="BI81" s="15"/>
      <c r="BJ81" s="15"/>
      <c r="BK81" s="15"/>
      <c r="BL81" s="15"/>
      <c r="BM81" s="15"/>
      <c r="BN81" s="15"/>
      <c r="BO81" s="21"/>
      <c r="BP81" s="21"/>
      <c r="BQ81" s="21"/>
      <c r="BR81" s="21"/>
      <c r="BS81" s="21"/>
      <c r="BT81" s="21"/>
      <c r="BU81" s="21"/>
      <c r="BV81" s="21"/>
      <c r="BW81" s="21"/>
      <c r="BX81" s="21"/>
      <c r="BY81" s="21"/>
      <c r="BZ81" s="21"/>
      <c r="CA81" s="21"/>
      <c r="CB81" s="21"/>
      <c r="CC81" s="21"/>
      <c r="CD81" s="22"/>
      <c r="CE81" s="22"/>
      <c r="CF81" s="23"/>
      <c r="CG81" s="23"/>
      <c r="CH81" s="23"/>
      <c r="CI81" s="15"/>
      <c r="CJ81" s="15"/>
      <c r="CK81" s="15"/>
      <c r="CL81" s="21"/>
    </row>
    <row r="82" spans="2:90" s="21" customFormat="1" x14ac:dyDescent="0.2">
      <c r="B82" s="13"/>
      <c r="D82" s="47">
        <v>80</v>
      </c>
      <c r="E82" s="14">
        <v>-16.920986301336249</v>
      </c>
      <c r="F82" s="37">
        <v>6.7491163673307426</v>
      </c>
      <c r="G82" s="14">
        <v>-10.910297082317459</v>
      </c>
      <c r="H82" s="38">
        <v>-12.310996479907205</v>
      </c>
      <c r="I82" s="37">
        <f>-(-O82*Z82-M82*(R82-Y82)+($B$9*0.0145*AU82-O82)*(T82-Z82)+(0.0145*$B$9*AV82-M82+0.0145*$B$9*$B$10)*(Y82-S82)+(POWER(0.475*($B$6-$B$7)/1000,2))*AT82)</f>
        <v>88.405510623352797</v>
      </c>
      <c r="J82" s="37">
        <f>-I82+ABS((T82-AB82))*($B$9*0.0145*AU82-O82)+(S82-(0.433*(S82-U82)+U82))*(0.0145*$B$9*AV82-M82+0.0145*$B$9*$B$10)+ABS((V82-AB82))*(0.0465*$B$9*AW82+($B$9*0.0145*AU82-O82))-(U82-(0.433*(S82-U82)+U82))*(0.0465*$B$9*$B$10+0.0465*$B$9*AX82+(0.0145*$B$9*AV82-M82+0.0145*$B$9*$B$10))+(POWER(0.302*$B$4/1000,2))*AS82</f>
        <v>-4.0290928055513335</v>
      </c>
      <c r="K82" s="37">
        <f>-(J82+ABS((V82-AD82))*(0.0465*$B$9*AW82+($B$9*0.0145*AU82-O82))+(U82-AC82)*(0.0465*$B$9*$B$10+0.0465*$B$9*AX82+(0.0145*$B$9*AV82-M82+0.0145*$B$9*$B$10))+ABS((X82-AD82))*(0.1*$B$9*AY82+(0.0465*$B$9*AW82+($B$9*0.0145*AU82-O82)))-(W82-AC82)*(0.1*$B$9*AZ82+(0.0465*$B$9*$B$10+0.0465*$B$9*AX82+(0.0145*$B$9*AV82-M82+0.0145*$B$9*$B$10))+0.1*$B$9*$B$10)+(POWER(0.323*$B$3/1000,2))*AR82)</f>
        <v>-56.518245957679824</v>
      </c>
      <c r="L82" s="40">
        <v>1.0336782705337915</v>
      </c>
      <c r="M82" s="41">
        <f>L82*$B$9*$B$10</f>
        <v>694.37908930351898</v>
      </c>
      <c r="N82" s="37">
        <f>IF(DEGREES(ATAN((X82+$B$11*$B$12)/(R82-W82)))&lt;0,180+DEGREES(ATAN((X82+$B$11*$B$12)/(R82-W82))),DEGREES(ATAN((X82+$B$11*$B$12)/(R82-W82))))</f>
        <v>96.686498593238426</v>
      </c>
      <c r="O82" s="37">
        <f>-M82/TAN(N82*PI()/180)</f>
        <v>81.40491602125276</v>
      </c>
      <c r="P82" s="37">
        <f t="shared" si="14"/>
        <v>699.13452211603135</v>
      </c>
      <c r="Q82" s="39">
        <v>1.0070195904809123</v>
      </c>
      <c r="R82" s="16">
        <f>Q82*$B$6/1000</f>
        <v>0.193146357454239</v>
      </c>
      <c r="S82" s="16">
        <f>(IF(H82&lt;0,$B$7*COS(RADIANS(-H82))+$B$5*SIN(RADIANS(-H82))+$B$6*(1-COS(RADIANS(H82))),$B$7*COS(RADIANS(-H82))+$B$5*SIN(RADIANS(-H82))))/1000</f>
        <v>7.9200882414457247E-2</v>
      </c>
      <c r="T82" s="16">
        <f>(IF(H82&lt;0,-$B$7*SIN(RADIANS(-H82))+$B$5*COS(RADIANS(-H82))+$B$6*SIN(RADIANS(-H82)),-$B$7*SIN(RADIANS(-H82))+$B$5*COS(RADIANS(-H82))))/1000</f>
        <v>0.12283272657951189</v>
      </c>
      <c r="U82" s="16">
        <f>(IF(H82&gt;0,($B$7-($B$4*SIN(RADIANS(G82))))*COS(RADIANS(-H82))+($B$5+($B$4*COS(RADIANS(G82))))*SIN(RADIANS(-H82)),(($B$7-($B$4*SIN(RADIANS(G82))))*COS(RADIANS(-H82))+($B$5+($B$4*COS(RADIANS(G82))))*SIN(RADIANS(-H82)))+$B$6*(1-COS(RADIANS(-H82)))))/1000</f>
        <v>0.24282852345279857</v>
      </c>
      <c r="V82" s="16">
        <f>(IF(H82&gt;0,-($B$7-($B$4*SIN(RADIANS(G82))))*SIN(RADIANS(-H82))+($B$5+($B$4*COS(RADIANS(G82))))*COS(RADIANS(-H82)),(-($B$7-($B$4*SIN(RADIANS(G82))))*SIN(RADIANS(-H82))+($B$5+($B$4*COS(RADIANS(G82))))*COS(RADIANS(-H82)))+$B$6*SIN(RADIANS(-H82))))/1000</f>
        <v>0.50421310767983496</v>
      </c>
      <c r="W82" s="16">
        <f>(IF(H82&gt;0,($B$7-($B$4*SIN(RADIANS(G82)))-($B$3*SIN(RADIANS(G82+F82))))*COS(RADIANS(-H82))+($B$5+($B$4*COS(RADIANS(G82)))+($B$3*COS(RADIANS(G82+F82))))*SIN(RADIANS(-H82)),(($B$7-($B$4*SIN(RADIANS(G82)))-($B$3*SIN(RADIANS(G82+F82))))*COS(RADIANS(-H82))+($B$5+($B$4*COS(RADIANS(G82)))+($B$3*COS(RADIANS(G82+F82))))*SIN(RADIANS(-H82)))+$B$6*(1-COS(RADIANS(-H82)))))/1000</f>
        <v>0.35908390406000351</v>
      </c>
      <c r="X82" s="16">
        <f>(IF(H82&gt;0,-($B$7-($B$4*SIN(RADIANS(G82)))-($B$3*SIN(RADIANS(G82+F82))))*SIN(RADIANS(-H82))+($B$5+($B$4*COS(RADIANS(G82)))+($B$3*COS(RADIANS(G82+F82))))*COS(RADIANS(-H82)),(-($B$7-($B$4*SIN(RADIANS(G82)))-($B$3*SIN(RADIANS(G82+F82))))*SIN(RADIANS(-H82))+($B$5+($B$4*COS(RADIANS(G82)))+($B$3*COS(RADIANS(G82+F82))))*COS(RADIANS(-H82)))+$B$6*SIN(RADIANS(-H82))))/1000</f>
        <v>0.89738569889121877</v>
      </c>
      <c r="Y82" s="16">
        <f>(IF(H82&gt;0,($B$7+($B$6-$B$7)/2)*COS(RADIANS(-H82))+($B$5/2)*SIN(RADIANS(-H82)),(($B$7+($B$6-$B$7)/2)*COS(RADIANS(-H82))+($B$5/2)*SIN(RADIANS(-H82)))+$B$6*(1-COS(RADIANS(-H82)))))/1000</f>
        <v>0.13550044120722865</v>
      </c>
      <c r="Z82" s="16">
        <f>(IF(H82&gt;0,-($B$7+($B$6-$B$7)/2)*SIN(RADIANS(-H82))+($B$5/2)*COS(RADIANS(-H82)),(-($B$7+($B$6-$B$7)/2)*SIN(RADIANS(-H82))+($B$5/2)*COS(RADIANS(-H82)))+$B$6*SIN(RADIANS(-H82))))/1000</f>
        <v>6.1416363289755943E-2</v>
      </c>
      <c r="AA82" s="42">
        <f t="shared" si="15"/>
        <v>0.17197775488319678</v>
      </c>
      <c r="AB82" s="42">
        <f t="shared" si="16"/>
        <v>0.33907540266339509</v>
      </c>
      <c r="AC82" s="42">
        <f t="shared" si="17"/>
        <v>0.30874532425708379</v>
      </c>
      <c r="AD82" s="42">
        <f t="shared" si="18"/>
        <v>0.72714196689668964</v>
      </c>
      <c r="AE82" s="16">
        <f t="shared" si="19"/>
        <v>0.19180000000000005</v>
      </c>
      <c r="AF82" s="16">
        <f t="shared" si="19"/>
        <v>0</v>
      </c>
      <c r="AG82" s="16">
        <f>AE82-COS(RADIANS(H82))*$B$6/1000</f>
        <v>4.4105041730527483E-3</v>
      </c>
      <c r="AH82" s="16">
        <f>AF82-SIN(RADIANS(H82))*$B$6/1000</f>
        <v>4.089519352836591E-2</v>
      </c>
      <c r="AI82" s="24">
        <f>(E83*PI()/180-E81*PI()/180)/(2*$B$8)</f>
        <v>-0.68425624311281563</v>
      </c>
      <c r="AJ82" s="24">
        <f>(F83*PI()/180-F81*PI()/180)/(2*$B$8)</f>
        <v>1.9621541900153476</v>
      </c>
      <c r="AK82" s="24">
        <f>(G83*PI()/180-G81*PI()/180)/(2*$B$8)</f>
        <v>0.32164506237306251</v>
      </c>
      <c r="AL82" s="22">
        <f t="shared" si="20"/>
        <v>0.182413993540638</v>
      </c>
      <c r="AM82" s="22">
        <f t="shared" si="20"/>
        <v>0.16693826858775249</v>
      </c>
      <c r="AN82" s="22">
        <f t="shared" si="20"/>
        <v>0.93698386521356702</v>
      </c>
      <c r="AO82" s="22">
        <f t="shared" si="20"/>
        <v>8.8172779287158581E-2</v>
      </c>
      <c r="AP82" s="22">
        <f t="shared" si="20"/>
        <v>1.5264760395119494</v>
      </c>
      <c r="AQ82" s="22">
        <f t="shared" si="20"/>
        <v>-0.14451700203666568</v>
      </c>
      <c r="AR82" s="17">
        <f t="shared" si="21"/>
        <v>15.108182424955476</v>
      </c>
      <c r="AS82" s="17">
        <f t="shared" si="21"/>
        <v>30.327722773888919</v>
      </c>
      <c r="AT82" s="17">
        <f t="shared" si="22"/>
        <v>-22.853804024266733</v>
      </c>
      <c r="AU82" s="17">
        <f t="shared" si="23"/>
        <v>2.8396212774453056</v>
      </c>
      <c r="AV82" s="17">
        <f t="shared" si="23"/>
        <v>1.5930087070074654</v>
      </c>
      <c r="AW82" s="17">
        <f t="shared" si="23"/>
        <v>8.3197252144873275</v>
      </c>
      <c r="AX82" s="17">
        <f t="shared" si="23"/>
        <v>0.26305943067898818</v>
      </c>
      <c r="AY82" s="17">
        <f t="shared" si="23"/>
        <v>6.9372432935389048</v>
      </c>
      <c r="AZ82" s="17">
        <f t="shared" si="23"/>
        <v>-1.078183697719526</v>
      </c>
      <c r="BA82" s="18"/>
      <c r="BB82" s="15"/>
      <c r="BF82" s="15"/>
      <c r="BG82" s="15"/>
      <c r="BH82" s="15"/>
      <c r="BI82" s="15"/>
      <c r="BJ82" s="15"/>
      <c r="BK82" s="15"/>
      <c r="BL82" s="15"/>
      <c r="BM82" s="15"/>
      <c r="BN82" s="15"/>
      <c r="CD82" s="22"/>
      <c r="CE82" s="22"/>
      <c r="CF82" s="23"/>
      <c r="CG82" s="23"/>
      <c r="CH82" s="23"/>
      <c r="CI82" s="15"/>
      <c r="CJ82" s="15"/>
      <c r="CK82" s="15"/>
    </row>
    <row r="83" spans="2:90" x14ac:dyDescent="0.2">
      <c r="D83" s="47">
        <v>81</v>
      </c>
      <c r="E83" s="14">
        <v>-17.161257568488821</v>
      </c>
      <c r="F83" s="37">
        <v>7.5301921250971784</v>
      </c>
      <c r="G83" s="14">
        <v>-10.760048913992064</v>
      </c>
      <c r="H83" s="38">
        <v>-13.48259167315161</v>
      </c>
      <c r="I83" s="37">
        <f>-(-O83*Z83-M83*(R83-Y83)+($B$9*0.0145*AU83-O83)*(T83-Z83)+(0.0145*$B$9*AV83-M83+0.0145*$B$9*$B$10)*(Y83-S83)+(POWER(0.475*($B$6-$B$7)/1000,2))*AT83)</f>
        <v>86.468198854745268</v>
      </c>
      <c r="J83" s="37">
        <f>-I83+ABS((T83-AB83))*($B$9*0.0145*AU83-O83)+(S83-(0.433*(S83-U83)+U83))*(0.0145*$B$9*AV83-M83+0.0145*$B$9*$B$10)+ABS((V83-AB83))*(0.0465*$B$9*AW83+($B$9*0.0145*AU83-O83))-(U83-(0.433*(S83-U83)+U83))*(0.0465*$B$9*$B$10+0.0465*$B$9*AX83+(0.0145*$B$9*AV83-M83+0.0145*$B$9*$B$10))+(POWER(0.302*$B$4/1000,2))*AS83</f>
        <v>-0.13621408171304622</v>
      </c>
      <c r="K83" s="37">
        <f>-(J83+ABS((V83-AD83))*(0.0465*$B$9*AW83+($B$9*0.0145*AU83-O83))+(U83-AC83)*(0.0465*$B$9*$B$10+0.0465*$B$9*AX83+(0.0145*$B$9*AV83-M83+0.0145*$B$9*$B$10))+ABS((X83-AD83))*(0.1*$B$9*AY83+(0.0465*$B$9*AW83+($B$9*0.0145*AU83-O83)))-(W83-AC83)*(0.1*$B$9*AZ83+(0.0465*$B$9*$B$10+0.0465*$B$9*AX83+(0.0145*$B$9*AV83-M83+0.0145*$B$9*$B$10))+0.1*$B$9*$B$10)+(POWER(0.323*$B$3/1000,2))*AR83)</f>
        <v>-58.828200921586664</v>
      </c>
      <c r="L83" s="40">
        <v>1.021671980828498</v>
      </c>
      <c r="M83" s="41">
        <f>L83*$B$9*$B$10</f>
        <v>686.31379785923752</v>
      </c>
      <c r="N83" s="37">
        <f>IF(DEGREES(ATAN((X83+$B$11*$B$12)/(R83-W83)))&lt;0,180+DEGREES(ATAN((X83+$B$11*$B$12)/(R83-W83))),DEGREES(ATAN((X83+$B$11*$B$12)/(R83-W83))))</f>
        <v>97.131212249519564</v>
      </c>
      <c r="O83" s="37">
        <f>-M83/TAN(N83*PI()/180)</f>
        <v>85.864602591048069</v>
      </c>
      <c r="P83" s="37">
        <f t="shared" si="14"/>
        <v>691.66419533621149</v>
      </c>
      <c r="Q83" s="39">
        <v>1.0067922710998731</v>
      </c>
      <c r="R83" s="16">
        <f>Q83*$B$6/1000</f>
        <v>0.19310275759695569</v>
      </c>
      <c r="S83" s="16">
        <f>(IF(H83&lt;0,$B$7*COS(RADIANS(-H83))+$B$5*SIN(RADIANS(-H83))+$B$6*(1-COS(RADIANS(H83))),$B$7*COS(RADIANS(-H83))+$B$5*SIN(RADIANS(-H83))))/1000</f>
        <v>8.1735954395016699E-2</v>
      </c>
      <c r="T83" s="16">
        <f>(IF(H83&lt;0,-$B$7*SIN(RADIANS(-H83))+$B$5*COS(RADIANS(-H83))+$B$6*SIN(RADIANS(-H83)),-$B$7*SIN(RADIANS(-H83))+$B$5*COS(RADIANS(-H83))))/1000</f>
        <v>0.12510933564312526</v>
      </c>
      <c r="U83" s="16">
        <f>(IF(H83&gt;0,($B$7-($B$4*SIN(RADIANS(G83))))*COS(RADIANS(-H83))+($B$5+($B$4*COS(RADIANS(G83))))*SIN(RADIANS(-H83)),(($B$7-($B$4*SIN(RADIANS(G83))))*COS(RADIANS(-H83))+($B$5+($B$4*COS(RADIANS(G83))))*SIN(RADIANS(-H83)))+$B$6*(1-COS(RADIANS(-H83)))))/1000</f>
        <v>0.25213567527143294</v>
      </c>
      <c r="V83" s="16">
        <f>(IF(H83&gt;0,-($B$7-($B$4*SIN(RADIANS(G83))))*SIN(RADIANS(-H83))+($B$5+($B$4*COS(RADIANS(G83))))*COS(RADIANS(-H83)),(-($B$7-($B$4*SIN(RADIANS(G83))))*SIN(RADIANS(-H83))+($B$5+($B$4*COS(RADIANS(G83))))*COS(RADIANS(-H83)))+$B$6*SIN(RADIANS(-H83))))/1000</f>
        <v>0.50351247400912702</v>
      </c>
      <c r="W83" s="16">
        <f>(IF(H83&gt;0,($B$7-($B$4*SIN(RADIANS(G83)))-($B$3*SIN(RADIANS(G83+F83))))*COS(RADIANS(-H83))+($B$5+($B$4*COS(RADIANS(G83)))+($B$3*COS(RADIANS(G83+F83))))*SIN(RADIANS(-H83)),(($B$7-($B$4*SIN(RADIANS(G83)))-($B$3*SIN(RADIANS(G83+F83))))*COS(RADIANS(-H83))+($B$5+($B$4*COS(RADIANS(G83)))+($B$3*COS(RADIANS(G83+F83))))*SIN(RADIANS(-H83)))+$B$6*(1-COS(RADIANS(-H83)))))/1000</f>
        <v>0.3700388078109198</v>
      </c>
      <c r="X83" s="16">
        <f>(IF(H83&gt;0,-($B$7-($B$4*SIN(RADIANS(G83)))-($B$3*SIN(RADIANS(G83+F83))))*SIN(RADIANS(-H83))+($B$5+($B$4*COS(RADIANS(G83)))+($B$3*COS(RADIANS(G83+F83))))*COS(RADIANS(-H83)),(-($B$7-($B$4*SIN(RADIANS(G83)))-($B$3*SIN(RADIANS(G83+F83))))*SIN(RADIANS(-H83))+($B$5+($B$4*COS(RADIANS(G83)))+($B$3*COS(RADIANS(G83+F83))))*COS(RADIANS(-H83)))+$B$6*SIN(RADIANS(-H83))))/1000</f>
        <v>0.89619408974556081</v>
      </c>
      <c r="Y83" s="16">
        <f>(IF(H83&gt;0,($B$7+($B$6-$B$7)/2)*COS(RADIANS(-H83))+($B$5/2)*SIN(RADIANS(-H83)),(($B$7+($B$6-$B$7)/2)*COS(RADIANS(-H83))+($B$5/2)*SIN(RADIANS(-H83)))+$B$6*(1-COS(RADIANS(-H83)))))/1000</f>
        <v>0.13676797719750838</v>
      </c>
      <c r="Z83" s="16">
        <f>(IF(H83&gt;0,-($B$7+($B$6-$B$7)/2)*SIN(RADIANS(-H83))+($B$5/2)*COS(RADIANS(-H83)),(-($B$7+($B$6-$B$7)/2)*SIN(RADIANS(-H83))+($B$5/2)*COS(RADIANS(-H83)))+$B$6*SIN(RADIANS(-H83))))/1000</f>
        <v>6.2554667821562618E-2</v>
      </c>
      <c r="AA83" s="42">
        <f t="shared" si="15"/>
        <v>0.17835259613194471</v>
      </c>
      <c r="AB83" s="42">
        <f t="shared" si="16"/>
        <v>0.33966391509664828</v>
      </c>
      <c r="AC83" s="42">
        <f t="shared" si="17"/>
        <v>0.31898675142132199</v>
      </c>
      <c r="AD83" s="42">
        <f t="shared" si="18"/>
        <v>0.72616295013168497</v>
      </c>
      <c r="AE83" s="16">
        <f t="shared" si="19"/>
        <v>0.19180000000000008</v>
      </c>
      <c r="AF83" s="16">
        <f t="shared" si="19"/>
        <v>0</v>
      </c>
      <c r="AG83" s="16">
        <f>AE83-COS(RADIANS(H83))*$B$6/1000</f>
        <v>5.2858538251209508E-3</v>
      </c>
      <c r="AH83" s="16">
        <f>AF83-SIN(RADIANS(H83))*$B$6/1000</f>
        <v>4.4718153770653635E-2</v>
      </c>
      <c r="AI83" s="24">
        <f>(E84*PI()/180-E82*PI()/180)/(2*$B$8)</f>
        <v>-0.57884821896188077</v>
      </c>
      <c r="AJ83" s="24">
        <f>(F84*PI()/180-F82*PI()/180)/(2*$B$8)</f>
        <v>2.1640639897185419</v>
      </c>
      <c r="AK83" s="24">
        <f>(G84*PI()/180-G82*PI()/180)/(2*$B$8)</f>
        <v>0.48771317594807173</v>
      </c>
      <c r="AL83" s="22">
        <f t="shared" si="20"/>
        <v>0.20223636209441365</v>
      </c>
      <c r="AM83" s="22">
        <f t="shared" si="20"/>
        <v>0.17759113614898384</v>
      </c>
      <c r="AN83" s="22">
        <f t="shared" si="20"/>
        <v>0.99286406459715848</v>
      </c>
      <c r="AO83" s="22">
        <f t="shared" si="20"/>
        <v>9.0006481968610941E-2</v>
      </c>
      <c r="AP83" s="22">
        <f t="shared" si="20"/>
        <v>1.5710946790517111</v>
      </c>
      <c r="AQ83" s="22">
        <f t="shared" si="20"/>
        <v>-0.15114908422346643</v>
      </c>
      <c r="AR83" s="17">
        <f t="shared" si="21"/>
        <v>16.842244442194033</v>
      </c>
      <c r="AS83" s="17">
        <f t="shared" si="21"/>
        <v>30.790661615780756</v>
      </c>
      <c r="AT83" s="17">
        <f t="shared" si="22"/>
        <v>-27.643361915974204</v>
      </c>
      <c r="AU83" s="17">
        <f t="shared" si="23"/>
        <v>3.1821968049930116</v>
      </c>
      <c r="AV83" s="17">
        <f t="shared" si="23"/>
        <v>1.6242673877611618</v>
      </c>
      <c r="AW83" s="17">
        <f t="shared" si="23"/>
        <v>8.6297638332412827</v>
      </c>
      <c r="AX83" s="17">
        <f t="shared" si="23"/>
        <v>0.29096666155667328</v>
      </c>
      <c r="AY83" s="17">
        <f t="shared" si="23"/>
        <v>6.5871586113363927</v>
      </c>
      <c r="AZ83" s="17">
        <f t="shared" si="23"/>
        <v>-0.91758881482571231</v>
      </c>
      <c r="BA83" s="18"/>
      <c r="BB83" s="15"/>
      <c r="BC83" s="21"/>
      <c r="BD83" s="21"/>
      <c r="BE83" s="21"/>
      <c r="BF83" s="15"/>
      <c r="BG83" s="15"/>
      <c r="BH83" s="15"/>
      <c r="BI83" s="15"/>
      <c r="BJ83" s="15"/>
      <c r="BK83" s="15"/>
      <c r="BL83" s="15"/>
      <c r="BM83" s="15"/>
      <c r="BN83" s="15"/>
      <c r="BO83" s="21"/>
      <c r="BP83" s="21"/>
      <c r="BQ83" s="21"/>
      <c r="BR83" s="21"/>
      <c r="BS83" s="21"/>
      <c r="BT83" s="21"/>
      <c r="BU83" s="21"/>
      <c r="BV83" s="21"/>
      <c r="BW83" s="21"/>
      <c r="BX83" s="21"/>
      <c r="BY83" s="21"/>
      <c r="BZ83" s="21"/>
      <c r="CA83" s="21"/>
      <c r="CB83" s="21"/>
      <c r="CC83" s="21"/>
      <c r="CD83" s="22"/>
      <c r="CE83" s="22"/>
      <c r="CF83" s="23"/>
      <c r="CG83" s="23"/>
      <c r="CH83" s="23"/>
      <c r="CI83" s="15"/>
      <c r="CJ83" s="15"/>
      <c r="CK83" s="15"/>
      <c r="CL83" s="21"/>
    </row>
    <row r="84" spans="2:90" x14ac:dyDescent="0.2">
      <c r="D84" s="47">
        <v>82</v>
      </c>
      <c r="E84" s="14">
        <v>-17.359435003547134</v>
      </c>
      <c r="F84" s="37">
        <v>8.3882870803288014</v>
      </c>
      <c r="G84" s="14">
        <v>-10.54087863713492</v>
      </c>
      <c r="H84" s="38">
        <v>-14.758034340298687</v>
      </c>
      <c r="I84" s="37">
        <f>-(-O84*Z84-M84*(R84-Y84)+($B$9*0.0145*AU84-O84)*(T84-Z84)+(0.0145*$B$9*AV84-M84+0.0145*$B$9*$B$10)*(Y84-S84)+(POWER(0.475*($B$6-$B$7)/1000,2))*AT84)</f>
        <v>84.022328460854567</v>
      </c>
      <c r="J84" s="37">
        <f>-I84+ABS((T84-AB84))*($B$9*0.0145*AU84-O84)+(S84-(0.433*(S84-U84)+U84))*(0.0145*$B$9*AV84-M84+0.0145*$B$9*$B$10)+ABS((V84-AB84))*(0.0465*$B$9*AW84+($B$9*0.0145*AU84-O84))-(U84-(0.433*(S84-U84)+U84))*(0.0465*$B$9*$B$10+0.0465*$B$9*AX84+(0.0145*$B$9*AV84-M84+0.0145*$B$9*$B$10))+(POWER(0.302*$B$4/1000,2))*AS84</f>
        <v>3.9858199187003738</v>
      </c>
      <c r="K84" s="37">
        <f>-(J84+ABS((V84-AD84))*(0.0465*$B$9*AW84+($B$9*0.0145*AU84-O84))+(U84-AC84)*(0.0465*$B$9*$B$10+0.0465*$B$9*AX84+(0.0145*$B$9*AV84-M84+0.0145*$B$9*$B$10))+ABS((X84-AD84))*(0.1*$B$9*AY84+(0.0465*$B$9*AW84+($B$9*0.0145*AU84-O84)))-(W84-AC84)*(0.1*$B$9*AZ84+(0.0465*$B$9*$B$10+0.0465*$B$9*AX84+(0.0145*$B$9*AV84-M84+0.0145*$B$9*$B$10))+0.1*$B$9*$B$10)+(POWER(0.323*$B$3/1000,2))*AR84)</f>
        <v>-61.196889190149214</v>
      </c>
      <c r="L84" s="40">
        <v>1.0047483010698064</v>
      </c>
      <c r="M84" s="41">
        <f>L84*$B$9*$B$10</f>
        <v>674.9452224780058</v>
      </c>
      <c r="N84" s="37">
        <f>IF(DEGREES(ATAN((X84+$B$11*$B$12)/(R84-W84)))&lt;0,180+DEGREES(ATAN((X84+$B$11*$B$12)/(R84-W84))),DEGREES(ATAN((X84+$B$11*$B$12)/(R84-W84))))</f>
        <v>97.580714626160201</v>
      </c>
      <c r="O84" s="37">
        <f>-M84/TAN(N84*PI()/180)</f>
        <v>89.825703933379714</v>
      </c>
      <c r="P84" s="37">
        <f t="shared" si="14"/>
        <v>680.89625526434793</v>
      </c>
      <c r="Q84" s="39">
        <v>1.0067681620310283</v>
      </c>
      <c r="R84" s="16">
        <f>Q84*$B$6/1000</f>
        <v>0.19309813347755125</v>
      </c>
      <c r="S84" s="16">
        <f>(IF(H84&lt;0,$B$7*COS(RADIANS(-H84))+$B$5*SIN(RADIANS(-H84))+$B$6*(1-COS(RADIANS(H84))),$B$7*COS(RADIANS(-H84))+$B$5*SIN(RADIANS(-H84))))/1000</f>
        <v>8.4548011828233613E-2</v>
      </c>
      <c r="T84" s="16">
        <f>(IF(H84&lt;0,-$B$7*SIN(RADIANS(-H84))+$B$5*COS(RADIANS(-H84))+$B$6*SIN(RADIANS(-H84)),-$B$7*SIN(RADIANS(-H84))+$B$5*COS(RADIANS(-H84))))/1000</f>
        <v>0.12752823621929102</v>
      </c>
      <c r="U84" s="16">
        <f>(IF(H84&gt;0,($B$7-($B$4*SIN(RADIANS(G84))))*COS(RADIANS(-H84))+($B$5+($B$4*COS(RADIANS(G84))))*SIN(RADIANS(-H84)),(($B$7-($B$4*SIN(RADIANS(G84))))*COS(RADIANS(-H84))+($B$5+($B$4*COS(RADIANS(G84))))*SIN(RADIANS(-H84)))+$B$6*(1-COS(RADIANS(-H84)))))/1000</f>
        <v>0.26189440687045157</v>
      </c>
      <c r="V84" s="16">
        <f>(IF(H84&gt;0,-($B$7-($B$4*SIN(RADIANS(G84))))*SIN(RADIANS(-H84))+($B$5+($B$4*COS(RADIANS(G84))))*COS(RADIANS(-H84)),(-($B$7-($B$4*SIN(RADIANS(G84))))*SIN(RADIANS(-H84))+($B$5+($B$4*COS(RADIANS(G84))))*COS(RADIANS(-H84)))+$B$6*SIN(RADIANS(-H84))))/1000</f>
        <v>0.5027258590336281</v>
      </c>
      <c r="W84" s="16">
        <f>(IF(H84&gt;0,($B$7-($B$4*SIN(RADIANS(G84)))-($B$3*SIN(RADIANS(G84+F84))))*COS(RADIANS(-H84))+($B$5+($B$4*COS(RADIANS(G84)))+($B$3*COS(RADIANS(G84+F84))))*SIN(RADIANS(-H84)),(($B$7-($B$4*SIN(RADIANS(G84)))-($B$3*SIN(RADIANS(G84+F84))))*COS(RADIANS(-H84))+($B$5+($B$4*COS(RADIANS(G84)))+($B$3*COS(RADIANS(G84+F84))))*SIN(RADIANS(-H84)))+$B$6*(1-COS(RADIANS(-H84)))))/1000</f>
        <v>0.38115505774116737</v>
      </c>
      <c r="X84" s="16">
        <f>(IF(H84&gt;0,-($B$7-($B$4*SIN(RADIANS(G84)))-($B$3*SIN(RADIANS(G84+F84))))*SIN(RADIANS(-H84))+($B$5+($B$4*COS(RADIANS(G84)))+($B$3*COS(RADIANS(G84+F84))))*COS(RADIANS(-H84)),(-($B$7-($B$4*SIN(RADIANS(G84)))-($B$3*SIN(RADIANS(G84+F84))))*SIN(RADIANS(-H84))+($B$5+($B$4*COS(RADIANS(G84)))+($B$3*COS(RADIANS(G84+F84))))*COS(RADIANS(-H84)))+$B$6*SIN(RADIANS(-H84))))/1000</f>
        <v>0.89499731753385259</v>
      </c>
      <c r="Y84" s="16">
        <f>(IF(H84&gt;0,($B$7+($B$6-$B$7)/2)*COS(RADIANS(-H84))+($B$5/2)*SIN(RADIANS(-H84)),(($B$7+($B$6-$B$7)/2)*COS(RADIANS(-H84))+($B$5/2)*SIN(RADIANS(-H84)))+$B$6*(1-COS(RADIANS(-H84)))))/1000</f>
        <v>0.1381740059141168</v>
      </c>
      <c r="Z84" s="16">
        <f>(IF(H84&gt;0,-($B$7+($B$6-$B$7)/2)*SIN(RADIANS(-H84))+($B$5/2)*COS(RADIANS(-H84)),(-($B$7+($B$6-$B$7)/2)*SIN(RADIANS(-H84))+($B$5/2)*COS(RADIANS(-H84)))+$B$6*SIN(RADIANS(-H84))))/1000</f>
        <v>6.376411810964551E-2</v>
      </c>
      <c r="AA84" s="42">
        <f t="shared" si="15"/>
        <v>0.18510341781717121</v>
      </c>
      <c r="AB84" s="42">
        <f t="shared" si="16"/>
        <v>0.34026528835502012</v>
      </c>
      <c r="AC84" s="42">
        <f t="shared" si="17"/>
        <v>0.32951519591414741</v>
      </c>
      <c r="AD84" s="42">
        <f t="shared" si="18"/>
        <v>0.72514377600325541</v>
      </c>
      <c r="AE84" s="16">
        <f t="shared" si="19"/>
        <v>0.19179999999999997</v>
      </c>
      <c r="AF84" s="16">
        <f t="shared" si="19"/>
        <v>0</v>
      </c>
      <c r="AG84" s="16">
        <f>AE84-COS(RADIANS(H84))*$B$6/1000</f>
        <v>6.3274383324717631E-3</v>
      </c>
      <c r="AH84" s="16">
        <f>AF84-SIN(RADIANS(H84))*$B$6/1000</f>
        <v>4.8858662164297427E-2</v>
      </c>
      <c r="AI84" s="24">
        <f>(E85*PI()/180-E83*PI()/180)/(2*$B$8)</f>
        <v>-0.46160177158701049</v>
      </c>
      <c r="AJ84" s="24">
        <f>(F85*PI()/180-F83*PI()/180)/(2*$B$8)</f>
        <v>2.3692067365759693</v>
      </c>
      <c r="AK84" s="24">
        <f>(G85*PI()/180-G83*PI()/180)/(2*$B$8)</f>
        <v>0.68709030690224149</v>
      </c>
      <c r="AL84" s="22">
        <f t="shared" si="20"/>
        <v>0.22448263530264562</v>
      </c>
      <c r="AM84" s="22">
        <f t="shared" si="20"/>
        <v>0.18841108345395505</v>
      </c>
      <c r="AN84" s="22">
        <f t="shared" si="20"/>
        <v>1.0510693430890168</v>
      </c>
      <c r="AO84" s="22">
        <f t="shared" si="20"/>
        <v>9.2019358552937802E-2</v>
      </c>
      <c r="AP84" s="22">
        <f t="shared" si="20"/>
        <v>1.6135582763538165</v>
      </c>
      <c r="AQ84" s="22">
        <f t="shared" si="20"/>
        <v>-0.15664752616866159</v>
      </c>
      <c r="AR84" s="17">
        <f t="shared" si="21"/>
        <v>18.679673011755952</v>
      </c>
      <c r="AS84" s="17">
        <f t="shared" si="21"/>
        <v>31.346260451571812</v>
      </c>
      <c r="AT84" s="17">
        <f t="shared" si="22"/>
        <v>-32.864236295821797</v>
      </c>
      <c r="AU84" s="17">
        <f t="shared" si="23"/>
        <v>3.5736201118834172</v>
      </c>
      <c r="AV84" s="17">
        <f t="shared" si="23"/>
        <v>1.6380723268137523</v>
      </c>
      <c r="AW84" s="17">
        <f t="shared" si="23"/>
        <v>9.0359739985081209</v>
      </c>
      <c r="AX84" s="17">
        <f t="shared" si="23"/>
        <v>0.30230332110576069</v>
      </c>
      <c r="AY84" s="17">
        <f t="shared" si="23"/>
        <v>6.3086703592051299</v>
      </c>
      <c r="AZ84" s="17">
        <f t="shared" si="23"/>
        <v>-0.75512743022298345</v>
      </c>
      <c r="BA84" s="18"/>
      <c r="BB84" s="15"/>
      <c r="BC84" s="21"/>
      <c r="BD84" s="21"/>
      <c r="BE84" s="21"/>
      <c r="BF84" s="15"/>
      <c r="BG84" s="15"/>
      <c r="BH84" s="15"/>
      <c r="BI84" s="15"/>
      <c r="BJ84" s="15"/>
      <c r="BK84" s="15"/>
      <c r="BL84" s="15"/>
      <c r="BM84" s="15"/>
      <c r="BN84" s="15"/>
      <c r="BO84" s="21"/>
      <c r="BP84" s="21"/>
      <c r="BQ84" s="21"/>
      <c r="BR84" s="21"/>
      <c r="BS84" s="21"/>
      <c r="BT84" s="21"/>
      <c r="BU84" s="21"/>
      <c r="BV84" s="21"/>
      <c r="BW84" s="21"/>
      <c r="BX84" s="21"/>
      <c r="BY84" s="21"/>
      <c r="BZ84" s="21"/>
      <c r="CA84" s="21"/>
      <c r="CB84" s="21"/>
      <c r="CC84" s="21"/>
      <c r="CD84" s="22"/>
      <c r="CE84" s="22"/>
      <c r="CF84" s="23"/>
      <c r="CG84" s="23"/>
      <c r="CH84" s="23"/>
      <c r="CI84" s="15"/>
      <c r="CJ84" s="15"/>
      <c r="CK84" s="15"/>
      <c r="CL84" s="21"/>
    </row>
    <row r="85" spans="2:90" x14ac:dyDescent="0.2">
      <c r="D85" s="47">
        <v>83</v>
      </c>
      <c r="E85" s="14">
        <v>-17.510897925080982</v>
      </c>
      <c r="F85" s="37">
        <v>9.3247482537900854</v>
      </c>
      <c r="G85" s="14">
        <v>-10.239612220063488</v>
      </c>
      <c r="H85" s="38">
        <v>-16.147224852365248</v>
      </c>
      <c r="I85" s="37">
        <f>-(-O85*Z85-M85*(R85-Y85)+($B$9*0.0145*AU85-O85)*(T85-Z85)+(0.0145*$B$9*AV85-M85+0.0145*$B$9*$B$10)*(Y85-S85)+(POWER(0.475*($B$6-$B$7)/1000,2))*AT85)</f>
        <v>81.042647612197911</v>
      </c>
      <c r="J85" s="37">
        <f>-I85+ABS((T85-AB85))*($B$9*0.0145*AU85-O85)+(S85-(0.433*(S85-U85)+U85))*(0.0145*$B$9*AV85-M85+0.0145*$B$9*$B$10)+ABS((V85-AB85))*(0.0465*$B$9*AW85+($B$9*0.0145*AU85-O85))-(U85-(0.433*(S85-U85)+U85))*(0.0465*$B$9*$B$10+0.0465*$B$9*AX85+(0.0145*$B$9*AV85-M85+0.0145*$B$9*$B$10))+(POWER(0.302*$B$4/1000,2))*AS85</f>
        <v>8.2914890260592315</v>
      </c>
      <c r="K85" s="37">
        <f>-(J85+ABS((V85-AD85))*(0.0465*$B$9*AW85+($B$9*0.0145*AU85-O85))+(U85-AC85)*(0.0465*$B$9*$B$10+0.0465*$B$9*AX85+(0.0145*$B$9*AV85-M85+0.0145*$B$9*$B$10))+ABS((X85-AD85))*(0.1*$B$9*AY85+(0.0465*$B$9*AW85+($B$9*0.0145*AU85-O85)))-(W85-AC85)*(0.1*$B$9*AZ85+(0.0465*$B$9*$B$10+0.0465*$B$9*AX85+(0.0145*$B$9*AV85-M85+0.0145*$B$9*$B$10))+0.1*$B$9*$B$10)+(POWER(0.323*$B$3/1000,2))*AR85)</f>
        <v>-63.687222318260744</v>
      </c>
      <c r="L85" s="40">
        <v>0.98252102047038425</v>
      </c>
      <c r="M85" s="41">
        <f>L85*$B$9*$B$10</f>
        <v>660.01392392961861</v>
      </c>
      <c r="N85" s="37">
        <f>IF(DEGREES(ATAN((X85+$B$11*$B$12)/(R85-W85)))&lt;0,180+DEGREES(ATAN((X85+$B$11*$B$12)/(R85-W85))),DEGREES(ATAN((X85+$B$11*$B$12)/(R85-W85))))</f>
        <v>98.033319726160656</v>
      </c>
      <c r="O85" s="37">
        <f>-M85/TAN(N85*PI()/180)</f>
        <v>93.150344792301766</v>
      </c>
      <c r="P85" s="37">
        <f t="shared" si="14"/>
        <v>666.55484884283692</v>
      </c>
      <c r="Q85" s="39">
        <v>1.0070142644432565</v>
      </c>
      <c r="R85" s="16">
        <f>Q85*$B$6/1000</f>
        <v>0.1931453359202166</v>
      </c>
      <c r="S85" s="16">
        <f>(IF(H85&lt;0,$B$7*COS(RADIANS(-H85))+$B$5*SIN(RADIANS(-H85))+$B$6*(1-COS(RADIANS(H85))),$B$7*COS(RADIANS(-H85))+$B$5*SIN(RADIANS(-H85))))/1000</f>
        <v>8.7671275272418706E-2</v>
      </c>
      <c r="T85" s="16">
        <f>(IF(H85&lt;0,-$B$7*SIN(RADIANS(-H85))+$B$5*COS(RADIANS(-H85))+$B$6*SIN(RADIANS(-H85)),-$B$7*SIN(RADIANS(-H85))+$B$5*COS(RADIANS(-H85))))/1000</f>
        <v>0.13009092468964778</v>
      </c>
      <c r="U85" s="16">
        <f>(IF(H85&gt;0,($B$7-($B$4*SIN(RADIANS(G85))))*COS(RADIANS(-H85))+($B$5+($B$4*COS(RADIANS(G85))))*SIN(RADIANS(-H85)),(($B$7-($B$4*SIN(RADIANS(G85))))*COS(RADIANS(-H85))+($B$5+($B$4*COS(RADIANS(G85))))*SIN(RADIANS(-H85)))+$B$6*(1-COS(RADIANS(-H85)))))/1000</f>
        <v>0.27210947205401093</v>
      </c>
      <c r="V85" s="16">
        <f>(IF(H85&gt;0,-($B$7-($B$4*SIN(RADIANS(G85))))*SIN(RADIANS(-H85))+($B$5+($B$4*COS(RADIANS(G85))))*COS(RADIANS(-H85)),(-($B$7-($B$4*SIN(RADIANS(G85))))*SIN(RADIANS(-H85))+($B$5+($B$4*COS(RADIANS(G85))))*COS(RADIANS(-H85)))+$B$6*SIN(RADIANS(-H85))))/1000</f>
        <v>0.50185368717125334</v>
      </c>
      <c r="W85" s="16">
        <f>(IF(H85&gt;0,($B$7-($B$4*SIN(RADIANS(G85)))-($B$3*SIN(RADIANS(G85+F85))))*COS(RADIANS(-H85))+($B$5+($B$4*COS(RADIANS(G85)))+($B$3*COS(RADIANS(G85+F85))))*SIN(RADIANS(-H85)),(($B$7-($B$4*SIN(RADIANS(G85)))-($B$3*SIN(RADIANS(G85+F85))))*COS(RADIANS(-H85))+($B$5+($B$4*COS(RADIANS(G85)))+($B$3*COS(RADIANS(G85+F85))))*SIN(RADIANS(-H85)))+$B$6*(1-COS(RADIANS(-H85)))))/1000</f>
        <v>0.39240668507113358</v>
      </c>
      <c r="X85" s="16">
        <f>(IF(H85&gt;0,-($B$7-($B$4*SIN(RADIANS(G85)))-($B$3*SIN(RADIANS(G85+F85))))*SIN(RADIANS(-H85))+($B$5+($B$4*COS(RADIANS(G85)))+($B$3*COS(RADIANS(G85+F85))))*COS(RADIANS(-H85)),(-($B$7-($B$4*SIN(RADIANS(G85)))-($B$3*SIN(RADIANS(G85+F85))))*SIN(RADIANS(-H85))+($B$5+($B$4*COS(RADIANS(G85)))+($B$3*COS(RADIANS(G85+F85))))*COS(RADIANS(-H85)))+$B$6*SIN(RADIANS(-H85))))/1000</f>
        <v>0.89380850668533085</v>
      </c>
      <c r="Y85" s="16">
        <f>(IF(H85&gt;0,($B$7+($B$6-$B$7)/2)*COS(RADIANS(-H85))+($B$5/2)*SIN(RADIANS(-H85)),(($B$7+($B$6-$B$7)/2)*COS(RADIANS(-H85))+($B$5/2)*SIN(RADIANS(-H85)))+$B$6*(1-COS(RADIANS(-H85)))))/1000</f>
        <v>0.13973563763620936</v>
      </c>
      <c r="Z85" s="16">
        <f>(IF(H85&gt;0,-($B$7+($B$6-$B$7)/2)*SIN(RADIANS(-H85))+($B$5/2)*COS(RADIANS(-H85)),(-($B$7+($B$6-$B$7)/2)*SIN(RADIANS(-H85))+($B$5/2)*COS(RADIANS(-H85)))+$B$6*SIN(RADIANS(-H85))))/1000</f>
        <v>6.5045462344823904E-2</v>
      </c>
      <c r="AA85" s="42">
        <f t="shared" si="15"/>
        <v>0.19224773284758151</v>
      </c>
      <c r="AB85" s="42">
        <f t="shared" si="16"/>
        <v>0.34088041101671812</v>
      </c>
      <c r="AC85" s="42">
        <f t="shared" si="17"/>
        <v>0.34031799183471945</v>
      </c>
      <c r="AD85" s="42">
        <f t="shared" si="18"/>
        <v>0.72409206983573526</v>
      </c>
      <c r="AE85" s="16">
        <f t="shared" si="19"/>
        <v>0.19180000000000003</v>
      </c>
      <c r="AF85" s="16">
        <f t="shared" si="19"/>
        <v>0</v>
      </c>
      <c r="AG85" s="16">
        <f>AE85-COS(RADIANS(H85))*$B$6/1000</f>
        <v>7.5664607065180911E-3</v>
      </c>
      <c r="AH85" s="16">
        <f>AF85-SIN(RADIANS(H85))*$B$6/1000</f>
        <v>5.3340819260647432E-2</v>
      </c>
      <c r="AI85" s="24">
        <f>(E86*PI()/180-E84*PI()/180)/(2*$B$8)</f>
        <v>-0.33190294174646706</v>
      </c>
      <c r="AJ85" s="24">
        <f>(F86*PI()/180-F84*PI()/180)/(2*$B$8)</f>
        <v>2.5784615528883212</v>
      </c>
      <c r="AK85" s="24">
        <f>(G86*PI()/180-G84*PI()/180)/(2*$B$8)</f>
        <v>0.92217837977883588</v>
      </c>
      <c r="AL85" s="22">
        <f t="shared" si="20"/>
        <v>0.24947961997351242</v>
      </c>
      <c r="AM85" s="22">
        <f t="shared" si="20"/>
        <v>0.19924645230946164</v>
      </c>
      <c r="AN85" s="22">
        <f t="shared" si="20"/>
        <v>1.1123196408574358</v>
      </c>
      <c r="AO85" s="22">
        <f t="shared" si="20"/>
        <v>9.4002931873629098E-2</v>
      </c>
      <c r="AP85" s="22">
        <f t="shared" si="20"/>
        <v>1.6544953012004029</v>
      </c>
      <c r="AQ85" s="22">
        <f t="shared" si="20"/>
        <v>-0.16113186885101427</v>
      </c>
      <c r="AR85" s="17">
        <f t="shared" si="21"/>
        <v>20.587636774406178</v>
      </c>
      <c r="AS85" s="17">
        <f t="shared" si="21"/>
        <v>32.064384664568301</v>
      </c>
      <c r="AT85" s="17">
        <f t="shared" si="22"/>
        <v>-38.349565075847529</v>
      </c>
      <c r="AU85" s="17">
        <f t="shared" si="23"/>
        <v>4.0128707356776072</v>
      </c>
      <c r="AV85" s="17">
        <f t="shared" si="23"/>
        <v>1.6212135444767146</v>
      </c>
      <c r="AW85" s="17">
        <f t="shared" si="23"/>
        <v>9.5591021687342881</v>
      </c>
      <c r="AX85" s="17">
        <f t="shared" si="23"/>
        <v>0.2612192417980696</v>
      </c>
      <c r="AY85" s="17">
        <f t="shared" si="23"/>
        <v>6.1462724468037271</v>
      </c>
      <c r="AZ85" s="17">
        <f t="shared" si="23"/>
        <v>-0.63886088988387812</v>
      </c>
      <c r="BA85" s="18"/>
      <c r="BB85" s="15"/>
      <c r="BC85" s="21"/>
      <c r="BD85" s="21"/>
      <c r="BE85" s="21"/>
      <c r="BF85" s="15"/>
      <c r="BG85" s="15"/>
      <c r="BH85" s="15"/>
      <c r="BI85" s="15"/>
      <c r="BJ85" s="15"/>
      <c r="BK85" s="15"/>
      <c r="BL85" s="15"/>
      <c r="BM85" s="15"/>
      <c r="BN85" s="15"/>
      <c r="BO85" s="21"/>
      <c r="BP85" s="21"/>
      <c r="BQ85" s="21"/>
      <c r="BR85" s="21"/>
      <c r="BS85" s="21"/>
      <c r="BT85" s="21"/>
      <c r="BU85" s="21"/>
      <c r="BV85" s="21"/>
      <c r="BW85" s="21"/>
      <c r="BX85" s="21"/>
      <c r="BY85" s="21"/>
      <c r="BZ85" s="21"/>
      <c r="CA85" s="21"/>
      <c r="CB85" s="21"/>
      <c r="CC85" s="21"/>
      <c r="CD85" s="22"/>
      <c r="CE85" s="22"/>
      <c r="CF85" s="23"/>
      <c r="CG85" s="23"/>
      <c r="CH85" s="23"/>
      <c r="CI85" s="15"/>
      <c r="CJ85" s="15"/>
      <c r="CK85" s="15"/>
      <c r="CL85" s="21"/>
    </row>
    <row r="86" spans="2:90" x14ac:dyDescent="0.2">
      <c r="D86" s="47">
        <v>84</v>
      </c>
      <c r="E86" s="14">
        <v>-17.61083495486718</v>
      </c>
      <c r="F86" s="37">
        <v>10.341343312568835</v>
      </c>
      <c r="G86" s="14">
        <v>-9.8423744341746033</v>
      </c>
      <c r="H86" s="38">
        <v>-17.66099472681908</v>
      </c>
      <c r="I86" s="37">
        <f>-(-O86*Z86-M86*(R86-Y86)+($B$9*0.0145*AU86-O86)*(T86-Z86)+(0.0145*$B$9*AV86-M86+0.0145*$B$9*$B$10)*(Y86-S86)+(POWER(0.475*($B$6-$B$7)/1000,2))*AT86)</f>
        <v>77.513414478647022</v>
      </c>
      <c r="J86" s="37">
        <f>-I86+ABS((T86-AB86))*($B$9*0.0145*AU86-O86)+(S86-(0.433*(S86-U86)+U86))*(0.0145*$B$9*AV86-M86+0.0145*$B$9*$B$10)+ABS((V86-AB86))*(0.0465*$B$9*AW86+($B$9*0.0145*AU86-O86))-(U86-(0.433*(S86-U86)+U86))*(0.0465*$B$9*$B$10+0.0465*$B$9*AX86+(0.0145*$B$9*AV86-M86+0.0145*$B$9*$B$10))+(POWER(0.302*$B$4/1000,2))*AS86</f>
        <v>12.718840295349786</v>
      </c>
      <c r="K86" s="37">
        <f>-(J86+ABS((V86-AD86))*(0.0465*$B$9*AW86+($B$9*0.0145*AU86-O86))+(U86-AC86)*(0.0465*$B$9*$B$10+0.0465*$B$9*AX86+(0.0145*$B$9*AV86-M86+0.0145*$B$9*$B$10))+ABS((X86-AD86))*(0.1*$B$9*AY86+(0.0465*$B$9*AW86+($B$9*0.0145*AU86-O86)))-(W86-AC86)*(0.1*$B$9*AZ86+(0.0465*$B$9*$B$10+0.0465*$B$9*AX86+(0.0145*$B$9*AV86-M86+0.0145*$B$9*$B$10))+0.1*$B$9*$B$10)+(POWER(0.323*$B$3/1000,2))*AR86)</f>
        <v>-66.333585750810428</v>
      </c>
      <c r="L86" s="40">
        <v>0.95467018736896669</v>
      </c>
      <c r="M86" s="41">
        <f>L86*$B$9*$B$10</f>
        <v>641.30497291788856</v>
      </c>
      <c r="N86" s="37">
        <f>IF(DEGREES(ATAN((X86+$B$11*$B$12)/(R86-W86)))&lt;0,180+DEGREES(ATAN((X86+$B$11*$B$12)/(R86-W86))),DEGREES(ATAN((X86+$B$11*$B$12)/(R86-W86))))</f>
        <v>98.487532250112437</v>
      </c>
      <c r="O86" s="37">
        <f>-M86/TAN(N86*PI()/180)</f>
        <v>95.701008005907497</v>
      </c>
      <c r="P86" s="37">
        <f t="shared" si="14"/>
        <v>648.40631645794485</v>
      </c>
      <c r="Q86" s="39">
        <v>1.0075962002177812</v>
      </c>
      <c r="R86" s="16">
        <f>Q86*$B$6/1000</f>
        <v>0.19325695120177044</v>
      </c>
      <c r="S86" s="16">
        <f>(IF(H86&lt;0,$B$7*COS(RADIANS(-H86))+$B$5*SIN(RADIANS(-H86))+$B$6*(1-COS(RADIANS(H86))),$B$7*COS(RADIANS(-H86))+$B$5*SIN(RADIANS(-H86))))/1000</f>
        <v>9.1144252980333254E-2</v>
      </c>
      <c r="T86" s="16">
        <f>(IF(H86&lt;0,-$B$7*SIN(RADIANS(-H86))+$B$5*COS(RADIANS(-H86))+$B$6*SIN(RADIANS(-H86)),-$B$7*SIN(RADIANS(-H86))+$B$5*COS(RADIANS(-H86))))/1000</f>
        <v>0.13279631241835316</v>
      </c>
      <c r="U86" s="16">
        <f>(IF(H86&gt;0,($B$7-($B$4*SIN(RADIANS(G86))))*COS(RADIANS(-H86))+($B$5+($B$4*COS(RADIANS(G86))))*SIN(RADIANS(-H86)),(($B$7-($B$4*SIN(RADIANS(G86))))*COS(RADIANS(-H86))+($B$5+($B$4*COS(RADIANS(G86))))*SIN(RADIANS(-H86)))+$B$6*(1-COS(RADIANS(-H86)))))/1000</f>
        <v>0.28279157306670588</v>
      </c>
      <c r="V86" s="16">
        <f>(IF(H86&gt;0,-($B$7-($B$4*SIN(RADIANS(G86))))*SIN(RADIANS(-H86))+($B$5+($B$4*COS(RADIANS(G86))))*COS(RADIANS(-H86)),(-($B$7-($B$4*SIN(RADIANS(G86))))*SIN(RADIANS(-H86))+($B$5+($B$4*COS(RADIANS(G86))))*COS(RADIANS(-H86)))+$B$6*SIN(RADIANS(-H86))))/1000</f>
        <v>0.50089453939548956</v>
      </c>
      <c r="W86" s="16">
        <f>(IF(H86&gt;0,($B$7-($B$4*SIN(RADIANS(G86)))-($B$3*SIN(RADIANS(G86+F86))))*COS(RADIANS(-H86))+($B$5+($B$4*COS(RADIANS(G86)))+($B$3*COS(RADIANS(G86+F86))))*SIN(RADIANS(-H86)),(($B$7-($B$4*SIN(RADIANS(G86)))-($B$3*SIN(RADIANS(G86+F86))))*COS(RADIANS(-H86))+($B$5+($B$4*COS(RADIANS(G86)))+($B$3*COS(RADIANS(G86+F86))))*SIN(RADIANS(-H86)))+$B$6*(1-COS(RADIANS(-H86)))))/1000</f>
        <v>0.40377226218365619</v>
      </c>
      <c r="X86" s="16">
        <f>(IF(H86&gt;0,-($B$7-($B$4*SIN(RADIANS(G86)))-($B$3*SIN(RADIANS(G86+F86))))*SIN(RADIANS(-H86))+($B$5+($B$4*COS(RADIANS(G86)))+($B$3*COS(RADIANS(G86+F86))))*COS(RADIANS(-H86)),(-($B$7-($B$4*SIN(RADIANS(G86)))-($B$3*SIN(RADIANS(G86+F86))))*SIN(RADIANS(-H86))+($B$5+($B$4*COS(RADIANS(G86)))+($B$3*COS(RADIANS(G86+F86))))*COS(RADIANS(-H86)))+$B$6*SIN(RADIANS(-H86))))/1000</f>
        <v>0.89263893675273032</v>
      </c>
      <c r="Y86" s="16">
        <f>(IF(H86&gt;0,($B$7+($B$6-$B$7)/2)*COS(RADIANS(-H86))+($B$5/2)*SIN(RADIANS(-H86)),(($B$7+($B$6-$B$7)/2)*COS(RADIANS(-H86))+($B$5/2)*SIN(RADIANS(-H86)))+$B$6*(1-COS(RADIANS(-H86)))))/1000</f>
        <v>0.14147212649016663</v>
      </c>
      <c r="Z86" s="16">
        <f>(IF(H86&gt;0,-($B$7+($B$6-$B$7)/2)*SIN(RADIANS(-H86))+($B$5/2)*COS(RADIANS(-H86)),(-($B$7+($B$6-$B$7)/2)*SIN(RADIANS(-H86))+($B$5/2)*COS(RADIANS(-H86)))+$B$6*SIN(RADIANS(-H86))))/1000</f>
        <v>6.6398156209176593E-2</v>
      </c>
      <c r="AA86" s="42">
        <f t="shared" si="15"/>
        <v>0.19980828346930651</v>
      </c>
      <c r="AB86" s="42">
        <f t="shared" si="16"/>
        <v>0.3415080071143895</v>
      </c>
      <c r="AC86" s="42">
        <f t="shared" si="17"/>
        <v>0.35138762379601673</v>
      </c>
      <c r="AD86" s="42">
        <f t="shared" si="18"/>
        <v>0.72301361269704501</v>
      </c>
      <c r="AE86" s="16">
        <f t="shared" si="19"/>
        <v>0.19180000000000003</v>
      </c>
      <c r="AF86" s="16">
        <f t="shared" si="19"/>
        <v>0</v>
      </c>
      <c r="AG86" s="16">
        <f>AE86-COS(RADIANS(H86))*$B$6/1000</f>
        <v>9.0398721042045938E-3</v>
      </c>
      <c r="AH86" s="16">
        <f>AF86-SIN(RADIANS(H86))*$B$6/1000</f>
        <v>5.8189136885783962E-2</v>
      </c>
      <c r="AI86" s="24">
        <f>(E87*PI()/180-E85*PI()/180)/(2*$B$8)</f>
        <v>-0.18943321342936081</v>
      </c>
      <c r="AJ86" s="24">
        <f>(F87*PI()/180-F85*PI()/180)/(2*$B$8)</f>
        <v>2.7930979018415623</v>
      </c>
      <c r="AK86" s="24">
        <f>(G87*PI()/180-G85*PI()/180)/(2*$B$8)</f>
        <v>1.1940715572049458</v>
      </c>
      <c r="AL86" s="22">
        <f t="shared" si="20"/>
        <v>0.27753278642830359</v>
      </c>
      <c r="AM86" s="22">
        <f t="shared" si="20"/>
        <v>0.20984352651193722</v>
      </c>
      <c r="AN86" s="22">
        <f t="shared" si="20"/>
        <v>1.1774406737596841</v>
      </c>
      <c r="AO86" s="22">
        <f t="shared" si="20"/>
        <v>9.5472676929508282E-2</v>
      </c>
      <c r="AP86" s="22">
        <f t="shared" si="20"/>
        <v>1.6948119981005618</v>
      </c>
      <c r="AQ86" s="22">
        <f t="shared" si="20"/>
        <v>-0.16509326713292646</v>
      </c>
      <c r="AR86" s="17">
        <f t="shared" si="21"/>
        <v>22.513041460427804</v>
      </c>
      <c r="AS86" s="17">
        <f t="shared" si="21"/>
        <v>32.98578220963811</v>
      </c>
      <c r="AT86" s="17">
        <f t="shared" si="22"/>
        <v>-43.871241328813745</v>
      </c>
      <c r="AU86" s="17">
        <f t="shared" si="23"/>
        <v>4.4933477525266623</v>
      </c>
      <c r="AV86" s="17">
        <f t="shared" si="23"/>
        <v>1.5558822512347212</v>
      </c>
      <c r="AW86" s="17">
        <f t="shared" si="23"/>
        <v>10.205673484940075</v>
      </c>
      <c r="AX86" s="17">
        <f t="shared" si="23"/>
        <v>0.12094486657319396</v>
      </c>
      <c r="AY86" s="17">
        <f t="shared" si="23"/>
        <v>6.1321918980869592</v>
      </c>
      <c r="AZ86" s="17">
        <f t="shared" si="23"/>
        <v>-0.63111421855590466</v>
      </c>
      <c r="BA86" s="18"/>
      <c r="BB86" s="15"/>
      <c r="BC86" s="21"/>
      <c r="BD86" s="21"/>
      <c r="BE86" s="21"/>
      <c r="BF86" s="15"/>
      <c r="BG86" s="15"/>
      <c r="BH86" s="15"/>
      <c r="BI86" s="15"/>
      <c r="BJ86" s="15"/>
      <c r="BK86" s="15"/>
      <c r="BL86" s="15"/>
      <c r="BM86" s="15"/>
      <c r="BN86" s="15"/>
      <c r="BO86" s="21"/>
      <c r="BP86" s="21"/>
      <c r="BQ86" s="21"/>
      <c r="BR86" s="21"/>
      <c r="BS86" s="21"/>
      <c r="BT86" s="21"/>
      <c r="BU86" s="21"/>
      <c r="BV86" s="21"/>
      <c r="BW86" s="21"/>
      <c r="BX86" s="21"/>
      <c r="BY86" s="21"/>
      <c r="BZ86" s="21"/>
      <c r="CA86" s="21"/>
      <c r="CB86" s="21"/>
      <c r="CC86" s="21"/>
      <c r="CD86" s="22"/>
      <c r="CE86" s="22"/>
      <c r="CF86" s="23"/>
      <c r="CG86" s="23"/>
      <c r="CH86" s="23"/>
      <c r="CI86" s="15"/>
      <c r="CJ86" s="15"/>
      <c r="CK86" s="15"/>
      <c r="CL86" s="21"/>
    </row>
    <row r="87" spans="2:90" x14ac:dyDescent="0.2">
      <c r="D87" s="47">
        <v>85</v>
      </c>
      <c r="E87" s="14">
        <v>-17.654384151457727</v>
      </c>
      <c r="F87" s="37">
        <v>11.440380832580177</v>
      </c>
      <c r="G87" s="14">
        <v>-9.3351624740793628</v>
      </c>
      <c r="H87" s="38">
        <v>-19.310793403516211</v>
      </c>
      <c r="I87" s="37">
        <f>-(-O87*Z87-M87*(R87-Y87)+($B$9*0.0145*AU87-O87)*(T87-Z87)+(0.0145*$B$9*AV87-M87+0.0145*$B$9*$B$10)*(Y87-S87)+(POWER(0.475*($B$6-$B$7)/1000,2))*AT87)</f>
        <v>73.432960628283908</v>
      </c>
      <c r="J87" s="37">
        <f>-I87+ABS((T87-AB87))*($B$9*0.0145*AU87-O87)+(S87-(0.433*(S87-U87)+U87))*(0.0145*$B$9*AV87-M87+0.0145*$B$9*$B$10)+ABS((V87-AB87))*(0.0465*$B$9*AW87+($B$9*0.0145*AU87-O87))-(U87-(0.433*(S87-U87)+U87))*(0.0465*$B$9*$B$10+0.0465*$B$9*AX87+(0.0145*$B$9*AV87-M87+0.0145*$B$9*$B$10))+(POWER(0.302*$B$4/1000,2))*AS87</f>
        <v>17.187212162404055</v>
      </c>
      <c r="K87" s="37">
        <f>-(J87+ABS((V87-AD87))*(0.0465*$B$9*AW87+($B$9*0.0145*AU87-O87))+(U87-AC87)*(0.0465*$B$9*$B$10+0.0465*$B$9*AX87+(0.0145*$B$9*AV87-M87+0.0145*$B$9*$B$10))+ABS((X87-AD87))*(0.1*$B$9*AY87+(0.0465*$B$9*AW87+($B$9*0.0145*AU87-O87)))-(W87-AC87)*(0.1*$B$9*AZ87+(0.0465*$B$9*$B$10+0.0465*$B$9*AX87+(0.0145*$B$9*AV87-M87+0.0145*$B$9*$B$10))+0.1*$B$9*$B$10)+(POWER(0.323*$B$3/1000,2))*AR87)</f>
        <v>-69.124747382834357</v>
      </c>
      <c r="L87" s="40">
        <v>0.92097906123400342</v>
      </c>
      <c r="M87" s="41">
        <f>L87*$B$9*$B$10</f>
        <v>618.67277279325515</v>
      </c>
      <c r="N87" s="37">
        <f>IF(DEGREES(ATAN((X87+$B$11*$B$12)/(R87-W87)))&lt;0,180+DEGREES(ATAN((X87+$B$11*$B$12)/(R87-W87))),DEGREES(ATAN((X87+$B$11*$B$12)/(R87-W87))))</f>
        <v>98.942156132729437</v>
      </c>
      <c r="O87" s="37">
        <f>-M87/TAN(N87*PI()/180)</f>
        <v>97.347983791071115</v>
      </c>
      <c r="P87" s="37">
        <f t="shared" si="14"/>
        <v>626.28478326068353</v>
      </c>
      <c r="Q87" s="39">
        <v>1.0085776272350164</v>
      </c>
      <c r="R87" s="16">
        <f>Q87*$B$6/1000</f>
        <v>0.19344518890367615</v>
      </c>
      <c r="S87" s="16">
        <f>(IF(H87&lt;0,$B$7*COS(RADIANS(-H87))+$B$5*SIN(RADIANS(-H87))+$B$6*(1-COS(RADIANS(H87))),$B$7*COS(RADIANS(-H87))+$B$5*SIN(RADIANS(-H87))))/1000</f>
        <v>9.5009242145583039E-2</v>
      </c>
      <c r="T87" s="16">
        <f>(IF(H87&lt;0,-$B$7*SIN(RADIANS(-H87))+$B$5*COS(RADIANS(-H87))+$B$6*SIN(RADIANS(-H87)),-$B$7*SIN(RADIANS(-H87))+$B$5*COS(RADIANS(-H87))))/1000</f>
        <v>0.13563918753062346</v>
      </c>
      <c r="U87" s="16">
        <f>(IF(H87&gt;0,($B$7-($B$4*SIN(RADIANS(G87))))*COS(RADIANS(-H87))+($B$5+($B$4*COS(RADIANS(G87))))*SIN(RADIANS(-H87)),(($B$7-($B$4*SIN(RADIANS(G87))))*COS(RADIANS(-H87))+($B$5+($B$4*COS(RADIANS(G87))))*SIN(RADIANS(-H87)))+$B$6*(1-COS(RADIANS(-H87)))))/1000</f>
        <v>0.29395854798174087</v>
      </c>
      <c r="V87" s="16">
        <f>(IF(H87&gt;0,-($B$7-($B$4*SIN(RADIANS(G87))))*SIN(RADIANS(-H87))+($B$5+($B$4*COS(RADIANS(G87))))*COS(RADIANS(-H87)),(-($B$7-($B$4*SIN(RADIANS(G87))))*SIN(RADIANS(-H87))+($B$5+($B$4*COS(RADIANS(G87))))*COS(RADIANS(-H87)))+$B$6*SIN(RADIANS(-H87))))/1000</f>
        <v>0.49984266596995813</v>
      </c>
      <c r="W87" s="16">
        <f>(IF(H87&gt;0,($B$7-($B$4*SIN(RADIANS(G87)))-($B$3*SIN(RADIANS(G87+F87))))*COS(RADIANS(-H87))+($B$5+($B$4*COS(RADIANS(G87)))+($B$3*COS(RADIANS(G87+F87))))*SIN(RADIANS(-H87)),(($B$7-($B$4*SIN(RADIANS(G87)))-($B$3*SIN(RADIANS(G87+F87))))*COS(RADIANS(-H87))+($B$5+($B$4*COS(RADIANS(G87)))+($B$3*COS(RADIANS(G87+F87))))*SIN(RADIANS(-H87)))+$B$6*(1-COS(RADIANS(-H87)))))/1000</f>
        <v>0.41523695797798071</v>
      </c>
      <c r="X87" s="16">
        <f>(IF(H87&gt;0,-($B$7-($B$4*SIN(RADIANS(G87)))-($B$3*SIN(RADIANS(G87+F87))))*SIN(RADIANS(-H87))+($B$5+($B$4*COS(RADIANS(G87)))+($B$3*COS(RADIANS(G87+F87))))*COS(RADIANS(-H87)),(-($B$7-($B$4*SIN(RADIANS(G87)))-($B$3*SIN(RADIANS(G87+F87))))*SIN(RADIANS(-H87))+($B$5+($B$4*COS(RADIANS(G87)))+($B$3*COS(RADIANS(G87+F87))))*COS(RADIANS(-H87)))+$B$6*SIN(RADIANS(-H87))))/1000</f>
        <v>0.89149499555422596</v>
      </c>
      <c r="Y87" s="16">
        <f>(IF(H87&gt;0,($B$7+($B$6-$B$7)/2)*COS(RADIANS(-H87))+($B$5/2)*SIN(RADIANS(-H87)),(($B$7+($B$6-$B$7)/2)*COS(RADIANS(-H87))+($B$5/2)*SIN(RADIANS(-H87)))+$B$6*(1-COS(RADIANS(-H87)))))/1000</f>
        <v>0.14340462107279153</v>
      </c>
      <c r="Z87" s="16">
        <f>(IF(H87&gt;0,-($B$7+($B$6-$B$7)/2)*SIN(RADIANS(-H87))+($B$5/2)*COS(RADIANS(-H87)),(-($B$7+($B$6-$B$7)/2)*SIN(RADIANS(-H87))+($B$5/2)*COS(RADIANS(-H87)))+$B$6*SIN(RADIANS(-H87))))/1000</f>
        <v>6.7819593765311714E-2</v>
      </c>
      <c r="AA87" s="42">
        <f t="shared" si="15"/>
        <v>0.20781349855468453</v>
      </c>
      <c r="AB87" s="42">
        <f t="shared" si="16"/>
        <v>0.34214255980572622</v>
      </c>
      <c r="AC87" s="42">
        <f t="shared" si="17"/>
        <v>0.36272340644960888</v>
      </c>
      <c r="AD87" s="42">
        <f t="shared" si="18"/>
        <v>0.72190953684423798</v>
      </c>
      <c r="AE87" s="16">
        <f t="shared" si="19"/>
        <v>0.19180000000000003</v>
      </c>
      <c r="AF87" s="16">
        <f t="shared" si="19"/>
        <v>0</v>
      </c>
      <c r="AG87" s="16">
        <f>AE87-COS(RADIANS(H87))*$B$6/1000</f>
        <v>1.0790922634804717E-2</v>
      </c>
      <c r="AH87" s="16">
        <f>AF87-SIN(RADIANS(H87))*$B$6/1000</f>
        <v>6.3426760215233677E-2</v>
      </c>
      <c r="AI87" s="24">
        <f>(E88*PI()/180-E86*PI()/180)/(2*$B$8)</f>
        <v>-3.4280533639611484E-2</v>
      </c>
      <c r="AJ87" s="24">
        <f>(F88*PI()/180-F86*PI()/180)/(2*$B$8)</f>
        <v>3.0145335936997371</v>
      </c>
      <c r="AK87" s="24">
        <f>(G88*PI()/180-G86*PI()/180)/(2*$B$8)</f>
        <v>1.5021561901457536</v>
      </c>
      <c r="AL87" s="22">
        <f t="shared" si="20"/>
        <v>0.3088816772619149</v>
      </c>
      <c r="AM87" s="22">
        <f t="shared" si="20"/>
        <v>0.21981521567078466</v>
      </c>
      <c r="AN87" s="22">
        <f t="shared" si="20"/>
        <v>1.2472386443283436</v>
      </c>
      <c r="AO87" s="22">
        <f t="shared" si="20"/>
        <v>9.5601823009726722E-2</v>
      </c>
      <c r="AP87" s="22">
        <f t="shared" si="20"/>
        <v>1.7355628780931125</v>
      </c>
      <c r="AQ87" s="22">
        <f t="shared" si="20"/>
        <v>-0.16947519882032333</v>
      </c>
      <c r="AR87" s="17">
        <f t="shared" si="21"/>
        <v>24.384566956616496</v>
      </c>
      <c r="AS87" s="17">
        <f t="shared" si="21"/>
        <v>34.117018407043354</v>
      </c>
      <c r="AT87" s="17">
        <f t="shared" si="22"/>
        <v>-49.136466084316176</v>
      </c>
      <c r="AU87" s="17">
        <f t="shared" si="23"/>
        <v>5.0010294103526389</v>
      </c>
      <c r="AV87" s="17">
        <f t="shared" si="23"/>
        <v>1.4202042605275473</v>
      </c>
      <c r="AW87" s="17">
        <f t="shared" si="23"/>
        <v>10.962683723036974</v>
      </c>
      <c r="AX87" s="17">
        <f t="shared" si="23"/>
        <v>-0.17420514810316776</v>
      </c>
      <c r="AY87" s="17">
        <f t="shared" si="23"/>
        <v>6.2794412596443125</v>
      </c>
      <c r="AZ87" s="17">
        <f t="shared" si="23"/>
        <v>-0.80551697903615527</v>
      </c>
      <c r="BA87" s="18"/>
      <c r="BB87" s="15"/>
      <c r="BC87" s="21"/>
      <c r="BD87" s="21"/>
      <c r="BE87" s="21"/>
      <c r="BF87" s="15"/>
      <c r="BG87" s="15"/>
      <c r="BH87" s="15"/>
      <c r="BI87" s="15"/>
      <c r="BJ87" s="15"/>
      <c r="BK87" s="15"/>
      <c r="BL87" s="15"/>
      <c r="BM87" s="15"/>
      <c r="BN87" s="15"/>
      <c r="BO87" s="21"/>
      <c r="BP87" s="21"/>
      <c r="BQ87" s="21"/>
      <c r="BR87" s="21"/>
      <c r="BS87" s="21"/>
      <c r="BT87" s="21"/>
      <c r="BU87" s="21"/>
      <c r="BV87" s="21"/>
      <c r="BW87" s="21"/>
      <c r="BX87" s="21"/>
      <c r="BY87" s="21"/>
      <c r="BZ87" s="21"/>
      <c r="CA87" s="21"/>
      <c r="CB87" s="21"/>
      <c r="CC87" s="21"/>
      <c r="CD87" s="22"/>
      <c r="CE87" s="22"/>
      <c r="CF87" s="23"/>
      <c r="CG87" s="23"/>
      <c r="CH87" s="23"/>
      <c r="CI87" s="15"/>
      <c r="CJ87" s="15"/>
      <c r="CK87" s="15"/>
      <c r="CL87" s="21"/>
    </row>
    <row r="88" spans="2:90" x14ac:dyDescent="0.2">
      <c r="D88" s="47">
        <v>86</v>
      </c>
      <c r="E88" s="14">
        <v>-17.6368007521056</v>
      </c>
      <c r="F88" s="37">
        <v>12.624702401587301</v>
      </c>
      <c r="G88" s="14">
        <v>-8.7045659197619099</v>
      </c>
      <c r="H88" s="38">
        <v>-21.108128127488659</v>
      </c>
      <c r="I88" s="37">
        <f>-(-O88*Z88-M88*(R88-Y88)+($B$9*0.0145*AU88-O88)*(T88-Z88)+(0.0145*$B$9*AV88-M88+0.0145*$B$9*$B$10)*(Y88-S88)+(POWER(0.475*($B$6-$B$7)/1000,2))*AT88)</f>
        <v>68.818984947280782</v>
      </c>
      <c r="J88" s="37">
        <f>-I88+ABS((T88-AB88))*($B$9*0.0145*AU88-O88)+(S88-(0.433*(S88-U88)+U88))*(0.0145*$B$9*AV88-M88+0.0145*$B$9*$B$10)+ABS((V88-AB88))*(0.0465*$B$9*AW88+($B$9*0.0145*AU88-O88))-(U88-(0.433*(S88-U88)+U88))*(0.0465*$B$9*$B$10+0.0465*$B$9*AX88+(0.0145*$B$9*AV88-M88+0.0145*$B$9*$B$10))+(POWER(0.302*$B$4/1000,2))*AS88</f>
        <v>21.59728018107884</v>
      </c>
      <c r="K88" s="37">
        <f>-(J88+ABS((V88-AD88))*(0.0465*$B$9*AW88+($B$9*0.0145*AU88-O88))+(U88-AC88)*(0.0465*$B$9*$B$10+0.0465*$B$9*AX88+(0.0145*$B$9*AV88-M88+0.0145*$B$9*$B$10))+ABS((X88-AD88))*(0.1*$B$9*AY88+(0.0465*$B$9*AW88+($B$9*0.0145*AU88-O88)))-(W88-AC88)*(0.1*$B$9*AZ88+(0.0465*$B$9*$B$10+0.0465*$B$9*AX88+(0.0145*$B$9*AV88-M88+0.0145*$B$9*$B$10))+0.1*$B$9*$B$10)+(POWER(0.323*$B$3/1000,2))*AR88)</f>
        <v>-71.998153117422035</v>
      </c>
      <c r="L88" s="40">
        <v>0.88137983691807187</v>
      </c>
      <c r="M88" s="41">
        <f>L88*$B$9*$B$10</f>
        <v>592.07177507331369</v>
      </c>
      <c r="N88" s="37">
        <f>IF(DEGREES(ATAN((X88+$B$11*$B$12)/(R88-W88)))&lt;0,180+DEGREES(ATAN((X88+$B$11*$B$12)/(R88-W88))),DEGREES(ATAN((X88+$B$11*$B$12)/(R88-W88))))</f>
        <v>99.396358142116952</v>
      </c>
      <c r="O88" s="37">
        <f>-M88/TAN(N88*PI()/180)</f>
        <v>97.978182254554198</v>
      </c>
      <c r="P88" s="37">
        <f t="shared" si="14"/>
        <v>600.12391306826896</v>
      </c>
      <c r="Q88" s="39">
        <v>1.0100196281199396</v>
      </c>
      <c r="R88" s="16">
        <f>Q88*$B$6/1000</f>
        <v>0.19372176467340443</v>
      </c>
      <c r="S88" s="16">
        <f>(IF(H88&lt;0,$B$7*COS(RADIANS(-H88))+$B$5*SIN(RADIANS(-H88))+$B$6*(1-COS(RADIANS(H88))),$B$7*COS(RADIANS(-H88))+$B$5*SIN(RADIANS(-H88))))/1000</f>
        <v>9.9311084527138258E-2</v>
      </c>
      <c r="T88" s="16">
        <f>(IF(H88&lt;0,-$B$7*SIN(RADIANS(-H88))+$B$5*COS(RADIANS(-H88))+$B$6*SIN(RADIANS(-H88)),-$B$7*SIN(RADIANS(-H88))+$B$5*COS(RADIANS(-H88))))/1000</f>
        <v>0.13860822672068873</v>
      </c>
      <c r="U88" s="16">
        <f>(IF(H88&gt;0,($B$7-($B$4*SIN(RADIANS(G88))))*COS(RADIANS(-H88))+($B$5+($B$4*COS(RADIANS(G88))))*SIN(RADIANS(-H88)),(($B$7-($B$4*SIN(RADIANS(G88))))*COS(RADIANS(-H88))+($B$5+($B$4*COS(RADIANS(G88))))*SIN(RADIANS(-H88)))+$B$6*(1-COS(RADIANS(-H88)))))/1000</f>
        <v>0.30563505951865316</v>
      </c>
      <c r="V88" s="16">
        <f>(IF(H88&gt;0,-($B$7-($B$4*SIN(RADIANS(G88))))*SIN(RADIANS(-H88))+($B$5+($B$4*COS(RADIANS(G88))))*COS(RADIANS(-H88)),(-($B$7-($B$4*SIN(RADIANS(G88))))*SIN(RADIANS(-H88))+($B$5+($B$4*COS(RADIANS(G88))))*COS(RADIANS(-H88)))+$B$6*SIN(RADIANS(-H88))))/1000</f>
        <v>0.49868518702737197</v>
      </c>
      <c r="W88" s="16">
        <f>(IF(H88&gt;0,($B$7-($B$4*SIN(RADIANS(G88)))-($B$3*SIN(RADIANS(G88+F88))))*COS(RADIANS(-H88))+($B$5+($B$4*COS(RADIANS(G88)))+($B$3*COS(RADIANS(G88+F88))))*SIN(RADIANS(-H88)),(($B$7-($B$4*SIN(RADIANS(G88)))-($B$3*SIN(RADIANS(G88+F88))))*COS(RADIANS(-H88))+($B$5+($B$4*COS(RADIANS(G88)))+($B$3*COS(RADIANS(G88+F88))))*SIN(RADIANS(-H88)))+$B$6*(1-COS(RADIANS(-H88)))))/1000</f>
        <v>0.42679327032245307</v>
      </c>
      <c r="X88" s="16">
        <f>(IF(H88&gt;0,-($B$7-($B$4*SIN(RADIANS(G88)))-($B$3*SIN(RADIANS(G88+F88))))*SIN(RADIANS(-H88))+($B$5+($B$4*COS(RADIANS(G88)))+($B$3*COS(RADIANS(G88+F88))))*COS(RADIANS(-H88)),(-($B$7-($B$4*SIN(RADIANS(G88)))-($B$3*SIN(RADIANS(G88+F88))))*SIN(RADIANS(-H88))+($B$5+($B$4*COS(RADIANS(G88)))+($B$3*COS(RADIANS(G88+F88))))*COS(RADIANS(-H88)))+$B$6*SIN(RADIANS(-H88))))/1000</f>
        <v>0.89037471708251892</v>
      </c>
      <c r="Y88" s="16">
        <f>(IF(H88&gt;0,($B$7+($B$6-$B$7)/2)*COS(RADIANS(-H88))+($B$5/2)*SIN(RADIANS(-H88)),(($B$7+($B$6-$B$7)/2)*COS(RADIANS(-H88))+($B$5/2)*SIN(RADIANS(-H88)))+$B$6*(1-COS(RADIANS(-H88)))))/1000</f>
        <v>0.14555554226356915</v>
      </c>
      <c r="Z88" s="16">
        <f>(IF(H88&gt;0,-($B$7+($B$6-$B$7)/2)*SIN(RADIANS(-H88))+($B$5/2)*COS(RADIANS(-H88)),(-($B$7+($B$6-$B$7)/2)*SIN(RADIANS(-H88))+($B$5/2)*COS(RADIANS(-H88)))+$B$6*SIN(RADIANS(-H88))))/1000</f>
        <v>6.9304113360344366E-2</v>
      </c>
      <c r="AA88" s="42">
        <f t="shared" si="15"/>
        <v>0.21629677834732722</v>
      </c>
      <c r="AB88" s="42">
        <f t="shared" si="16"/>
        <v>0.34277186321457809</v>
      </c>
      <c r="AC88" s="42">
        <f t="shared" si="17"/>
        <v>0.37433176504440768</v>
      </c>
      <c r="AD88" s="42">
        <f t="shared" si="18"/>
        <v>0.72077315056864033</v>
      </c>
      <c r="AE88" s="16">
        <f t="shared" si="19"/>
        <v>0.19180000000000003</v>
      </c>
      <c r="AF88" s="16">
        <f t="shared" si="19"/>
        <v>0</v>
      </c>
      <c r="AG88" s="16">
        <f>AE88-COS(RADIANS(H88))*$B$6/1000</f>
        <v>1.2869309062064183E-2</v>
      </c>
      <c r="AH88" s="16">
        <f>AF88-SIN(RADIANS(H88))*$B$6/1000</f>
        <v>6.9072772063041521E-2</v>
      </c>
      <c r="AI88" s="24">
        <f>(E89*PI()/180-E87*PI()/180)/(2*$B$8)</f>
        <v>0.13293076173710927</v>
      </c>
      <c r="AJ88" s="24">
        <f>(F89*PI()/180-F87*PI()/180)/(2*$B$8)</f>
        <v>3.2441248851826754</v>
      </c>
      <c r="AK88" s="24">
        <f>(G89*PI()/180-G87*PI()/180)/(2*$B$8)</f>
        <v>1.8436556388396057</v>
      </c>
      <c r="AL88" s="22">
        <f t="shared" si="20"/>
        <v>0.34364639523316548</v>
      </c>
      <c r="AM88" s="22">
        <f t="shared" si="20"/>
        <v>0.22861862683611139</v>
      </c>
      <c r="AN88" s="22">
        <f t="shared" si="20"/>
        <v>1.3223673525782329</v>
      </c>
      <c r="AO88" s="22">
        <f t="shared" si="20"/>
        <v>9.3169684871584404E-2</v>
      </c>
      <c r="AP88" s="22">
        <f t="shared" si="20"/>
        <v>1.7778262115530596</v>
      </c>
      <c r="AQ88" s="22">
        <f t="shared" si="20"/>
        <v>-0.17574220159578444</v>
      </c>
      <c r="AR88" s="17">
        <f t="shared" si="21"/>
        <v>26.116361011696789</v>
      </c>
      <c r="AS88" s="17">
        <f t="shared" si="21"/>
        <v>35.439120719878311</v>
      </c>
      <c r="AT88" s="17">
        <f t="shared" si="22"/>
        <v>-53.783499308268105</v>
      </c>
      <c r="AU88" s="17">
        <f t="shared" si="23"/>
        <v>5.5130983477094446</v>
      </c>
      <c r="AV88" s="17">
        <f t="shared" si="23"/>
        <v>1.1900227153878549</v>
      </c>
      <c r="AW88" s="17">
        <f t="shared" si="23"/>
        <v>11.79585592577064</v>
      </c>
      <c r="AX88" s="17">
        <f t="shared" si="23"/>
        <v>-0.68540519993121873</v>
      </c>
      <c r="AY88" s="17">
        <f t="shared" si="23"/>
        <v>6.5801435938975095</v>
      </c>
      <c r="AZ88" s="17">
        <f t="shared" si="23"/>
        <v>-1.2431588952432866</v>
      </c>
      <c r="BA88" s="18"/>
      <c r="BB88" s="15"/>
      <c r="BC88" s="21"/>
      <c r="BD88" s="21"/>
      <c r="BE88" s="21"/>
      <c r="BF88" s="15"/>
      <c r="BG88" s="15"/>
      <c r="BH88" s="15"/>
      <c r="BI88" s="15"/>
      <c r="BJ88" s="15"/>
      <c r="BK88" s="15"/>
      <c r="BL88" s="15"/>
      <c r="BM88" s="15"/>
      <c r="BN88" s="15"/>
      <c r="BO88" s="21"/>
      <c r="BP88" s="21"/>
      <c r="BQ88" s="21"/>
      <c r="BR88" s="21"/>
      <c r="BS88" s="21"/>
      <c r="BT88" s="21"/>
      <c r="BU88" s="21"/>
      <c r="BV88" s="21"/>
      <c r="BW88" s="21"/>
      <c r="BX88" s="21"/>
      <c r="BY88" s="21"/>
      <c r="BZ88" s="21"/>
      <c r="CA88" s="21"/>
      <c r="CB88" s="21"/>
      <c r="CC88" s="21"/>
      <c r="CD88" s="22"/>
      <c r="CE88" s="22"/>
      <c r="CF88" s="23"/>
      <c r="CG88" s="23"/>
      <c r="CH88" s="23"/>
      <c r="CI88" s="15"/>
      <c r="CJ88" s="15"/>
      <c r="CK88" s="15"/>
      <c r="CL88" s="21"/>
    </row>
    <row r="89" spans="2:90" x14ac:dyDescent="0.2">
      <c r="D89" s="47">
        <v>87</v>
      </c>
      <c r="E89" s="14">
        <v>-17.553695718707488</v>
      </c>
      <c r="F89" s="37">
        <v>13.897643892436022</v>
      </c>
      <c r="G89" s="14">
        <v>-7.9386851321904759</v>
      </c>
      <c r="H89" s="38">
        <v>-23.063845372510706</v>
      </c>
      <c r="I89" s="37">
        <f>-(-O89*Z89-M89*(R89-Y89)+($B$9*0.0145*AU89-O89)*(T89-Z89)+(0.0145*$B$9*AV89-M89+0.0145*$B$9*$B$10)*(Y89-S89)+(POWER(0.475*($B$6-$B$7)/1000,2))*AT89)</f>
        <v>63.713821943216828</v>
      </c>
      <c r="J89" s="37">
        <f>-I89+ABS((T89-AB89))*($B$9*0.0145*AU89-O89)+(S89-(0.433*(S89-U89)+U89))*(0.0145*$B$9*AV89-M89+0.0145*$B$9*$B$10)+ABS((V89-AB89))*(0.0465*$B$9*AW89+($B$9*0.0145*AU89-O89))-(U89-(0.433*(S89-U89)+U89))*(0.0465*$B$9*$B$10+0.0465*$B$9*AX89+(0.0145*$B$9*AV89-M89+0.0145*$B$9*$B$10))+(POWER(0.302*$B$4/1000,2))*AS89</f>
        <v>25.831527852504628</v>
      </c>
      <c r="K89" s="37">
        <f>-(J89+ABS((V89-AD89))*(0.0465*$B$9*AW89+($B$9*0.0145*AU89-O89))+(U89-AC89)*(0.0465*$B$9*$B$10+0.0465*$B$9*AX89+(0.0145*$B$9*AV89-M89+0.0145*$B$9*$B$10))+ABS((X89-AD89))*(0.1*$B$9*AY89+(0.0465*$B$9*AW89+($B$9*0.0145*AU89-O89)))-(W89-AC89)*(0.1*$B$9*AZ89+(0.0465*$B$9*$B$10+0.0465*$B$9*AX89+(0.0145*$B$9*AV89-M89+0.0145*$B$9*$B$10))+0.1*$B$9*$B$10)+(POWER(0.323*$B$3/1000,2))*AR89)</f>
        <v>-74.827814966749287</v>
      </c>
      <c r="L89" s="40">
        <v>0.83600237572945024</v>
      </c>
      <c r="M89" s="41">
        <f>L89*$B$9*$B$10</f>
        <v>561.58921480938409</v>
      </c>
      <c r="N89" s="37">
        <f>IF(DEGREES(ATAN((X89+$B$11*$B$12)/(R89-W89)))&lt;0,180+DEGREES(ATAN((X89+$B$11*$B$12)/(R89-W89))),DEGREES(ATAN((X89+$B$11*$B$12)/(R89-W89))))</f>
        <v>99.849739747768396</v>
      </c>
      <c r="O89" s="37">
        <f>-M89/TAN(N89*PI()/180)</f>
        <v>97.505450307803244</v>
      </c>
      <c r="P89" s="37">
        <f t="shared" si="14"/>
        <v>569.9910166221465</v>
      </c>
      <c r="Q89" s="39">
        <v>1.0119800724463288</v>
      </c>
      <c r="R89" s="16">
        <f>Q89*$B$6/1000</f>
        <v>0.19409777789520585</v>
      </c>
      <c r="S89" s="16">
        <f>(IF(H89&lt;0,$B$7*COS(RADIANS(-H89))+$B$5*SIN(RADIANS(-H89))+$B$6*(1-COS(RADIANS(H89))),$B$7*COS(RADIANS(-H89))+$B$5*SIN(RADIANS(-H89))))/1000</f>
        <v>0.10409525283554798</v>
      </c>
      <c r="T89" s="16">
        <f>(IF(H89&lt;0,-$B$7*SIN(RADIANS(-H89))+$B$5*COS(RADIANS(-H89))+$B$6*SIN(RADIANS(-H89)),-$B$7*SIN(RADIANS(-H89))+$B$5*COS(RADIANS(-H89))))/1000</f>
        <v>0.14168386402417021</v>
      </c>
      <c r="U89" s="16">
        <f>(IF(H89&gt;0,($B$7-($B$4*SIN(RADIANS(G89))))*COS(RADIANS(-H89))+($B$5+($B$4*COS(RADIANS(G89))))*SIN(RADIANS(-H89)),(($B$7-($B$4*SIN(RADIANS(G89))))*COS(RADIANS(-H89))+($B$5+($B$4*COS(RADIANS(G89))))*SIN(RADIANS(-H89)))+$B$6*(1-COS(RADIANS(-H89)))))/1000</f>
        <v>0.31785176451142239</v>
      </c>
      <c r="V89" s="16">
        <f>(IF(H89&gt;0,-($B$7-($B$4*SIN(RADIANS(G89))))*SIN(RADIANS(-H89))+($B$5+($B$4*COS(RADIANS(G89))))*COS(RADIANS(-H89)),(-($B$7-($B$4*SIN(RADIANS(G89))))*SIN(RADIANS(-H89))+($B$5+($B$4*COS(RADIANS(G89))))*COS(RADIANS(-H89)))+$B$6*SIN(RADIANS(-H89))))/1000</f>
        <v>0.49739885346959939</v>
      </c>
      <c r="W89" s="16">
        <f>(IF(H89&gt;0,($B$7-($B$4*SIN(RADIANS(G89)))-($B$3*SIN(RADIANS(G89+F89))))*COS(RADIANS(-H89))+($B$5+($B$4*COS(RADIANS(G89)))+($B$3*COS(RADIANS(G89+F89))))*SIN(RADIANS(-H89)),(($B$7-($B$4*SIN(RADIANS(G89)))-($B$3*SIN(RADIANS(G89+F89))))*COS(RADIANS(-H89))+($B$5+($B$4*COS(RADIANS(G89)))+($B$3*COS(RADIANS(G89+F89))))*SIN(RADIANS(-H89)))+$B$6*(1-COS(RADIANS(-H89)))))/1000</f>
        <v>0.43844171945836763</v>
      </c>
      <c r="X89" s="16">
        <f>(IF(H89&gt;0,-($B$7-($B$4*SIN(RADIANS(G89)))-($B$3*SIN(RADIANS(G89+F89))))*SIN(RADIANS(-H89))+($B$5+($B$4*COS(RADIANS(G89)))+($B$3*COS(RADIANS(G89+F89))))*COS(RADIANS(-H89)),(-($B$7-($B$4*SIN(RADIANS(G89)))-($B$3*SIN(RADIANS(G89+F89))))*SIN(RADIANS(-H89))+($B$5+($B$4*COS(RADIANS(G89)))+($B$3*COS(RADIANS(G89+F89))))*COS(RADIANS(-H89)))+$B$6*SIN(RADIANS(-H89))))/1000</f>
        <v>0.88926370614956818</v>
      </c>
      <c r="Y89" s="16">
        <f>(IF(H89&gt;0,($B$7+($B$6-$B$7)/2)*COS(RADIANS(-H89))+($B$5/2)*SIN(RADIANS(-H89)),(($B$7+($B$6-$B$7)/2)*COS(RADIANS(-H89))+($B$5/2)*SIN(RADIANS(-H89)))+$B$6*(1-COS(RADIANS(-H89)))))/1000</f>
        <v>0.14794762641777398</v>
      </c>
      <c r="Z89" s="16">
        <f>(IF(H89&gt;0,-($B$7+($B$6-$B$7)/2)*SIN(RADIANS(-H89))+($B$5/2)*COS(RADIANS(-H89)),(-($B$7+($B$6-$B$7)/2)*SIN(RADIANS(-H89))+($B$5/2)*COS(RADIANS(-H89)))+$B$6*SIN(RADIANS(-H89))))/1000</f>
        <v>7.0841932012085107E-2</v>
      </c>
      <c r="AA89" s="42">
        <f t="shared" si="15"/>
        <v>0.22529519495576877</v>
      </c>
      <c r="AB89" s="42">
        <f t="shared" si="16"/>
        <v>0.34337426303972857</v>
      </c>
      <c r="AC89" s="42">
        <f t="shared" si="17"/>
        <v>0.38622626896634032</v>
      </c>
      <c r="AD89" s="42">
        <f t="shared" si="18"/>
        <v>0.71958622493914171</v>
      </c>
      <c r="AE89" s="16">
        <f t="shared" si="19"/>
        <v>0.19179999999999997</v>
      </c>
      <c r="AF89" s="16">
        <f t="shared" si="19"/>
        <v>0</v>
      </c>
      <c r="AG89" s="16">
        <f>AE89-COS(RADIANS(H89))*$B$6/1000</f>
        <v>1.5330787726450801E-2</v>
      </c>
      <c r="AH89" s="16">
        <f>AF89-SIN(RADIANS(H89))*$B$6/1000</f>
        <v>7.5138918807453201E-2</v>
      </c>
      <c r="AI89" s="24">
        <f>(E90*PI()/180-E88*PI()/180)/(2*$B$8)</f>
        <v>0.31097775893502011</v>
      </c>
      <c r="AJ89" s="24">
        <f>(F90*PI()/180-F88*PI()/180)/(2*$B$8)</f>
        <v>3.4830387696165284</v>
      </c>
      <c r="AK89" s="24">
        <f>(G90*PI()/180-G88*PI()/180)/(2*$B$8)</f>
        <v>2.213174051001058</v>
      </c>
      <c r="AL89" s="22">
        <f t="shared" si="20"/>
        <v>0.38176483741863376</v>
      </c>
      <c r="AM89" s="22">
        <f t="shared" si="20"/>
        <v>0.2355473159682121</v>
      </c>
      <c r="AN89" s="22">
        <f t="shared" si="20"/>
        <v>1.4031798596670315</v>
      </c>
      <c r="AO89" s="22">
        <f t="shared" si="20"/>
        <v>8.654076626663601E-2</v>
      </c>
      <c r="AP89" s="22">
        <f t="shared" si="20"/>
        <v>1.8225523764044376</v>
      </c>
      <c r="AQ89" s="22">
        <f t="shared" si="20"/>
        <v>-0.18590975941543958</v>
      </c>
      <c r="AR89" s="17">
        <f t="shared" si="21"/>
        <v>27.618557022870512</v>
      </c>
      <c r="AS89" s="17">
        <f t="shared" si="21"/>
        <v>36.917932782755322</v>
      </c>
      <c r="AT89" s="17">
        <f t="shared" si="22"/>
        <v>-57.389967801259559</v>
      </c>
      <c r="AU89" s="17">
        <f t="shared" si="23"/>
        <v>5.9970033415184432</v>
      </c>
      <c r="AV89" s="17">
        <f t="shared" si="23"/>
        <v>0.84173968485675121</v>
      </c>
      <c r="AW89" s="17">
        <f t="shared" si="23"/>
        <v>12.647699838531709</v>
      </c>
      <c r="AX89" s="17">
        <f t="shared" si="23"/>
        <v>-1.4732501821773418</v>
      </c>
      <c r="AY89" s="17">
        <f t="shared" si="23"/>
        <v>7.0013851152124795</v>
      </c>
      <c r="AZ89" s="17">
        <f t="shared" si="23"/>
        <v>-2.0250779816977422</v>
      </c>
      <c r="BA89" s="18"/>
      <c r="BB89" s="15"/>
      <c r="BC89" s="21"/>
      <c r="BD89" s="21"/>
      <c r="BE89" s="21"/>
      <c r="BF89" s="15"/>
      <c r="BG89" s="15"/>
      <c r="BH89" s="15"/>
      <c r="BI89" s="15"/>
      <c r="BJ89" s="15"/>
      <c r="BK89" s="15"/>
      <c r="BL89" s="15"/>
      <c r="BM89" s="15"/>
      <c r="BN89" s="15"/>
      <c r="BO89" s="21"/>
      <c r="BP89" s="21"/>
      <c r="BQ89" s="21"/>
      <c r="BR89" s="21"/>
      <c r="BS89" s="21"/>
      <c r="BT89" s="21"/>
      <c r="BU89" s="21"/>
      <c r="BV89" s="21"/>
      <c r="BW89" s="21"/>
      <c r="BX89" s="21"/>
      <c r="BY89" s="21"/>
      <c r="BZ89" s="21"/>
      <c r="CA89" s="21"/>
      <c r="CB89" s="21"/>
      <c r="CC89" s="21"/>
      <c r="CD89" s="22"/>
      <c r="CE89" s="22"/>
      <c r="CF89" s="23"/>
      <c r="CG89" s="23"/>
      <c r="CH89" s="23"/>
      <c r="CI89" s="15"/>
      <c r="CJ89" s="15"/>
      <c r="CK89" s="15"/>
      <c r="CL89" s="21"/>
    </row>
    <row r="90" spans="2:90" x14ac:dyDescent="0.2">
      <c r="D90" s="47">
        <v>88</v>
      </c>
      <c r="E90" s="14">
        <v>-17.401250584799154</v>
      </c>
      <c r="F90" s="37">
        <v>15.262930832223844</v>
      </c>
      <c r="G90" s="14">
        <v>-7.0281967807698456</v>
      </c>
      <c r="H90" s="38">
        <v>-25.187175529810826</v>
      </c>
      <c r="I90" s="37">
        <f>-(-O90*Z90-M90*(R90-Y90)+($B$9*0.0145*AU90-O90)*(T90-Z90)+(0.0145*$B$9*AV90-M90+0.0145*$B$9*$B$10)*(Y90-S90)+(POWER(0.475*($B$6-$B$7)/1000,2))*AT90)</f>
        <v>58.188609705976283</v>
      </c>
      <c r="J90" s="37">
        <f>-I90+ABS((T90-AB90))*($B$9*0.0145*AU90-O90)+(S90-(0.433*(S90-U90)+U90))*(0.0145*$B$9*AV90-M90+0.0145*$B$9*$B$10)+ABS((V90-AB90))*(0.0465*$B$9*AW90+($B$9*0.0145*AU90-O90))-(U90-(0.433*(S90-U90)+U90))*(0.0465*$B$9*$B$10+0.0465*$B$9*AX90+(0.0145*$B$9*AV90-M90+0.0145*$B$9*$B$10))+(POWER(0.302*$B$4/1000,2))*AS90</f>
        <v>29.754312730735236</v>
      </c>
      <c r="K90" s="37">
        <f>-(J90+ABS((V90-AD90))*(0.0465*$B$9*AW90+($B$9*0.0145*AU90-O90))+(U90-AC90)*(0.0465*$B$9*$B$10+0.0465*$B$9*AX90+(0.0145*$B$9*AV90-M90+0.0145*$B$9*$B$10))+ABS((X90-AD90))*(0.1*$B$9*AY90+(0.0465*$B$9*AW90+($B$9*0.0145*AU90-O90)))-(W90-AC90)*(0.1*$B$9*AZ90+(0.0465*$B$9*$B$10+0.0465*$B$9*AX90+(0.0145*$B$9*AV90-M90+0.0145*$B$9*$B$10))+0.1*$B$9*$B$10)+(POWER(0.323*$B$3/1000,2))*AR90)</f>
        <v>-77.405363338821033</v>
      </c>
      <c r="L90" s="40">
        <v>0.78521773625004276</v>
      </c>
      <c r="M90" s="41">
        <f>L90*$B$9*$B$10</f>
        <v>527.47435265395893</v>
      </c>
      <c r="N90" s="37">
        <f>IF(DEGREES(ATAN((X90+$B$11*$B$12)/(R90-W90)))&lt;0,180+DEGREES(ATAN((X90+$B$11*$B$12)/(R90-W90))),DEGREES(ATAN((X90+$B$11*$B$12)/(R90-W90))))</f>
        <v>100.30234228812577</v>
      </c>
      <c r="O90" s="37">
        <f>-M90/TAN(N90*PI()/180)</f>
        <v>95.880611934076114</v>
      </c>
      <c r="P90" s="37">
        <f t="shared" si="14"/>
        <v>536.11778971842182</v>
      </c>
      <c r="Q90" s="39">
        <v>1.0145129523994161</v>
      </c>
      <c r="R90" s="16">
        <f>Q90*$B$6/1000</f>
        <v>0.194583584270208</v>
      </c>
      <c r="S90" s="16">
        <f>(IF(H90&lt;0,$B$7*COS(RADIANS(-H90))+$B$5*SIN(RADIANS(-H90))+$B$6*(1-COS(RADIANS(H90))),$B$7*COS(RADIANS(-H90))+$B$5*SIN(RADIANS(-H90))))/1000</f>
        <v>0.10940494682848696</v>
      </c>
      <c r="T90" s="16">
        <f>(IF(H90&lt;0,-$B$7*SIN(RADIANS(-H90))+$B$5*COS(RADIANS(-H90))+$B$6*SIN(RADIANS(-H90)),-$B$7*SIN(RADIANS(-H90))+$B$5*COS(RADIANS(-H90))))/1000</f>
        <v>0.14483609775488826</v>
      </c>
      <c r="U90" s="16">
        <f>(IF(H90&gt;0,($B$7-($B$4*SIN(RADIANS(G90))))*COS(RADIANS(-H90))+($B$5+($B$4*COS(RADIANS(G90))))*SIN(RADIANS(-H90)),(($B$7-($B$4*SIN(RADIANS(G90))))*COS(RADIANS(-H90))+($B$5+($B$4*COS(RADIANS(G90))))*SIN(RADIANS(-H90)))+$B$6*(1-COS(RADIANS(-H90)))))/1000</f>
        <v>0.33064281149098862</v>
      </c>
      <c r="V90" s="16">
        <f>(IF(H90&gt;0,-($B$7-($B$4*SIN(RADIANS(G90))))*SIN(RADIANS(-H90))+($B$5+($B$4*COS(RADIANS(G90))))*COS(RADIANS(-H90)),(-($B$7-($B$4*SIN(RADIANS(G90))))*SIN(RADIANS(-H90))+($B$5+($B$4*COS(RADIANS(G90))))*COS(RADIANS(-H90)))+$B$6*SIN(RADIANS(-H90))))/1000</f>
        <v>0.49594691678440284</v>
      </c>
      <c r="W90" s="16">
        <f>(IF(H90&gt;0,($B$7-($B$4*SIN(RADIANS(G90)))-($B$3*SIN(RADIANS(G90+F90))))*COS(RADIANS(-H90))+($B$5+($B$4*COS(RADIANS(G90)))+($B$3*COS(RADIANS(G90+F90))))*SIN(RADIANS(-H90)),(($B$7-($B$4*SIN(RADIANS(G90)))-($B$3*SIN(RADIANS(G90+F90))))*COS(RADIANS(-H90))+($B$5+($B$4*COS(RADIANS(G90)))+($B$3*COS(RADIANS(G90+F90))))*SIN(RADIANS(-H90)))+$B$6*(1-COS(RADIANS(-H90)))))/1000</f>
        <v>0.45018971796274476</v>
      </c>
      <c r="X90" s="16">
        <f>(IF(H90&gt;0,-($B$7-($B$4*SIN(RADIANS(G90)))-($B$3*SIN(RADIANS(G90+F90))))*SIN(RADIANS(-H90))+($B$5+($B$4*COS(RADIANS(G90)))+($B$3*COS(RADIANS(G90+F90))))*COS(RADIANS(-H90)),(-($B$7-($B$4*SIN(RADIANS(G90)))-($B$3*SIN(RADIANS(G90+F90))))*SIN(RADIANS(-H90))+($B$5+($B$4*COS(RADIANS(G90)))+($B$3*COS(RADIANS(G90+F90))))*COS(RADIANS(-H90)))+$B$6*SIN(RADIANS(-H90))))/1000</f>
        <v>0.88813123206617595</v>
      </c>
      <c r="Y90" s="16">
        <f>(IF(H90&gt;0,($B$7+($B$6-$B$7)/2)*COS(RADIANS(-H90))+($B$5/2)*SIN(RADIANS(-H90)),(($B$7+($B$6-$B$7)/2)*COS(RADIANS(-H90))+($B$5/2)*SIN(RADIANS(-H90)))+$B$6*(1-COS(RADIANS(-H90)))))/1000</f>
        <v>0.15060247341424349</v>
      </c>
      <c r="Z90" s="16">
        <f>(IF(H90&gt;0,-($B$7+($B$6-$B$7)/2)*SIN(RADIANS(-H90))+($B$5/2)*COS(RADIANS(-H90)),(-($B$7+($B$6-$B$7)/2)*SIN(RADIANS(-H90))+($B$5/2)*COS(RADIANS(-H90)))+$B$6*SIN(RADIANS(-H90))))/1000</f>
        <v>7.241804887744413E-2</v>
      </c>
      <c r="AA90" s="42">
        <f t="shared" si="15"/>
        <v>0.23484681609212538</v>
      </c>
      <c r="AB90" s="42">
        <f t="shared" si="16"/>
        <v>0.34391593214462302</v>
      </c>
      <c r="AC90" s="42">
        <f t="shared" si="17"/>
        <v>0.39842590746047435</v>
      </c>
      <c r="AD90" s="42">
        <f t="shared" si="18"/>
        <v>0.71831542354916822</v>
      </c>
      <c r="AE90" s="16">
        <f t="shared" si="19"/>
        <v>0.19180000000000003</v>
      </c>
      <c r="AF90" s="16">
        <f t="shared" si="19"/>
        <v>0</v>
      </c>
      <c r="AG90" s="16">
        <f>AE90-COS(RADIANS(H90))*$B$6/1000</f>
        <v>1.8235896789464273E-2</v>
      </c>
      <c r="AH90" s="16">
        <f>AF90-SIN(RADIANS(H90))*$B$6/1000</f>
        <v>8.1625621447695557E-2</v>
      </c>
      <c r="AI90" s="24">
        <f>(E91*PI()/180-E89*PI()/180)/(2*$B$8)</f>
        <v>0.49804808557945746</v>
      </c>
      <c r="AJ90" s="24">
        <f>(F91*PI()/180-F89*PI()/180)/(2*$B$8)</f>
        <v>3.7321799565707008</v>
      </c>
      <c r="AK90" s="24">
        <f>(G91*PI()/180-G89*PI()/180)/(2*$B$8)</f>
        <v>2.6023510131722571</v>
      </c>
      <c r="AL90" s="22">
        <f t="shared" si="20"/>
        <v>0.4229267794080393</v>
      </c>
      <c r="AM90" s="22">
        <f t="shared" si="20"/>
        <v>0.23974642546991765</v>
      </c>
      <c r="AN90" s="22">
        <f t="shared" si="20"/>
        <v>1.4895699444436221</v>
      </c>
      <c r="AO90" s="22">
        <f t="shared" si="20"/>
        <v>7.3693317463199945E-2</v>
      </c>
      <c r="AP90" s="22">
        <f t="shared" si="20"/>
        <v>1.8703845227761686</v>
      </c>
      <c r="AQ90" s="22">
        <f t="shared" si="20"/>
        <v>-0.20251373251382859</v>
      </c>
      <c r="AR90" s="17">
        <f t="shared" si="21"/>
        <v>28.800923483638464</v>
      </c>
      <c r="AS90" s="17">
        <f t="shared" si="21"/>
        <v>38.497446832882176</v>
      </c>
      <c r="AT90" s="17">
        <f t="shared" si="22"/>
        <v>-59.497822579166908</v>
      </c>
      <c r="AU90" s="17">
        <f t="shared" si="23"/>
        <v>6.410164984954009</v>
      </c>
      <c r="AV90" s="17">
        <f t="shared" si="23"/>
        <v>0.35617534606227597</v>
      </c>
      <c r="AW90" s="17">
        <f t="shared" si="23"/>
        <v>13.434916211221932</v>
      </c>
      <c r="AX90" s="17">
        <f t="shared" si="23"/>
        <v>-2.5882885638115227</v>
      </c>
      <c r="AY90" s="17">
        <f t="shared" si="23"/>
        <v>7.4804913730478662</v>
      </c>
      <c r="AZ90" s="17">
        <f t="shared" si="23"/>
        <v>-3.2206636478440882</v>
      </c>
      <c r="BA90" s="18"/>
      <c r="BB90" s="15"/>
      <c r="BC90" s="21"/>
      <c r="BD90" s="21"/>
      <c r="BE90" s="21"/>
      <c r="BF90" s="15"/>
      <c r="BG90" s="15"/>
      <c r="BH90" s="15"/>
      <c r="BI90" s="15"/>
      <c r="BJ90" s="15"/>
      <c r="BK90" s="15"/>
      <c r="BL90" s="15"/>
      <c r="BM90" s="15"/>
      <c r="BN90" s="15"/>
      <c r="BO90" s="21"/>
      <c r="BP90" s="21"/>
      <c r="BQ90" s="21"/>
      <c r="BR90" s="21"/>
      <c r="BS90" s="21"/>
      <c r="BT90" s="21"/>
      <c r="BU90" s="21"/>
      <c r="BV90" s="21"/>
      <c r="BW90" s="21"/>
      <c r="BX90" s="21"/>
      <c r="BY90" s="21"/>
      <c r="BZ90" s="21"/>
      <c r="CA90" s="21"/>
      <c r="CB90" s="21"/>
      <c r="CC90" s="21"/>
      <c r="CD90" s="22"/>
      <c r="CE90" s="22"/>
      <c r="CF90" s="23"/>
      <c r="CG90" s="21"/>
      <c r="CH90" s="23"/>
      <c r="CI90" s="15"/>
      <c r="CJ90" s="15"/>
      <c r="CK90" s="15"/>
      <c r="CL90" s="21"/>
    </row>
    <row r="91" spans="2:90" x14ac:dyDescent="0.2">
      <c r="D91" s="47">
        <v>89</v>
      </c>
      <c r="E91" s="14">
        <v>-17.176449094104314</v>
      </c>
      <c r="F91" s="37">
        <v>16.724584366245544</v>
      </c>
      <c r="G91" s="14">
        <v>-5.9675338233571429</v>
      </c>
      <c r="H91" s="38">
        <v>-27.484690530550385</v>
      </c>
      <c r="I91" s="37">
        <f>-(-O91*Z91-M91*(R91-Y91)+($B$9*0.0145*AU91-O91)*(T91-Z91)+(0.0145*$B$9*AV91-M91+0.0145*$B$9*$B$10)*(Y91-S91)+(POWER(0.475*($B$6-$B$7)/1000,2))*AT91)</f>
        <v>52.346147107257423</v>
      </c>
      <c r="J91" s="37">
        <f>-I91+ABS((T91-AB91))*($B$9*0.0145*AU91-O91)+(S91-(0.433*(S91-U91)+U91))*(0.0145*$B$9*AV91-M91+0.0145*$B$9*$B$10)+ABS((V91-AB91))*(0.0465*$B$9*AW91+($B$9*0.0145*AU91-O91))-(U91-(0.433*(S91-U91)+U91))*(0.0465*$B$9*$B$10+0.0465*$B$9*AX91+(0.0145*$B$9*AV91-M91+0.0145*$B$9*$B$10))+(POWER(0.302*$B$4/1000,2))*AS91</f>
        <v>33.21085686508362</v>
      </c>
      <c r="K91" s="37">
        <f>-(J91+ABS((V91-AD91))*(0.0465*$B$9*AW91+($B$9*0.0145*AU91-O91))+(U91-AC91)*(0.0465*$B$9*$B$10+0.0465*$B$9*AX91+(0.0145*$B$9*AV91-M91+0.0145*$B$9*$B$10))+ABS((X91-AD91))*(0.1*$B$9*AY91+(0.0465*$B$9*AW91+($B$9*0.0145*AU91-O91)))-(W91-AC91)*(0.1*$B$9*AZ91+(0.0465*$B$9*$B$10+0.0465*$B$9*AX91+(0.0145*$B$9*AV91-M91+0.0145*$B$9*$B$10))+0.1*$B$9*$B$10)+(POWER(0.323*$B$3/1000,2))*AR91)</f>
        <v>-79.402450821513952</v>
      </c>
      <c r="L91" s="40">
        <v>0.72968143003925168</v>
      </c>
      <c r="M91" s="41">
        <f>L91*$B$9*$B$10</f>
        <v>490.16753211876824</v>
      </c>
      <c r="N91" s="37">
        <f>IF(DEGREES(ATAN((X91+$B$11*$B$12)/(R91-W91)))&lt;0,180+DEGREES(ATAN((X91+$B$11*$B$12)/(R91-W91))),DEGREES(ATAN((X91+$B$11*$B$12)/(R91-W91))))</f>
        <v>100.75463529589314</v>
      </c>
      <c r="O91" s="37">
        <f>-M91/TAN(N91*PI()/180)</f>
        <v>93.102298839374029</v>
      </c>
      <c r="P91" s="37">
        <f t="shared" si="14"/>
        <v>498.93110505617886</v>
      </c>
      <c r="Q91" s="39">
        <v>1.0176676918973044</v>
      </c>
      <c r="R91" s="16">
        <f>Q91*$B$6/1000</f>
        <v>0.19518866330590298</v>
      </c>
      <c r="S91" s="16">
        <f>(IF(H91&lt;0,$B$7*COS(RADIANS(-H91))+$B$5*SIN(RADIANS(-H91))+$B$6*(1-COS(RADIANS(H91))),$B$7*COS(RADIANS(-H91))+$B$5*SIN(RADIANS(-H91))))/1000</f>
        <v>0.11527743688309655</v>
      </c>
      <c r="T91" s="16">
        <f>(IF(H91&lt;0,-$B$7*SIN(RADIANS(-H91))+$B$5*COS(RADIANS(-H91))+$B$6*SIN(RADIANS(-H91)),-$B$7*SIN(RADIANS(-H91))+$B$5*COS(RADIANS(-H91))))/1000</f>
        <v>0.14802275951359484</v>
      </c>
      <c r="U91" s="16">
        <f>(IF(H91&gt;0,($B$7-($B$4*SIN(RADIANS(G91))))*COS(RADIANS(-H91))+($B$5+($B$4*COS(RADIANS(G91))))*SIN(RADIANS(-H91)),(($B$7-($B$4*SIN(RADIANS(G91))))*COS(RADIANS(-H91))+($B$5+($B$4*COS(RADIANS(G91))))*SIN(RADIANS(-H91)))+$B$6*(1-COS(RADIANS(-H91)))))/1000</f>
        <v>0.34404264453427275</v>
      </c>
      <c r="V91" s="16">
        <f>(IF(H91&gt;0,-($B$7-($B$4*SIN(RADIANS(G91))))*SIN(RADIANS(-H91))+($B$5+($B$4*COS(RADIANS(G91))))*COS(RADIANS(-H91)),(-($B$7-($B$4*SIN(RADIANS(G91))))*SIN(RADIANS(-H91))+($B$5+($B$4*COS(RADIANS(G91))))*COS(RADIANS(-H91)))+$B$6*SIN(RADIANS(-H91))))/1000</f>
        <v>0.49427625013616494</v>
      </c>
      <c r="W91" s="16">
        <f>(IF(H91&gt;0,($B$7-($B$4*SIN(RADIANS(G91)))-($B$3*SIN(RADIANS(G91+F91))))*COS(RADIANS(-H91))+($B$5+($B$4*COS(RADIANS(G91)))+($B$3*COS(RADIANS(G91+F91))))*SIN(RADIANS(-H91)),(($B$7-($B$4*SIN(RADIANS(G91)))-($B$3*SIN(RADIANS(G91+F91))))*COS(RADIANS(-H91))+($B$5+($B$4*COS(RADIANS(G91)))+($B$3*COS(RADIANS(G91+F91))))*SIN(RADIANS(-H91)))+$B$6*(1-COS(RADIANS(-H91)))))/1000</f>
        <v>0.46204988937231245</v>
      </c>
      <c r="X91" s="16">
        <f>(IF(H91&gt;0,-($B$7-($B$4*SIN(RADIANS(G91)))-($B$3*SIN(RADIANS(G91+F91))))*SIN(RADIANS(-H91))+($B$5+($B$4*COS(RADIANS(G91)))+($B$3*COS(RADIANS(G91+F91))))*COS(RADIANS(-H91)),(-($B$7-($B$4*SIN(RADIANS(G91)))-($B$3*SIN(RADIANS(G91+F91))))*SIN(RADIANS(-H91))+($B$5+($B$4*COS(RADIANS(G91)))+($B$3*COS(RADIANS(G91+F91))))*COS(RADIANS(-H91)))+$B$6*SIN(RADIANS(-H91))))/1000</f>
        <v>0.88692659098121596</v>
      </c>
      <c r="Y91" s="16">
        <f>(IF(H91&gt;0,($B$7+($B$6-$B$7)/2)*COS(RADIANS(-H91))+($B$5/2)*SIN(RADIANS(-H91)),(($B$7+($B$6-$B$7)/2)*COS(RADIANS(-H91))+($B$5/2)*SIN(RADIANS(-H91)))+$B$6*(1-COS(RADIANS(-H91)))))/1000</f>
        <v>0.15353871844154826</v>
      </c>
      <c r="Z91" s="16">
        <f>(IF(H91&gt;0,-($B$7+($B$6-$B$7)/2)*SIN(RADIANS(-H91))+($B$5/2)*COS(RADIANS(-H91)),(-($B$7+($B$6-$B$7)/2)*SIN(RADIANS(-H91))+($B$5/2)*COS(RADIANS(-H91)))+$B$6*SIN(RADIANS(-H91))))/1000</f>
        <v>7.4011379756797419E-2</v>
      </c>
      <c r="AA91" s="42">
        <f t="shared" si="15"/>
        <v>0.24498730962131346</v>
      </c>
      <c r="AB91" s="42">
        <f t="shared" si="16"/>
        <v>0.34434848869659207</v>
      </c>
      <c r="AC91" s="42">
        <f t="shared" si="17"/>
        <v>0.41095275235744128</v>
      </c>
      <c r="AD91" s="42">
        <f t="shared" si="18"/>
        <v>0.71690899339530889</v>
      </c>
      <c r="AE91" s="16">
        <f t="shared" si="19"/>
        <v>0.19179999999999997</v>
      </c>
      <c r="AF91" s="16">
        <f t="shared" si="19"/>
        <v>0</v>
      </c>
      <c r="AG91" s="16">
        <f>AE91-COS(RADIANS(H91))*$B$6/1000</f>
        <v>2.1647664076313466E-2</v>
      </c>
      <c r="AH91" s="16">
        <f>AF91-SIN(RADIANS(H91))*$B$6/1000</f>
        <v>8.851792236441694E-2</v>
      </c>
      <c r="AI91" s="24">
        <f>(E92*PI()/180-E90*PI()/180)/(2*$B$8)</f>
        <v>0.69172596738872061</v>
      </c>
      <c r="AJ91" s="24">
        <f>(F92*PI()/180-F90*PI()/180)/(2*$B$8)</f>
        <v>3.9919750167472308</v>
      </c>
      <c r="AK91" s="24">
        <f>(G92*PI()/180-G90*PI()/180)/(2*$B$8)</f>
        <v>2.9997352654976446</v>
      </c>
      <c r="AL91" s="22">
        <f t="shared" si="20"/>
        <v>0.46650721851972576</v>
      </c>
      <c r="AM91" s="22">
        <f t="shared" si="20"/>
        <v>0.24025595404315539</v>
      </c>
      <c r="AN91" s="22">
        <f t="shared" si="20"/>
        <v>1.5807894519793855</v>
      </c>
      <c r="AO91" s="22">
        <f t="shared" si="20"/>
        <v>5.2323591453047678E-2</v>
      </c>
      <c r="AP91" s="22">
        <f t="shared" si="20"/>
        <v>1.9214444723561304</v>
      </c>
      <c r="AQ91" s="22">
        <f t="shared" si="20"/>
        <v>-0.22848693283993843</v>
      </c>
      <c r="AR91" s="17">
        <f t="shared" si="21"/>
        <v>29.581153155008181</v>
      </c>
      <c r="AS91" s="17">
        <f t="shared" si="21"/>
        <v>40.07513840420539</v>
      </c>
      <c r="AT91" s="17">
        <f t="shared" si="22"/>
        <v>-59.662695097432824</v>
      </c>
      <c r="AU91" s="17">
        <f t="shared" si="23"/>
        <v>6.7003782509978613</v>
      </c>
      <c r="AV91" s="17">
        <f t="shared" si="23"/>
        <v>-0.27691595232573568</v>
      </c>
      <c r="AW91" s="17">
        <f t="shared" si="23"/>
        <v>14.04309665484487</v>
      </c>
      <c r="AX91" s="17">
        <f t="shared" si="23"/>
        <v>-4.0568315490256124</v>
      </c>
      <c r="AY91" s="17">
        <f t="shared" si="23"/>
        <v>7.9134373621629459</v>
      </c>
      <c r="AZ91" s="17">
        <f t="shared" si="23"/>
        <v>-4.8683777940132407</v>
      </c>
      <c r="BA91" s="18"/>
      <c r="BB91" s="15"/>
      <c r="BC91" s="21"/>
      <c r="BD91" s="21"/>
      <c r="BE91" s="21"/>
      <c r="BF91" s="15"/>
      <c r="BG91" s="15"/>
      <c r="BH91" s="15"/>
      <c r="BI91" s="15"/>
      <c r="BJ91" s="15"/>
      <c r="BK91" s="15"/>
      <c r="BL91" s="15"/>
      <c r="BM91" s="15"/>
      <c r="BN91" s="15"/>
      <c r="BO91" s="21"/>
      <c r="BP91" s="21"/>
      <c r="BQ91" s="21"/>
      <c r="BR91" s="21"/>
      <c r="BS91" s="21"/>
      <c r="BT91" s="21"/>
      <c r="BU91" s="21"/>
      <c r="BV91" s="21"/>
      <c r="BW91" s="21"/>
      <c r="BX91" s="21"/>
      <c r="BY91" s="21"/>
      <c r="BZ91" s="21"/>
      <c r="CA91" s="21"/>
      <c r="CB91" s="21"/>
      <c r="CC91" s="21"/>
      <c r="CD91" s="22"/>
      <c r="CE91" s="22"/>
      <c r="CF91" s="23"/>
      <c r="CG91" s="21"/>
      <c r="CH91" s="23"/>
      <c r="CI91" s="15"/>
      <c r="CJ91" s="15"/>
      <c r="CK91" s="15"/>
      <c r="CL91" s="21"/>
    </row>
    <row r="92" spans="2:90" x14ac:dyDescent="0.2">
      <c r="D92" s="47">
        <v>90</v>
      </c>
      <c r="E92" s="14">
        <v>-16.87730260888403</v>
      </c>
      <c r="F92" s="37">
        <v>18.286653127664398</v>
      </c>
      <c r="G92" s="14">
        <v>-4.7560466884841235</v>
      </c>
      <c r="H92" s="38">
        <v>-29.959099941621979</v>
      </c>
      <c r="I92" s="37">
        <f>-(-O92*Z92-M92*(R92-Y92)+($B$9*0.0145*AU92-O92)*(T92-Z92)+(0.0145*$B$9*AV92-M92+0.0145*$B$9*$B$10)*(Y92-S92)+(POWER(0.475*($B$6-$B$7)/1000,2))*AT92)</f>
        <v>46.319081955812074</v>
      </c>
      <c r="J92" s="37">
        <f>-I92+ABS((T92-AB92))*($B$9*0.0145*AU92-O92)+(S92-(0.433*(S92-U92)+U92))*(0.0145*$B$9*AV92-M92+0.0145*$B$9*$B$10)+ABS((V92-AB92))*(0.0465*$B$9*AW92+($B$9*0.0145*AU92-O92))-(U92-(0.433*(S92-U92)+U92))*(0.0465*$B$9*$B$10+0.0465*$B$9*AX92+(0.0145*$B$9*AV92-M92+0.0145*$B$9*$B$10))+(POWER(0.302*$B$4/1000,2))*AS92</f>
        <v>36.029121187647362</v>
      </c>
      <c r="K92" s="37">
        <f>-(J92+ABS((V92-AD92))*(0.0465*$B$9*AW92+($B$9*0.0145*AU92-O92))+(U92-AC92)*(0.0465*$B$9*$B$10+0.0465*$B$9*AX92+(0.0145*$B$9*AV92-M92+0.0145*$B$9*$B$10))+ABS((X92-AD92))*(0.1*$B$9*AY92+(0.0465*$B$9*AW92+($B$9*0.0145*AU92-O92)))-(W92-AC92)*(0.1*$B$9*AZ92+(0.0465*$B$9*$B$10+0.0465*$B$9*AX92+(0.0145*$B$9*AV92-M92+0.0145*$B$9*$B$10))+0.1*$B$9*$B$10)+(POWER(0.323*$B$3/1000,2))*AR92)</f>
        <v>-80.342756764179171</v>
      </c>
      <c r="L92" s="40">
        <v>0.67034049684969732</v>
      </c>
      <c r="M92" s="41">
        <f>L92*$B$9*$B$10</f>
        <v>450.30493239002925</v>
      </c>
      <c r="N92" s="37">
        <f>IF(DEGREES(ATAN((X92+$B$11*$B$12)/(R92-W92)))&lt;0,180+DEGREES(ATAN((X92+$B$11*$B$12)/(R92-W92))),DEGREES(ATAN((X92+$B$11*$B$12)/(R92-W92))))</f>
        <v>101.20741368732638</v>
      </c>
      <c r="O92" s="37">
        <f>-M92/TAN(N92*PI()/180)</f>
        <v>89.223330014561569</v>
      </c>
      <c r="P92" s="37">
        <f t="shared" si="14"/>
        <v>459.05918436915755</v>
      </c>
      <c r="Q92" s="39">
        <v>1.0214884291709949</v>
      </c>
      <c r="R92" s="16">
        <f>Q92*$B$6/1000</f>
        <v>0.19592148071499685</v>
      </c>
      <c r="S92" s="16">
        <f>(IF(H92&lt;0,$B$7*COS(RADIANS(-H92))+$B$5*SIN(RADIANS(-H92))+$B$6*(1-COS(RADIANS(H92))),$B$7*COS(RADIANS(-H92))+$B$5*SIN(RADIANS(-H92))))/1000</f>
        <v>0.12173939768614848</v>
      </c>
      <c r="T92" s="16">
        <f>(IF(H92&lt;0,-$B$7*SIN(RADIANS(-H92))+$B$5*COS(RADIANS(-H92))+$B$6*SIN(RADIANS(-H92)),-$B$7*SIN(RADIANS(-H92))+$B$5*COS(RADIANS(-H92))))/1000</f>
        <v>0.15118846517978929</v>
      </c>
      <c r="U92" s="16">
        <f>(IF(H92&gt;0,($B$7-($B$4*SIN(RADIANS(G92))))*COS(RADIANS(-H92))+($B$5+($B$4*COS(RADIANS(G92))))*SIN(RADIANS(-H92)),(($B$7-($B$4*SIN(RADIANS(G92))))*COS(RADIANS(-H92))+($B$5+($B$4*COS(RADIANS(G92))))*SIN(RADIANS(-H92)))+$B$6*(1-COS(RADIANS(-H92)))))/1000</f>
        <v>0.35808058809381044</v>
      </c>
      <c r="V92" s="16">
        <f>(IF(H92&gt;0,-($B$7-($B$4*SIN(RADIANS(G92))))*SIN(RADIANS(-H92))+($B$5+($B$4*COS(RADIANS(G92))))*COS(RADIANS(-H92)),(-($B$7-($B$4*SIN(RADIANS(G92))))*SIN(RADIANS(-H92))+($B$5+($B$4*COS(RADIANS(G92))))*COS(RADIANS(-H92)))+$B$6*SIN(RADIANS(-H92))))/1000</f>
        <v>0.49231577531002391</v>
      </c>
      <c r="W92" s="16">
        <f>(IF(H92&gt;0,($B$7-($B$4*SIN(RADIANS(G92)))-($B$3*SIN(RADIANS(G92+F92))))*COS(RADIANS(-H92))+($B$5+($B$4*COS(RADIANS(G92)))+($B$3*COS(RADIANS(G92+F92))))*SIN(RADIANS(-H92)),(($B$7-($B$4*SIN(RADIANS(G92)))-($B$3*SIN(RADIANS(G92+F92))))*COS(RADIANS(-H92))+($B$5+($B$4*COS(RADIANS(G92)))+($B$3*COS(RADIANS(G92+F92))))*SIN(RADIANS(-H92)))+$B$6*(1-COS(RADIANS(-H92)))))/1000</f>
        <v>0.4740361706179938</v>
      </c>
      <c r="X92" s="16">
        <f>(IF(H92&gt;0,-($B$7-($B$4*SIN(RADIANS(G92)))-($B$3*SIN(RADIANS(G92+F92))))*SIN(RADIANS(-H92))+($B$5+($B$4*COS(RADIANS(G92)))+($B$3*COS(RADIANS(G92+F92))))*COS(RADIANS(-H92)),(-($B$7-($B$4*SIN(RADIANS(G92)))-($B$3*SIN(RADIANS(G92+F92))))*SIN(RADIANS(-H92))+($B$5+($B$4*COS(RADIANS(G92)))+($B$3*COS(RADIANS(G92+F92))))*COS(RADIANS(-H92)))+$B$6*SIN(RADIANS(-H92))))/1000</f>
        <v>0.88557688816187641</v>
      </c>
      <c r="Y92" s="16">
        <f>(IF(H92&gt;0,($B$7+($B$6-$B$7)/2)*COS(RADIANS(-H92))+($B$5/2)*SIN(RADIANS(-H92)),(($B$7+($B$6-$B$7)/2)*COS(RADIANS(-H92))+($B$5/2)*SIN(RADIANS(-H92)))+$B$6*(1-COS(RADIANS(-H92)))))/1000</f>
        <v>0.15676969884307426</v>
      </c>
      <c r="Z92" s="16">
        <f>(IF(H92&gt;0,-($B$7+($B$6-$B$7)/2)*SIN(RADIANS(-H92))+($B$5/2)*COS(RADIANS(-H92)),(-($B$7+($B$6-$B$7)/2)*SIN(RADIANS(-H92))+($B$5/2)*COS(RADIANS(-H92)))+$B$6*SIN(RADIANS(-H92))))/1000</f>
        <v>7.5594232589894644E-2</v>
      </c>
      <c r="AA92" s="42">
        <f t="shared" si="15"/>
        <v>0.25574485264729285</v>
      </c>
      <c r="AB92" s="42">
        <f t="shared" si="16"/>
        <v>0.34460765002363231</v>
      </c>
      <c r="AC92" s="42">
        <f t="shared" si="17"/>
        <v>0.42382740338502239</v>
      </c>
      <c r="AD92" s="42">
        <f t="shared" si="18"/>
        <v>0.71529482629702423</v>
      </c>
      <c r="AE92" s="16">
        <f t="shared" si="19"/>
        <v>0.19180000000000003</v>
      </c>
      <c r="AF92" s="16">
        <f t="shared" si="19"/>
        <v>0</v>
      </c>
      <c r="AG92" s="16">
        <f>AE92-COS(RADIANS(H92))*$B$6/1000</f>
        <v>2.5627912559062799E-2</v>
      </c>
      <c r="AH92" s="16">
        <f>AF92-SIN(RADIANS(H92))*$B$6/1000</f>
        <v>9.5781404017280553E-2</v>
      </c>
      <c r="AI92" s="24">
        <f>(E93*PI()/180-E91*PI()/180)/(2*$B$8)</f>
        <v>0.88911093028866561</v>
      </c>
      <c r="AJ92" s="24">
        <f>(F93*PI()/180-F91*PI()/180)/(2*$B$8)</f>
        <v>4.2619732862742961</v>
      </c>
      <c r="AK92" s="24">
        <f>(G93*PI()/180-G91*PI()/180)/(2*$B$8)</f>
        <v>3.3910918423603191</v>
      </c>
      <c r="AL92" s="22">
        <f t="shared" si="20"/>
        <v>0.51150577988623103</v>
      </c>
      <c r="AM92" s="22">
        <f t="shared" si="20"/>
        <v>0.23608559658017142</v>
      </c>
      <c r="AN92" s="22">
        <f t="shared" si="20"/>
        <v>1.6752196822206713</v>
      </c>
      <c r="AO92" s="22">
        <f t="shared" si="20"/>
        <v>2.0062004385081354E-2</v>
      </c>
      <c r="AP92" s="22">
        <f t="shared" si="20"/>
        <v>1.9750001647039628</v>
      </c>
      <c r="AQ92" s="22">
        <f t="shared" si="20"/>
        <v>-0.26687368695068364</v>
      </c>
      <c r="AR92" s="17">
        <f t="shared" si="21"/>
        <v>29.903470318584706</v>
      </c>
      <c r="AS92" s="17">
        <f t="shared" si="21"/>
        <v>41.487113759158802</v>
      </c>
      <c r="AT92" s="17">
        <f t="shared" si="22"/>
        <v>-57.519856708881584</v>
      </c>
      <c r="AU92" s="17">
        <f t="shared" si="23"/>
        <v>6.8084506700120446</v>
      </c>
      <c r="AV92" s="17">
        <f t="shared" si="23"/>
        <v>-1.0535270605949685</v>
      </c>
      <c r="AW92" s="17">
        <f t="shared" si="23"/>
        <v>14.326586790477384</v>
      </c>
      <c r="AX92" s="17">
        <f t="shared" si="23"/>
        <v>-5.864083542723014</v>
      </c>
      <c r="AY92" s="17">
        <f t="shared" si="23"/>
        <v>8.1465977980573481</v>
      </c>
      <c r="AZ92" s="17">
        <f t="shared" si="23"/>
        <v>-6.9523765520556733</v>
      </c>
      <c r="BA92" s="18"/>
      <c r="BB92" s="15"/>
      <c r="BC92" s="21"/>
      <c r="BD92" s="21"/>
      <c r="BE92" s="21"/>
      <c r="BF92" s="15"/>
      <c r="BG92" s="15"/>
      <c r="BH92" s="15"/>
      <c r="BI92" s="15"/>
      <c r="BJ92" s="15"/>
      <c r="BK92" s="15"/>
      <c r="BL92" s="15"/>
      <c r="BM92" s="15"/>
      <c r="BN92" s="15"/>
      <c r="BO92" s="21"/>
      <c r="BP92" s="21"/>
      <c r="BQ92" s="21"/>
      <c r="BR92" s="21"/>
      <c r="BS92" s="21"/>
      <c r="BT92" s="21"/>
      <c r="BU92" s="21"/>
      <c r="BV92" s="21"/>
      <c r="BW92" s="21"/>
      <c r="BX92" s="21"/>
      <c r="BY92" s="21"/>
      <c r="BZ92" s="21"/>
      <c r="CA92" s="21"/>
      <c r="CB92" s="21"/>
      <c r="CC92" s="21"/>
      <c r="CD92" s="22"/>
      <c r="CE92" s="22"/>
      <c r="CF92" s="23"/>
      <c r="CG92" s="21"/>
      <c r="CH92" s="23"/>
      <c r="CI92" s="15"/>
      <c r="CJ92" s="15"/>
      <c r="CK92" s="15"/>
      <c r="CL92" s="21"/>
    </row>
    <row r="93" spans="2:90" x14ac:dyDescent="0.2">
      <c r="D93" s="47">
        <v>91</v>
      </c>
      <c r="E93" s="14">
        <v>-16.502991837544542</v>
      </c>
      <c r="F93" s="37">
        <v>19.952816906333013</v>
      </c>
      <c r="G93" s="14">
        <v>-3.3989506116349189</v>
      </c>
      <c r="H93" s="38">
        <v>-32.608049025800312</v>
      </c>
      <c r="I93" s="37">
        <f>-(-O93*Z93-M93*(R93-Y93)+($B$9*0.0145*AU93-O93)*(T93-Z93)+(0.0145*$B$9*AV93-M93+0.0145*$B$9*$B$10)*(Y93-S93)+(POWER(0.475*($B$6-$B$7)/1000,2))*AT93)</f>
        <v>40.263340247078382</v>
      </c>
      <c r="J93" s="37">
        <f>-I93+ABS((T93-AB93))*($B$9*0.0145*AU93-O93)+(S93-(0.433*(S93-U93)+U93))*(0.0145*$B$9*AV93-M93+0.0145*$B$9*$B$10)+ABS((V93-AB93))*(0.0465*$B$9*AW93+($B$9*0.0145*AU93-O93))-(U93-(0.433*(S93-U93)+U93))*(0.0465*$B$9*$B$10+0.0465*$B$9*AX93+(0.0145*$B$9*AV93-M93+0.0145*$B$9*$B$10))+(POWER(0.302*$B$4/1000,2))*AS93</f>
        <v>38.026971008663082</v>
      </c>
      <c r="K93" s="37">
        <f>-(J93+ABS((V93-AD93))*(0.0465*$B$9*AW93+($B$9*0.0145*AU93-O93))+(U93-AC93)*(0.0465*$B$9*$B$10+0.0465*$B$9*AX93+(0.0145*$B$9*AV93-M93+0.0145*$B$9*$B$10))+ABS((X93-AD93))*(0.1*$B$9*AY93+(0.0465*$B$9*AW93+($B$9*0.0145*AU93-O93)))-(W93-AC93)*(0.1*$B$9*AZ93+(0.0465*$B$9*$B$10+0.0465*$B$9*AX93+(0.0145*$B$9*AV93-M93+0.0145*$B$9*$B$10))+0.1*$B$9*$B$10)+(POWER(0.323*$B$3/1000,2))*AR93)</f>
        <v>-79.60594405266221</v>
      </c>
      <c r="L93" s="40">
        <v>0.60840703686123099</v>
      </c>
      <c r="M93" s="41">
        <f>L93*$B$9*$B$10</f>
        <v>408.70078846041054</v>
      </c>
      <c r="N93" s="37">
        <f>IF(DEGREES(ATAN((X93+$B$11*$B$12)/(R93-W93)))&lt;0,180+DEGREES(ATAN((X93+$B$11*$B$12)/(R93-W93))),DEGREES(ATAN((X93+$B$11*$B$12)/(R93-W93))))</f>
        <v>101.66158645296795</v>
      </c>
      <c r="O93" s="37">
        <f>-M93/TAN(N93*PI()/180)</f>
        <v>84.35214224246873</v>
      </c>
      <c r="P93" s="37">
        <f t="shared" si="14"/>
        <v>417.31477135257853</v>
      </c>
      <c r="Q93" s="39">
        <v>1.0260132728030589</v>
      </c>
      <c r="R93" s="16">
        <f>Q93*$B$6/1000</f>
        <v>0.19678934572362669</v>
      </c>
      <c r="S93" s="16">
        <f>(IF(H93&lt;0,$B$7*COS(RADIANS(-H93))+$B$5*SIN(RADIANS(-H93))+$B$6*(1-COS(RADIANS(H93))),$B$7*COS(RADIANS(-H93))+$B$5*SIN(RADIANS(-H93))))/1000</f>
        <v>0.12880164970328845</v>
      </c>
      <c r="T93" s="16">
        <f>(IF(H93&lt;0,-$B$7*SIN(RADIANS(-H93))+$B$5*COS(RADIANS(-H93))+$B$6*SIN(RADIANS(-H93)),-$B$7*SIN(RADIANS(-H93))+$B$5*COS(RADIANS(-H93))))/1000</f>
        <v>0.1542648626871746</v>
      </c>
      <c r="U93" s="16">
        <f>(IF(H93&gt;0,($B$7-($B$4*SIN(RADIANS(G93))))*COS(RADIANS(-H93))+($B$5+($B$4*COS(RADIANS(G93))))*SIN(RADIANS(-H93)),(($B$7-($B$4*SIN(RADIANS(G93))))*COS(RADIANS(-H93))+($B$5+($B$4*COS(RADIANS(G93))))*SIN(RADIANS(-H93)))+$B$6*(1-COS(RADIANS(-H93)))))/1000</f>
        <v>0.37277354408950059</v>
      </c>
      <c r="V93" s="16">
        <f>(IF(H93&gt;0,-($B$7-($B$4*SIN(RADIANS(G93))))*SIN(RADIANS(-H93))+($B$5+($B$4*COS(RADIANS(G93))))*COS(RADIANS(-H93)),(-($B$7-($B$4*SIN(RADIANS(G93))))*SIN(RADIANS(-H93))+($B$5+($B$4*COS(RADIANS(G93))))*COS(RADIANS(-H93)))+$B$6*SIN(RADIANS(-H93))))/1000</f>
        <v>0.48997711261202154</v>
      </c>
      <c r="W93" s="16">
        <f>(IF(H93&gt;0,($B$7-($B$4*SIN(RADIANS(G93)))-($B$3*SIN(RADIANS(G93+F93))))*COS(RADIANS(-H93))+($B$5+($B$4*COS(RADIANS(G93)))+($B$3*COS(RADIANS(G93+F93))))*SIN(RADIANS(-H93)),(($B$7-($B$4*SIN(RADIANS(G93)))-($B$3*SIN(RADIANS(G93+F93))))*COS(RADIANS(-H93))+($B$5+($B$4*COS(RADIANS(G93)))+($B$3*COS(RADIANS(G93+F93))))*SIN(RADIANS(-H93)))+$B$6*(1-COS(RADIANS(-H93)))))/1000</f>
        <v>0.48615751312887812</v>
      </c>
      <c r="X93" s="16">
        <f>(IF(H93&gt;0,-($B$7-($B$4*SIN(RADIANS(G93)))-($B$3*SIN(RADIANS(G93+F93))))*SIN(RADIANS(-H93))+($B$5+($B$4*COS(RADIANS(G93)))+($B$3*COS(RADIANS(G93+F93))))*COS(RADIANS(-H93)),(-($B$7-($B$4*SIN(RADIANS(G93)))-($B$3*SIN(RADIANS(G93+F93))))*SIN(RADIANS(-H93))+($B$5+($B$4*COS(RADIANS(G93)))+($B$3*COS(RADIANS(G93+F93))))*COS(RADIANS(-H93)))+$B$6*SIN(RADIANS(-H93))))/1000</f>
        <v>0.88398736065752292</v>
      </c>
      <c r="Y93" s="16">
        <f>(IF(H93&gt;0,($B$7+($B$6-$B$7)/2)*COS(RADIANS(-H93))+($B$5/2)*SIN(RADIANS(-H93)),(($B$7+($B$6-$B$7)/2)*COS(RADIANS(-H93))+($B$5/2)*SIN(RADIANS(-H93)))+$B$6*(1-COS(RADIANS(-H93)))))/1000</f>
        <v>0.16030082485164424</v>
      </c>
      <c r="Z93" s="16">
        <f>(IF(H93&gt;0,-($B$7+($B$6-$B$7)/2)*SIN(RADIANS(-H93))+($B$5/2)*COS(RADIANS(-H93)),(-($B$7+($B$6-$B$7)/2)*SIN(RADIANS(-H93))+($B$5/2)*COS(RADIANS(-H93)))+$B$6*SIN(RADIANS(-H93))))/1000</f>
        <v>7.7132431343587285E-2</v>
      </c>
      <c r="AA93" s="42">
        <f t="shared" si="15"/>
        <v>0.26713371382027074</v>
      </c>
      <c r="AB93" s="42">
        <f t="shared" si="16"/>
        <v>0.34461370839456285</v>
      </c>
      <c r="AC93" s="42">
        <f t="shared" si="17"/>
        <v>0.43706225453482767</v>
      </c>
      <c r="AD93" s="42">
        <f t="shared" si="18"/>
        <v>0.71338092325382085</v>
      </c>
      <c r="AE93" s="16">
        <f t="shared" si="19"/>
        <v>0.19180000000000003</v>
      </c>
      <c r="AF93" s="16">
        <f t="shared" si="19"/>
        <v>0</v>
      </c>
      <c r="AG93" s="16">
        <f>AE93-COS(RADIANS(H93))*$B$6/1000</f>
        <v>3.0232148729781333E-2</v>
      </c>
      <c r="AH93" s="16">
        <f>AF93-SIN(RADIANS(H93))*$B$6/1000</f>
        <v>0.10335893495931783</v>
      </c>
      <c r="AI93" s="24">
        <f>(E94*PI()/180-E92*PI()/180)/(2*$B$8)</f>
        <v>1.0870498450004105</v>
      </c>
      <c r="AJ93" s="24">
        <f>(F94*PI()/180-F92*PI()/180)/(2*$B$8)</f>
        <v>4.5404346606433101</v>
      </c>
      <c r="AK93" s="24">
        <f>(G94*PI()/180-G92*PI()/180)/(2*$B$8)</f>
        <v>3.7601477711890592</v>
      </c>
      <c r="AL93" s="22">
        <f t="shared" si="20"/>
        <v>0.556514936377285</v>
      </c>
      <c r="AM93" s="22">
        <f t="shared" si="20"/>
        <v>0.2263283263020899</v>
      </c>
      <c r="AN93" s="22">
        <f t="shared" si="20"/>
        <v>1.7701869293494965</v>
      </c>
      <c r="AO93" s="22">
        <f t="shared" si="20"/>
        <v>-2.5199592981750563E-2</v>
      </c>
      <c r="AP93" s="22">
        <f t="shared" si="20"/>
        <v>2.0291424952464485</v>
      </c>
      <c r="AQ93" s="22">
        <f t="shared" si="20"/>
        <v>-0.32039735085811444</v>
      </c>
      <c r="AR93" s="17">
        <f t="shared" si="21"/>
        <v>29.754411193250988</v>
      </c>
      <c r="AS93" s="17">
        <f t="shared" si="21"/>
        <v>42.505451935189512</v>
      </c>
      <c r="AT93" s="17">
        <f t="shared" si="22"/>
        <v>-52.844821815565084</v>
      </c>
      <c r="AU93" s="17">
        <f t="shared" si="23"/>
        <v>6.6731209830062959</v>
      </c>
      <c r="AV93" s="17">
        <f t="shared" si="23"/>
        <v>-1.9503800643925646</v>
      </c>
      <c r="AW93" s="17">
        <f t="shared" si="23"/>
        <v>14.11683302165719</v>
      </c>
      <c r="AX93" s="17">
        <f t="shared" si="23"/>
        <v>-7.9387739189405044</v>
      </c>
      <c r="AY93" s="17">
        <f t="shared" si="23"/>
        <v>7.9804750890907785</v>
      </c>
      <c r="AZ93" s="17">
        <f t="shared" si="23"/>
        <v>-9.3818187875507721</v>
      </c>
      <c r="BA93" s="18"/>
      <c r="BB93" s="15"/>
      <c r="BC93" s="21"/>
      <c r="BD93" s="21"/>
      <c r="BE93" s="21"/>
      <c r="BF93" s="15"/>
      <c r="BG93" s="15"/>
      <c r="BH93" s="15"/>
      <c r="BI93" s="15"/>
      <c r="BJ93" s="15"/>
      <c r="BK93" s="15"/>
      <c r="BL93" s="15"/>
      <c r="BM93" s="15"/>
      <c r="BN93" s="15"/>
      <c r="BO93" s="21"/>
      <c r="BP93" s="21"/>
      <c r="BQ93" s="21"/>
      <c r="BR93" s="21"/>
      <c r="BS93" s="21"/>
      <c r="BT93" s="21"/>
      <c r="BU93" s="21"/>
      <c r="BV93" s="21"/>
      <c r="BW93" s="21"/>
      <c r="BX93" s="21"/>
      <c r="BY93" s="21"/>
      <c r="BZ93" s="21"/>
      <c r="CA93" s="21"/>
      <c r="CB93" s="21"/>
      <c r="CC93" s="21"/>
      <c r="CD93" s="22"/>
      <c r="CE93" s="22"/>
      <c r="CF93" s="23"/>
      <c r="CG93" s="21"/>
      <c r="CH93" s="23"/>
      <c r="CI93" s="15"/>
      <c r="CJ93" s="15"/>
      <c r="CK93" s="15"/>
      <c r="CL93" s="21"/>
    </row>
    <row r="94" spans="2:90" x14ac:dyDescent="0.2">
      <c r="D94" s="47">
        <v>92</v>
      </c>
      <c r="E94" s="14">
        <v>-16.053916480766116</v>
      </c>
      <c r="F94" s="37">
        <v>21.725806292897637</v>
      </c>
      <c r="G94" s="14">
        <v>-1.9079219877539675</v>
      </c>
      <c r="H94" s="38">
        <v>-35.422991679467458</v>
      </c>
      <c r="I94" s="37">
        <f>-(-O94*Z94-M94*(R94-Y94)+($B$9*0.0145*AU94-O94)*(T94-Z94)+(0.0145*$B$9*AV94-M94+0.0145*$B$9*$B$10)*(Y94-S94)+(POWER(0.475*($B$6-$B$7)/1000,2))*AT94)</f>
        <v>34.346637596128751</v>
      </c>
      <c r="J94" s="37">
        <f>-I94+ABS((T94-AB94))*($B$9*0.0145*AU94-O94)+(S94-(0.433*(S94-U94)+U94))*(0.0145*$B$9*AV94-M94+0.0145*$B$9*$B$10)+ABS((V94-AB94))*(0.0465*$B$9*AW94+($B$9*0.0145*AU94-O94))-(U94-(0.433*(S94-U94)+U94))*(0.0465*$B$9*$B$10+0.0465*$B$9*AX94+(0.0145*$B$9*AV94-M94+0.0145*$B$9*$B$10))+(POWER(0.302*$B$4/1000,2))*AS94</f>
        <v>39.031367987848014</v>
      </c>
      <c r="K94" s="37">
        <f>-(J94+ABS((V94-AD94))*(0.0465*$B$9*AW94+($B$9*0.0145*AU94-O94))+(U94-AC94)*(0.0465*$B$9*$B$10+0.0465*$B$9*AX94+(0.0145*$B$9*AV94-M94+0.0145*$B$9*$B$10))+ABS((X94-AD94))*(0.1*$B$9*AY94+(0.0465*$B$9*AW94+($B$9*0.0145*AU94-O94)))-(W94-AC94)*(0.1*$B$9*AZ94+(0.0465*$B$9*$B$10+0.0465*$B$9*AX94+(0.0145*$B$9*AV94-M94+0.0145*$B$9*$B$10))+0.1*$B$9*$B$10)+(POWER(0.323*$B$3/1000,2))*AR94)</f>
        <v>-76.511840490116853</v>
      </c>
      <c r="L94" s="40">
        <v>0.54529433039430286</v>
      </c>
      <c r="M94" s="41">
        <f>L94*$B$9*$B$10</f>
        <v>366.30447919354839</v>
      </c>
      <c r="N94" s="37">
        <f>IF(DEGREES(ATAN((X94+$B$11*$B$12)/(R94-W94)))&lt;0,180+DEGREES(ATAN((X94+$B$11*$B$12)/(R94-W94))),DEGREES(ATAN((X94+$B$11*$B$12)/(R94-W94))))</f>
        <v>102.11784827674643</v>
      </c>
      <c r="O94" s="37">
        <f>-M94/TAN(N94*PI()/180)</f>
        <v>78.648236211803635</v>
      </c>
      <c r="P94" s="37">
        <f t="shared" si="14"/>
        <v>374.65252773267713</v>
      </c>
      <c r="Q94" s="39">
        <v>1.0312735312249584</v>
      </c>
      <c r="R94" s="16">
        <f>Q94*$B$6/1000</f>
        <v>0.19779826328894703</v>
      </c>
      <c r="S94" s="16">
        <f>(IF(H94&lt;0,$B$7*COS(RADIANS(-H94))+$B$5*SIN(RADIANS(-H94))+$B$6*(1-COS(RADIANS(H94))),$B$7*COS(RADIANS(-H94))+$B$5*SIN(RADIANS(-H94))))/1000</f>
        <v>0.13645365260396386</v>
      </c>
      <c r="T94" s="16">
        <f>(IF(H94&lt;0,-$B$7*SIN(RADIANS(-H94))+$B$5*COS(RADIANS(-H94))+$B$6*SIN(RADIANS(-H94)),-$B$7*SIN(RADIANS(-H94))+$B$5*COS(RADIANS(-H94))))/1000</f>
        <v>0.15717258612721655</v>
      </c>
      <c r="U94" s="16">
        <f>(IF(H94&gt;0,($B$7-($B$4*SIN(RADIANS(G94))))*COS(RADIANS(-H94))+($B$5+($B$4*COS(RADIANS(G94))))*SIN(RADIANS(-H94)),(($B$7-($B$4*SIN(RADIANS(G94))))*COS(RADIANS(-H94))+($B$5+($B$4*COS(RADIANS(G94))))*SIN(RADIANS(-H94)))+$B$6*(1-COS(RADIANS(-H94)))))/1000</f>
        <v>0.38811691759396266</v>
      </c>
      <c r="V94" s="16">
        <f>(IF(H94&gt;0,-($B$7-($B$4*SIN(RADIANS(G94))))*SIN(RADIANS(-H94))+($B$5+($B$4*COS(RADIANS(G94))))*COS(RADIANS(-H94)),(-($B$7-($B$4*SIN(RADIANS(G94))))*SIN(RADIANS(-H94))+($B$5+($B$4*COS(RADIANS(G94))))*COS(RADIANS(-H94)))+$B$6*SIN(RADIANS(-H94))))/1000</f>
        <v>0.48715834499352523</v>
      </c>
      <c r="W94" s="16">
        <f>(IF(H94&gt;0,($B$7-($B$4*SIN(RADIANS(G94)))-($B$3*SIN(RADIANS(G94+F94))))*COS(RADIANS(-H94))+($B$5+($B$4*COS(RADIANS(G94)))+($B$3*COS(RADIANS(G94+F94))))*SIN(RADIANS(-H94)),(($B$7-($B$4*SIN(RADIANS(G94)))-($B$3*SIN(RADIANS(G94+F94))))*COS(RADIANS(-H94))+($B$5+($B$4*COS(RADIANS(G94)))+($B$3*COS(RADIANS(G94+F94))))*SIN(RADIANS(-H94)))+$B$6*(1-COS(RADIANS(-H94)))))/1000</f>
        <v>0.49840924489240668</v>
      </c>
      <c r="X94" s="16">
        <f>(IF(H94&gt;0,-($B$7-($B$4*SIN(RADIANS(G94)))-($B$3*SIN(RADIANS(G94+F94))))*SIN(RADIANS(-H94))+($B$5+($B$4*COS(RADIANS(G94)))+($B$3*COS(RADIANS(G94+F94))))*COS(RADIANS(-H94)),(-($B$7-($B$4*SIN(RADIANS(G94)))-($B$3*SIN(RADIANS(G94+F94))))*SIN(RADIANS(-H94))+($B$5+($B$4*COS(RADIANS(G94)))+($B$3*COS(RADIANS(G94+F94))))*COS(RADIANS(-H94)))+$B$6*SIN(RADIANS(-H94))))/1000</f>
        <v>0.88204516743647898</v>
      </c>
      <c r="Y94" s="16">
        <f>(IF(H94&gt;0,($B$7+($B$6-$B$7)/2)*COS(RADIANS(-H94))+($B$5/2)*SIN(RADIANS(-H94)),(($B$7+($B$6-$B$7)/2)*COS(RADIANS(-H94))+($B$5/2)*SIN(RADIANS(-H94)))+$B$6*(1-COS(RADIANS(-H94)))))/1000</f>
        <v>0.16412682630198197</v>
      </c>
      <c r="Z94" s="16">
        <f>(IF(H94&gt;0,-($B$7+($B$6-$B$7)/2)*SIN(RADIANS(-H94))+($B$5/2)*COS(RADIANS(-H94)),(-($B$7+($B$6-$B$7)/2)*SIN(RADIANS(-H94))+($B$5/2)*COS(RADIANS(-H94)))+$B$6*SIN(RADIANS(-H94))))/1000</f>
        <v>7.8586293063608273E-2</v>
      </c>
      <c r="AA94" s="42">
        <f t="shared" si="15"/>
        <v>0.2791467238532932</v>
      </c>
      <c r="AB94" s="42">
        <f t="shared" si="16"/>
        <v>0.34427451140441356</v>
      </c>
      <c r="AC94" s="42">
        <f t="shared" si="17"/>
        <v>0.45065266717218044</v>
      </c>
      <c r="AD94" s="42">
        <f t="shared" si="18"/>
        <v>0.71105917331867996</v>
      </c>
      <c r="AE94" s="16">
        <f t="shared" si="19"/>
        <v>0.19180000000000008</v>
      </c>
      <c r="AF94" s="16">
        <f t="shared" si="19"/>
        <v>0</v>
      </c>
      <c r="AG94" s="16">
        <f>AE94-COS(RADIANS(H94))*$B$6/1000</f>
        <v>3.5503086089342217E-2</v>
      </c>
      <c r="AH94" s="16">
        <f>AF94-SIN(RADIANS(H94))*$B$6/1000</f>
        <v>0.11116885670908203</v>
      </c>
      <c r="AI94" s="24">
        <f>(E95*PI()/180-E93*PI()/180)/(2*$B$8)</f>
        <v>1.2824642462634437</v>
      </c>
      <c r="AJ94" s="24">
        <f>(F95*PI()/180-F93*PI()/180)/(2*$B$8)</f>
        <v>4.8238953608575015</v>
      </c>
      <c r="AK94" s="24">
        <f>(G95*PI()/180-G93*PI()/180)/(2*$B$8)</f>
        <v>4.0897003867620896</v>
      </c>
      <c r="AL94" s="22">
        <f t="shared" si="20"/>
        <v>0.59972443928157426</v>
      </c>
      <c r="AM94" s="22">
        <f t="shared" si="20"/>
        <v>0.21030157212890171</v>
      </c>
      <c r="AN94" s="22">
        <f t="shared" si="20"/>
        <v>1.8618442147669794</v>
      </c>
      <c r="AO94" s="22">
        <f t="shared" si="20"/>
        <v>-8.4888586823312129E-2</v>
      </c>
      <c r="AP94" s="22">
        <f t="shared" si="20"/>
        <v>2.0805020453817429</v>
      </c>
      <c r="AQ94" s="22">
        <f t="shared" si="20"/>
        <v>-0.39090133132210486</v>
      </c>
      <c r="AR94" s="17">
        <f t="shared" si="21"/>
        <v>29.16299147394632</v>
      </c>
      <c r="AS94" s="17">
        <f t="shared" si="21"/>
        <v>42.855996964495333</v>
      </c>
      <c r="AT94" s="17">
        <f t="shared" si="22"/>
        <v>-45.628977370496415</v>
      </c>
      <c r="AU94" s="17">
        <f t="shared" si="23"/>
        <v>6.2419943924213772</v>
      </c>
      <c r="AV94" s="17">
        <f t="shared" si="23"/>
        <v>-2.9207614065554934</v>
      </c>
      <c r="AW94" s="17">
        <f t="shared" si="23"/>
        <v>13.25021451386999</v>
      </c>
      <c r="AX94" s="17">
        <f t="shared" si="23"/>
        <v>-10.144226434549214</v>
      </c>
      <c r="AY94" s="17">
        <f t="shared" si="23"/>
        <v>7.2019302732158792</v>
      </c>
      <c r="AZ94" s="17">
        <f t="shared" si="23"/>
        <v>-11.981643222712556</v>
      </c>
      <c r="BA94" s="18"/>
      <c r="BB94" s="15"/>
      <c r="BC94" s="21"/>
      <c r="BD94" s="21"/>
      <c r="BE94" s="21"/>
      <c r="BF94" s="15"/>
      <c r="BG94" s="15"/>
      <c r="BH94" s="15"/>
      <c r="BI94" s="15"/>
      <c r="BJ94" s="15"/>
      <c r="BK94" s="15"/>
      <c r="BL94" s="15"/>
      <c r="BM94" s="15"/>
      <c r="BN94" s="15"/>
      <c r="BO94" s="21"/>
      <c r="BP94" s="21"/>
      <c r="BQ94" s="21"/>
      <c r="BR94" s="21"/>
      <c r="BS94" s="21"/>
      <c r="BT94" s="21"/>
      <c r="BU94" s="21"/>
      <c r="BV94" s="21"/>
      <c r="BW94" s="21"/>
      <c r="BX94" s="21"/>
      <c r="BY94" s="21"/>
      <c r="BZ94" s="21"/>
      <c r="CA94" s="21"/>
      <c r="CB94" s="21"/>
      <c r="CC94" s="21"/>
      <c r="CD94" s="22"/>
      <c r="CE94" s="22"/>
      <c r="CF94" s="23"/>
      <c r="CG94" s="21"/>
      <c r="CH94" s="23"/>
      <c r="CI94" s="15"/>
      <c r="CJ94" s="15"/>
      <c r="CK94" s="15"/>
      <c r="CL94" s="21"/>
    </row>
    <row r="95" spans="2:90" x14ac:dyDescent="0.2">
      <c r="D95" s="47">
        <v>93</v>
      </c>
      <c r="E95" s="14">
        <v>-15.53158903109815</v>
      </c>
      <c r="F95" s="37">
        <v>23.606677437099126</v>
      </c>
      <c r="G95" s="14">
        <v>-0.30120621462698516</v>
      </c>
      <c r="H95" s="38">
        <v>-38.38825114712796</v>
      </c>
      <c r="I95" s="37">
        <f>-(-O95*Z95-M95*(R95-Y95)+($B$9*0.0145*AU95-O95)*(T95-Z95)+(0.0145*$B$9*AV95-M95+0.0145*$B$9*$B$10)*(Y95-S95)+(POWER(0.475*($B$6-$B$7)/1000,2))*AT95)</f>
        <v>28.732569263413822</v>
      </c>
      <c r="J95" s="37">
        <f>-I95+ABS((T95-AB95))*($B$9*0.0145*AU95-O95)+(S95-(0.433*(S95-U95)+U95))*(0.0145*$B$9*AV95-M95+0.0145*$B$9*$B$10)+ABS((V95-AB95))*(0.0465*$B$9*AW95+($B$9*0.0145*AU95-O95))-(U95-(0.433*(S95-U95)+U95))*(0.0465*$B$9*$B$10+0.0465*$B$9*AX95+(0.0145*$B$9*AV95-M95+0.0145*$B$9*$B$10))+(POWER(0.302*$B$4/1000,2))*AS95</f>
        <v>38.895139977711089</v>
      </c>
      <c r="K95" s="37">
        <f>-(J95+ABS((V95-AD95))*(0.0465*$B$9*AW95+($B$9*0.0145*AU95-O95))+(U95-AC95)*(0.0465*$B$9*$B$10+0.0465*$B$9*AX95+(0.0145*$B$9*AV95-M95+0.0145*$B$9*$B$10))+ABS((X95-AD95))*(0.1*$B$9*AY95+(0.0465*$B$9*AW95+($B$9*0.0145*AU95-O95)))-(W95-AC95)*(0.1*$B$9*AZ95+(0.0465*$B$9*$B$10+0.0465*$B$9*AX95+(0.0145*$B$9*AV95-M95+0.0145*$B$9*$B$10))+0.1*$B$9*$B$10)+(POWER(0.323*$B$3/1000,2))*AR95)</f>
        <v>-70.405182126888761</v>
      </c>
      <c r="L95" s="40">
        <v>0.48250107470164361</v>
      </c>
      <c r="M95" s="41">
        <f>L95*$B$9*$B$10</f>
        <v>324.12276274926677</v>
      </c>
      <c r="N95" s="37">
        <f>IF(DEGREES(ATAN((X95+$B$11*$B$12)/(R95-W95)))&lt;0,180+DEGREES(ATAN((X95+$B$11*$B$12)/(R95-W95))),DEGREES(ATAN((X95+$B$11*$B$12)/(R95-W95))))</f>
        <v>102.57623067155995</v>
      </c>
      <c r="O95" s="37">
        <f>-M95/TAN(N95*PI()/180)</f>
        <v>72.308852615671682</v>
      </c>
      <c r="P95" s="37">
        <f t="shared" si="14"/>
        <v>332.09055316105037</v>
      </c>
      <c r="Q95" s="39">
        <v>1.0372929156729629</v>
      </c>
      <c r="R95" s="16">
        <f>Q95*$B$6/1000</f>
        <v>0.19895278122607432</v>
      </c>
      <c r="S95" s="16">
        <f>(IF(H95&lt;0,$B$7*COS(RADIANS(-H95))+$B$5*SIN(RADIANS(-H95))+$B$6*(1-COS(RADIANS(H95))),$B$7*COS(RADIANS(-H95))+$B$5*SIN(RADIANS(-H95))))/1000</f>
        <v>0.1446583638778933</v>
      </c>
      <c r="T95" s="16">
        <f>(IF(H95&lt;0,-$B$7*SIN(RADIANS(-H95))+$B$5*COS(RADIANS(-H95))+$B$6*SIN(RADIANS(-H95)),-$B$7*SIN(RADIANS(-H95))+$B$5*COS(RADIANS(-H95))))/1000</f>
        <v>0.15982523625426273</v>
      </c>
      <c r="U95" s="16">
        <f>(IF(H95&gt;0,($B$7-($B$4*SIN(RADIANS(G95))))*COS(RADIANS(-H95))+($B$5+($B$4*COS(RADIANS(G95))))*SIN(RADIANS(-H95)),(($B$7-($B$4*SIN(RADIANS(G95))))*COS(RADIANS(-H95))+($B$5+($B$4*COS(RADIANS(G95))))*SIN(RADIANS(-H95)))+$B$6*(1-COS(RADIANS(-H95)))))/1000</f>
        <v>0.40407446698476612</v>
      </c>
      <c r="V95" s="16">
        <f>(IF(H95&gt;0,-($B$7-($B$4*SIN(RADIANS(G95))))*SIN(RADIANS(-H95))+($B$5+($B$4*COS(RADIANS(G95))))*COS(RADIANS(-H95)),(-($B$7-($B$4*SIN(RADIANS(G95))))*SIN(RADIANS(-H95))+($B$5+($B$4*COS(RADIANS(G95))))*COS(RADIANS(-H95)))+$B$6*SIN(RADIANS(-H95))))/1000</f>
        <v>0.48375159431862946</v>
      </c>
      <c r="W95" s="16">
        <f>(IF(H95&gt;0,($B$7-($B$4*SIN(RADIANS(G95)))-($B$3*SIN(RADIANS(G95+F95))))*COS(RADIANS(-H95))+($B$5+($B$4*COS(RADIANS(G95)))+($B$3*COS(RADIANS(G95+F95))))*SIN(RADIANS(-H95)),(($B$7-($B$4*SIN(RADIANS(G95)))-($B$3*SIN(RADIANS(G95+F95))))*COS(RADIANS(-H95))+($B$5+($B$4*COS(RADIANS(G95)))+($B$3*COS(RADIANS(G95+F95))))*SIN(RADIANS(-H95)))+$B$6*(1-COS(RADIANS(-H95)))))/1000</f>
        <v>0.51076234104121798</v>
      </c>
      <c r="X95" s="16">
        <f>(IF(H95&gt;0,-($B$7-($B$4*SIN(RADIANS(G95)))-($B$3*SIN(RADIANS(G95+F95))))*SIN(RADIANS(-H95))+($B$5+($B$4*COS(RADIANS(G95)))+($B$3*COS(RADIANS(G95+F95))))*COS(RADIANS(-H95)),(-($B$7-($B$4*SIN(RADIANS(G95)))-($B$3*SIN(RADIANS(G95+F95))))*SIN(RADIANS(-H95))+($B$5+($B$4*COS(RADIANS(G95)))+($B$3*COS(RADIANS(G95+F95))))*COS(RADIANS(-H95)))+$B$6*SIN(RADIANS(-H95))))/1000</f>
        <v>0.87962745557985189</v>
      </c>
      <c r="Y95" s="16">
        <f>(IF(H95&gt;0,($B$7+($B$6-$B$7)/2)*COS(RADIANS(-H95))+($B$5/2)*SIN(RADIANS(-H95)),(($B$7+($B$6-$B$7)/2)*COS(RADIANS(-H95))+($B$5/2)*SIN(RADIANS(-H95)))+$B$6*(1-COS(RADIANS(-H95)))))/1000</f>
        <v>0.16822918193894665</v>
      </c>
      <c r="Z95" s="16">
        <f>(IF(H95&gt;0,-($B$7+($B$6-$B$7)/2)*SIN(RADIANS(-H95))+($B$5/2)*COS(RADIANS(-H95)),(-($B$7+($B$6-$B$7)/2)*SIN(RADIANS(-H95))+($B$5/2)*COS(RADIANS(-H95)))+$B$6*SIN(RADIANS(-H95))))/1000</f>
        <v>7.9912618127131366E-2</v>
      </c>
      <c r="AA95" s="42">
        <f t="shared" si="15"/>
        <v>0.2917472943394902</v>
      </c>
      <c r="AB95" s="42">
        <f t="shared" si="16"/>
        <v>0.34349148127675866</v>
      </c>
      <c r="AC95" s="42">
        <f t="shared" si="17"/>
        <v>0.46456649157477431</v>
      </c>
      <c r="AD95" s="42">
        <f t="shared" si="18"/>
        <v>0.70821320765374263</v>
      </c>
      <c r="AE95" s="16">
        <f t="shared" si="19"/>
        <v>0.1918</v>
      </c>
      <c r="AF95" s="16">
        <f t="shared" si="19"/>
        <v>0</v>
      </c>
      <c r="AG95" s="16">
        <f>AE95-COS(RADIANS(H95))*$B$6/1000</f>
        <v>4.1463168444278026E-2</v>
      </c>
      <c r="AH95" s="16">
        <f>AF95-SIN(RADIANS(H95))*$B$6/1000</f>
        <v>0.11910531926738824</v>
      </c>
      <c r="AI95" s="24">
        <f>(E96*PI()/180-E94*PI()/180)/(2*$B$8)</f>
        <v>1.4725845922859808</v>
      </c>
      <c r="AJ95" s="24">
        <f>(F96*PI()/180-F94*PI()/180)/(2*$B$8)</f>
        <v>5.1069909405139384</v>
      </c>
      <c r="AK95" s="24">
        <f>(G96*PI()/180-G94*PI()/180)/(2*$B$8)</f>
        <v>4.3633628520270218</v>
      </c>
      <c r="AL95" s="22">
        <f t="shared" si="20"/>
        <v>0.6390341022450956</v>
      </c>
      <c r="AM95" s="22">
        <f t="shared" si="20"/>
        <v>0.18771586050742628</v>
      </c>
      <c r="AN95" s="22">
        <f t="shared" si="20"/>
        <v>1.9453547652228578</v>
      </c>
      <c r="AO95" s="22">
        <f t="shared" si="20"/>
        <v>-0.15930626644649118</v>
      </c>
      <c r="AP95" s="22">
        <f t="shared" si="20"/>
        <v>2.1243520134583624</v>
      </c>
      <c r="AQ95" s="22">
        <f t="shared" si="20"/>
        <v>-0.47879467426237443</v>
      </c>
      <c r="AR95" s="17">
        <f t="shared" si="21"/>
        <v>28.205137795362148</v>
      </c>
      <c r="AS95" s="17">
        <f t="shared" si="21"/>
        <v>42.270194777936076</v>
      </c>
      <c r="AT95" s="17">
        <f t="shared" si="22"/>
        <v>-36.029043460014748</v>
      </c>
      <c r="AU95" s="17">
        <f t="shared" si="23"/>
        <v>5.4765025525865907</v>
      </c>
      <c r="AV95" s="17">
        <f t="shared" si="23"/>
        <v>-3.8960759835638128</v>
      </c>
      <c r="AW95" s="17">
        <f t="shared" si="23"/>
        <v>11.58952453526763</v>
      </c>
      <c r="AX95" s="17">
        <f t="shared" si="23"/>
        <v>-12.285721034960932</v>
      </c>
      <c r="AY95" s="17">
        <f t="shared" si="23"/>
        <v>5.6132238464128044</v>
      </c>
      <c r="AZ95" s="17">
        <f t="shared" si="23"/>
        <v>-14.503554218982723</v>
      </c>
      <c r="BA95" s="18"/>
      <c r="BB95" s="15"/>
      <c r="BC95" s="21"/>
      <c r="BD95" s="21"/>
      <c r="BE95" s="21"/>
      <c r="BF95" s="15"/>
      <c r="BG95" s="15"/>
      <c r="BH95" s="15"/>
      <c r="BI95" s="15"/>
      <c r="BJ95" s="15"/>
      <c r="BK95" s="15"/>
      <c r="BL95" s="15"/>
      <c r="BM95" s="15"/>
      <c r="BN95" s="15"/>
      <c r="BO95" s="21"/>
      <c r="BP95" s="21"/>
      <c r="BQ95" s="21"/>
      <c r="BR95" s="21"/>
      <c r="BS95" s="21"/>
      <c r="BT95" s="21"/>
      <c r="BU95" s="21"/>
      <c r="BV95" s="21"/>
      <c r="BW95" s="21"/>
      <c r="BX95" s="21"/>
      <c r="BY95" s="21"/>
      <c r="BZ95" s="21"/>
      <c r="CA95" s="21"/>
      <c r="CB95" s="21"/>
      <c r="CC95" s="21"/>
      <c r="CD95" s="22"/>
      <c r="CE95" s="22"/>
      <c r="CF95" s="23"/>
      <c r="CG95" s="21"/>
      <c r="CH95" s="23"/>
      <c r="CI95" s="15"/>
      <c r="CJ95" s="15"/>
      <c r="CK95" s="15"/>
      <c r="CL95" s="21"/>
    </row>
    <row r="96" spans="2:90" x14ac:dyDescent="0.2">
      <c r="D96" s="47">
        <v>94</v>
      </c>
      <c r="E96" s="14">
        <v>-14.938506979219305</v>
      </c>
      <c r="F96" s="37">
        <v>25.594097628555232</v>
      </c>
      <c r="G96" s="14">
        <v>1.3971080997142877</v>
      </c>
      <c r="H96" s="38">
        <v>-41.480903601046499</v>
      </c>
      <c r="I96" s="37">
        <f>-(-O96*Z96-M96*(R96-Y96)+($B$9*0.0145*AU96-O96)*(T96-Z96)+(0.0145*$B$9*AV96-M96+0.0145*$B$9*$B$10)*(Y96-S96)+(POWER(0.475*($B$6-$B$7)/1000,2))*AT96)</f>
        <v>23.564813225453179</v>
      </c>
      <c r="J96" s="37">
        <f>-I96+ABS((T96-AB96))*($B$9*0.0145*AU96-O96)+(S96-(0.433*(S96-U96)+U96))*(0.0145*$B$9*AV96-M96+0.0145*$B$9*$B$10)+ABS((V96-AB96))*(0.0465*$B$9*AW96+($B$9*0.0145*AU96-O96))-(U96-(0.433*(S96-U96)+U96))*(0.0465*$B$9*$B$10+0.0465*$B$9*AX96+(0.0145*$B$9*AV96-M96+0.0145*$B$9*$B$10))+(POWER(0.302*$B$4/1000,2))*AS96</f>
        <v>37.498123092386031</v>
      </c>
      <c r="K96" s="37">
        <f>-(J96+ABS((V96-AD96))*(0.0465*$B$9*AW96+($B$9*0.0145*AU96-O96))+(U96-AC96)*(0.0465*$B$9*$B$10+0.0465*$B$9*AX96+(0.0145*$B$9*AV96-M96+0.0145*$B$9*$B$10))+ABS((X96-AD96))*(0.1*$B$9*AY96+(0.0465*$B$9*AW96+($B$9*0.0145*AU96-O96)))-(W96-AC96)*(0.1*$B$9*AZ96+(0.0465*$B$9*$B$10+0.0465*$B$9*AX96+(0.0145*$B$9*AV96-M96+0.0145*$B$9*$B$10))+0.1*$B$9*$B$10)+(POWER(0.323*$B$3/1000,2))*AR96)</f>
        <v>-60.661170472495009</v>
      </c>
      <c r="L96" s="40">
        <v>0.42148476571638738</v>
      </c>
      <c r="M96" s="41">
        <f>L96*$B$9*$B$10</f>
        <v>283.13472007331382</v>
      </c>
      <c r="N96" s="37">
        <f>IF(DEGREES(ATAN((X96+$B$11*$B$12)/(R96-W96)))&lt;0,180+DEGREES(ATAN((X96+$B$11*$B$12)/(R96-W96))),DEGREES(ATAN((X96+$B$11*$B$12)/(R96-W96))))</f>
        <v>103.0357283663638</v>
      </c>
      <c r="O96" s="37">
        <f>-M96/TAN(N96*PI()/180)</f>
        <v>65.552794428008227</v>
      </c>
      <c r="P96" s="37">
        <f t="shared" si="14"/>
        <v>290.62422226702728</v>
      </c>
      <c r="Q96" s="39">
        <v>1.044086716602701</v>
      </c>
      <c r="R96" s="16">
        <f>Q96*$B$6/1000</f>
        <v>0.20025583224439808</v>
      </c>
      <c r="S96" s="16">
        <f>(IF(H96&lt;0,$B$7*COS(RADIANS(-H96))+$B$5*SIN(RADIANS(-H96))+$B$6*(1-COS(RADIANS(H96))),$B$7*COS(RADIANS(-H96))+$B$5*SIN(RADIANS(-H96))))/1000</f>
        <v>0.1533497142673243</v>
      </c>
      <c r="T96" s="16">
        <f>(IF(H96&lt;0,-$B$7*SIN(RADIANS(-H96))+$B$5*COS(RADIANS(-H96))+$B$6*SIN(RADIANS(-H96)),-$B$7*SIN(RADIANS(-H96))+$B$5*COS(RADIANS(-H96))))/1000</f>
        <v>0.16213579347903292</v>
      </c>
      <c r="U96" s="16">
        <f>(IF(H96&gt;0,($B$7-($B$4*SIN(RADIANS(G96))))*COS(RADIANS(-H96))+($B$5+($B$4*COS(RADIANS(G96))))*SIN(RADIANS(-H96)),(($B$7-($B$4*SIN(RADIANS(G96))))*COS(RADIANS(-H96))+($B$5+($B$4*COS(RADIANS(G96))))*SIN(RADIANS(-H96)))+$B$6*(1-COS(RADIANS(-H96)))))/1000</f>
        <v>0.42057123028534027</v>
      </c>
      <c r="V96" s="16">
        <f>(IF(H96&gt;0,-($B$7-($B$4*SIN(RADIANS(G96))))*SIN(RADIANS(-H96))+($B$5+($B$4*COS(RADIANS(G96))))*COS(RADIANS(-H96)),(-($B$7-($B$4*SIN(RADIANS(G96))))*SIN(RADIANS(-H96))+($B$5+($B$4*COS(RADIANS(G96))))*COS(RADIANS(-H96)))+$B$6*SIN(RADIANS(-H96))))/1000</f>
        <v>0.47965376364298001</v>
      </c>
      <c r="W96" s="16">
        <f>(IF(H96&gt;0,($B$7-($B$4*SIN(RADIANS(G96)))-($B$3*SIN(RADIANS(G96+F96))))*COS(RADIANS(-H96))+($B$5+($B$4*COS(RADIANS(G96)))+($B$3*COS(RADIANS(G96+F96))))*SIN(RADIANS(-H96)),(($B$7-($B$4*SIN(RADIANS(G96)))-($B$3*SIN(RADIANS(G96+F96))))*COS(RADIANS(-H96))+($B$5+($B$4*COS(RADIANS(G96)))+($B$3*COS(RADIANS(G96+F96))))*SIN(RADIANS(-H96)))+$B$6*(1-COS(RADIANS(-H96)))))/1000</f>
        <v>0.52315565798332919</v>
      </c>
      <c r="X96" s="16">
        <f>(IF(H96&gt;0,-($B$7-($B$4*SIN(RADIANS(G96)))-($B$3*SIN(RADIANS(G96+F96))))*SIN(RADIANS(-H96))+($B$5+($B$4*COS(RADIANS(G96)))+($B$3*COS(RADIANS(G96+F96))))*COS(RADIANS(-H96)),(-($B$7-($B$4*SIN(RADIANS(G96)))-($B$3*SIN(RADIANS(G96+F96))))*SIN(RADIANS(-H96))+($B$5+($B$4*COS(RADIANS(G96)))+($B$3*COS(RADIANS(G96+F96))))*COS(RADIANS(-H96)))+$B$6*SIN(RADIANS(-H96))))/1000</f>
        <v>0.87661274791449906</v>
      </c>
      <c r="Y96" s="16">
        <f>(IF(H96&gt;0,($B$7+($B$6-$B$7)/2)*COS(RADIANS(-H96))+($B$5/2)*SIN(RADIANS(-H96)),(($B$7+($B$6-$B$7)/2)*COS(RADIANS(-H96))+($B$5/2)*SIN(RADIANS(-H96)))+$B$6*(1-COS(RADIANS(-H96)))))/1000</f>
        <v>0.17257485713366214</v>
      </c>
      <c r="Z96" s="16">
        <f>(IF(H96&gt;0,-($B$7+($B$6-$B$7)/2)*SIN(RADIANS(-H96))+($B$5/2)*COS(RADIANS(-H96)),(-($B$7+($B$6-$B$7)/2)*SIN(RADIANS(-H96))+($B$5/2)*COS(RADIANS(-H96)))+$B$6*SIN(RADIANS(-H96))))/1000</f>
        <v>8.1067896739516448E-2</v>
      </c>
      <c r="AA96" s="42">
        <f t="shared" si="15"/>
        <v>0.30486431384953938</v>
      </c>
      <c r="AB96" s="42">
        <f t="shared" si="16"/>
        <v>0.34216848256199095</v>
      </c>
      <c r="AC96" s="42">
        <f t="shared" si="17"/>
        <v>0.4787366007901</v>
      </c>
      <c r="AD96" s="42">
        <f t="shared" si="18"/>
        <v>0.70472950772493137</v>
      </c>
      <c r="AE96" s="16">
        <f t="shared" si="19"/>
        <v>0.19179999999999997</v>
      </c>
      <c r="AF96" s="16">
        <f t="shared" si="19"/>
        <v>0</v>
      </c>
      <c r="AG96" s="16">
        <f>AE96-COS(RADIANS(H96))*$B$6/1000</f>
        <v>4.8107942090842681E-2</v>
      </c>
      <c r="AH96" s="16">
        <f>AF96-SIN(RADIANS(H96))*$B$6/1000</f>
        <v>0.12704264045520858</v>
      </c>
      <c r="AI96" s="24">
        <f>(E97*PI()/180-E95*PI()/180)/(2*$B$8)</f>
        <v>1.6553361679181313</v>
      </c>
      <c r="AJ96" s="24">
        <f>(F97*PI()/180-F95*PI()/180)/(2*$B$8)</f>
        <v>5.3827073358218165</v>
      </c>
      <c r="AK96" s="24">
        <f>(G97*PI()/180-G95*PI()/180)/(2*$B$8)</f>
        <v>4.5660043413034845</v>
      </c>
      <c r="AL96" s="22">
        <f t="shared" si="20"/>
        <v>0.672123803026769</v>
      </c>
      <c r="AM96" s="22">
        <f t="shared" si="20"/>
        <v>0.15879544762618811</v>
      </c>
      <c r="AN96" s="22">
        <f t="shared" si="20"/>
        <v>2.0150577291232175</v>
      </c>
      <c r="AO96" s="22">
        <f t="shared" si="20"/>
        <v>-0.24730581890549566</v>
      </c>
      <c r="AP96" s="22">
        <f t="shared" si="20"/>
        <v>2.1547088646313202</v>
      </c>
      <c r="AQ96" s="22">
        <f t="shared" si="20"/>
        <v>-0.58263831809705646</v>
      </c>
      <c r="AR96" s="17">
        <f t="shared" si="21"/>
        <v>27.004585902249993</v>
      </c>
      <c r="AS96" s="17">
        <f t="shared" si="21"/>
        <v>40.508638248761088</v>
      </c>
      <c r="AT96" s="17">
        <f t="shared" si="22"/>
        <v>-24.20058256401655</v>
      </c>
      <c r="AU96" s="17">
        <f t="shared" si="23"/>
        <v>4.3459327659340596</v>
      </c>
      <c r="AV96" s="17">
        <f t="shared" si="23"/>
        <v>-4.7926417591533585</v>
      </c>
      <c r="AW96" s="17">
        <f t="shared" si="23"/>
        <v>9.0184525208311328</v>
      </c>
      <c r="AX96" s="17">
        <f t="shared" si="23"/>
        <v>-14.126074219570741</v>
      </c>
      <c r="AY96" s="17">
        <f t="shared" si="23"/>
        <v>3.0308228275844673</v>
      </c>
      <c r="AZ96" s="17">
        <f t="shared" si="23"/>
        <v>-16.644096763581498</v>
      </c>
      <c r="BA96" s="18"/>
      <c r="BB96" s="15"/>
      <c r="BC96" s="21"/>
      <c r="BD96" s="21"/>
      <c r="BE96" s="21"/>
      <c r="BF96" s="15"/>
      <c r="BG96" s="15"/>
      <c r="BH96" s="15"/>
      <c r="BI96" s="15"/>
      <c r="BJ96" s="15"/>
      <c r="BK96" s="15"/>
      <c r="BL96" s="15"/>
      <c r="BM96" s="15"/>
      <c r="BN96" s="15"/>
      <c r="BO96" s="21"/>
      <c r="BP96" s="21"/>
      <c r="BQ96" s="21"/>
      <c r="BR96" s="21"/>
      <c r="BS96" s="21"/>
      <c r="BT96" s="21"/>
      <c r="BU96" s="21"/>
      <c r="BV96" s="21"/>
      <c r="BW96" s="21"/>
      <c r="BX96" s="21"/>
      <c r="BY96" s="21"/>
      <c r="BZ96" s="21"/>
      <c r="CA96" s="21"/>
      <c r="CB96" s="21"/>
      <c r="CC96" s="21"/>
      <c r="CD96" s="22"/>
      <c r="CE96" s="22"/>
      <c r="CF96" s="23"/>
      <c r="CG96" s="21"/>
      <c r="CH96" s="23"/>
      <c r="CI96" s="15"/>
      <c r="CJ96" s="15"/>
      <c r="CK96" s="15"/>
      <c r="CL96" s="21"/>
    </row>
    <row r="97" spans="4:90" x14ac:dyDescent="0.2">
      <c r="D97" s="47">
        <v>95</v>
      </c>
      <c r="E97" s="14">
        <v>-14.277754311094915</v>
      </c>
      <c r="F97" s="37">
        <v>27.683810212949467</v>
      </c>
      <c r="G97" s="14">
        <v>3.1573147104682526</v>
      </c>
      <c r="H97" s="38">
        <v>-44.670070128070307</v>
      </c>
      <c r="I97" s="37">
        <f>-(-O97*Z97-M97*(R97-Y97)+($B$9*0.0145*AU97-O97)*(T97-Z97)+(0.0145*$B$9*AV97-M97+0.0145*$B$9*$B$10)*(Y97-S97)+(POWER(0.475*($B$6-$B$7)/1000,2))*AT97)</f>
        <v>18.951426492415596</v>
      </c>
      <c r="J97" s="37">
        <f>-I97+ABS((T97-AB97))*($B$9*0.0145*AU97-O97)+(S97-(0.433*(S97-U97)+U97))*(0.0145*$B$9*AV97-M97+0.0145*$B$9*$B$10)+ABS((V97-AB97))*(0.0465*$B$9*AW97+($B$9*0.0145*AU97-O97))-(U97-(0.433*(S97-U97)+U97))*(0.0465*$B$9*$B$10+0.0465*$B$9*AX97+(0.0145*$B$9*AV97-M97+0.0145*$B$9*$B$10))+(POWER(0.302*$B$4/1000,2))*AS97</f>
        <v>34.866749247259598</v>
      </c>
      <c r="K97" s="37">
        <f>-(J97+ABS((V97-AD97))*(0.0465*$B$9*AW97+($B$9*0.0145*AU97-O97))+(U97-AC97)*(0.0465*$B$9*$B$10+0.0465*$B$9*AX97+(0.0145*$B$9*AV97-M97+0.0145*$B$9*$B$10))+ABS((X97-AD97))*(0.1*$B$9*AY97+(0.0465*$B$9*AW97+($B$9*0.0145*AU97-O97)))-(W97-AC97)*(0.1*$B$9*AZ97+(0.0465*$B$9*$B$10+0.0465*$B$9*AX97+(0.0145*$B$9*AV97-M97+0.0145*$B$9*$B$10))+0.1*$B$9*$B$10)+(POWER(0.323*$B$3/1000,2))*AR97)</f>
        <v>-47.444090118902892</v>
      </c>
      <c r="L97" s="40">
        <v>0.36354880858944344</v>
      </c>
      <c r="M97" s="41">
        <f>L97*$B$9*$B$10</f>
        <v>244.21592077712606</v>
      </c>
      <c r="N97" s="37">
        <f>IF(DEGREES(ATAN((X97+$B$11*$B$12)/(R97-W97)))&lt;0,180+DEGREES(ATAN((X97+$B$11*$B$12)/(R97-W97))),DEGREES(ATAN((X97+$B$11*$B$12)/(R97-W97))))</f>
        <v>103.49378400948164</v>
      </c>
      <c r="O97" s="37">
        <f>-M97/TAN(N97*PI()/180)</f>
        <v>58.603033968261478</v>
      </c>
      <c r="P97" s="37">
        <f t="shared" si="14"/>
        <v>251.14882351168743</v>
      </c>
      <c r="Q97" s="39">
        <v>1.051660953562523</v>
      </c>
      <c r="R97" s="16">
        <f>Q97*$B$6/1000</f>
        <v>0.20170857089329192</v>
      </c>
      <c r="S97" s="16">
        <f>(IF(H97&lt;0,$B$7*COS(RADIANS(-H97))+$B$5*SIN(RADIANS(-H97))+$B$6*(1-COS(RADIANS(H97))),$B$7*COS(RADIANS(-H97))+$B$5*SIN(RADIANS(-H97))))/1000</f>
        <v>0.16242931722992107</v>
      </c>
      <c r="T97" s="16">
        <f>(IF(H97&lt;0,-$B$7*SIN(RADIANS(-H97))+$B$5*COS(RADIANS(-H97))+$B$6*SIN(RADIANS(-H97)),-$B$7*SIN(RADIANS(-H97))+$B$5*COS(RADIANS(-H97))))/1000</f>
        <v>0.16402378788949915</v>
      </c>
      <c r="U97" s="16">
        <f>(IF(H97&gt;0,($B$7-($B$4*SIN(RADIANS(G97))))*COS(RADIANS(-H97))+($B$5+($B$4*COS(RADIANS(G97))))*SIN(RADIANS(-H97)),(($B$7-($B$4*SIN(RADIANS(G97))))*COS(RADIANS(-H97))+($B$5+($B$4*COS(RADIANS(G97))))*SIN(RADIANS(-H97)))+$B$6*(1-COS(RADIANS(-H97)))))/1000</f>
        <v>0.43748582567538502</v>
      </c>
      <c r="V97" s="16">
        <f>(IF(H97&gt;0,-($B$7-($B$4*SIN(RADIANS(G97))))*SIN(RADIANS(-H97))+($B$5+($B$4*COS(RADIANS(G97))))*COS(RADIANS(-H97)),(-($B$7-($B$4*SIN(RADIANS(G97))))*SIN(RADIANS(-H97))+($B$5+($B$4*COS(RADIANS(G97))))*COS(RADIANS(-H97)))+$B$6*SIN(RADIANS(-H97))))/1000</f>
        <v>0.47477918552852716</v>
      </c>
      <c r="W97" s="16">
        <f>(IF(H97&gt;0,($B$7-($B$4*SIN(RADIANS(G97)))-($B$3*SIN(RADIANS(G97+F97))))*COS(RADIANS(-H97))+($B$5+($B$4*COS(RADIANS(G97)))+($B$3*COS(RADIANS(G97+F97))))*SIN(RADIANS(-H97)),(($B$7-($B$4*SIN(RADIANS(G97)))-($B$3*SIN(RADIANS(G97+F97))))*COS(RADIANS(-H97))+($B$5+($B$4*COS(RADIANS(G97)))+($B$3*COS(RADIANS(G97+F97))))*SIN(RADIANS(-H97)))+$B$6*(1-COS(RADIANS(-H97)))))/1000</f>
        <v>0.5354856794493098</v>
      </c>
      <c r="X97" s="16">
        <f>(IF(H97&gt;0,-($B$7-($B$4*SIN(RADIANS(G97)))-($B$3*SIN(RADIANS(G97+F97))))*SIN(RADIANS(-H97))+($B$5+($B$4*COS(RADIANS(G97)))+($B$3*COS(RADIANS(G97+F97))))*COS(RADIANS(-H97)),(-($B$7-($B$4*SIN(RADIANS(G97)))-($B$3*SIN(RADIANS(G97+F97))))*SIN(RADIANS(-H97))+($B$5+($B$4*COS(RADIANS(G97)))+($B$3*COS(RADIANS(G97+F97))))*COS(RADIANS(-H97)))+$B$6*SIN(RADIANS(-H97))))/1000</f>
        <v>0.87289478263606224</v>
      </c>
      <c r="Y97" s="16">
        <f>(IF(H97&gt;0,($B$7+($B$6-$B$7)/2)*COS(RADIANS(-H97))+($B$5/2)*SIN(RADIANS(-H97)),(($B$7+($B$6-$B$7)/2)*COS(RADIANS(-H97))+($B$5/2)*SIN(RADIANS(-H97)))+$B$6*(1-COS(RADIANS(-H97)))))/1000</f>
        <v>0.17711465861496054</v>
      </c>
      <c r="Z97" s="16">
        <f>(IF(H97&gt;0,-($B$7+($B$6-$B$7)/2)*SIN(RADIANS(-H97))+($B$5/2)*COS(RADIANS(-H97)),(-($B$7+($B$6-$B$7)/2)*SIN(RADIANS(-H97))+($B$5/2)*COS(RADIANS(-H97)))+$B$6*SIN(RADIANS(-H97))))/1000</f>
        <v>8.2011893944749573E-2</v>
      </c>
      <c r="AA97" s="42">
        <f t="shared" si="15"/>
        <v>0.31838635751849914</v>
      </c>
      <c r="AB97" s="42">
        <f t="shared" si="16"/>
        <v>0.34022209835082801</v>
      </c>
      <c r="AC97" s="42">
        <f t="shared" si="17"/>
        <v>0.49305174276520036</v>
      </c>
      <c r="AD97" s="42">
        <f t="shared" si="18"/>
        <v>0.70051072908849954</v>
      </c>
      <c r="AE97" s="16">
        <f t="shared" si="19"/>
        <v>0.1918</v>
      </c>
      <c r="AF97" s="16">
        <f t="shared" si="19"/>
        <v>0</v>
      </c>
      <c r="AG97" s="16">
        <f>AE97-COS(RADIANS(H97))*$B$6/1000</f>
        <v>5.5398205352800628E-2</v>
      </c>
      <c r="AH97" s="16">
        <f>AF97-SIN(RADIANS(H97))*$B$6/1000</f>
        <v>0.13483986953799404</v>
      </c>
      <c r="AI97" s="24">
        <f>(E98*PI()/180-E96*PI()/180)/(2*$B$8)</f>
        <v>1.8295852179137257</v>
      </c>
      <c r="AJ97" s="24">
        <f>(F98*PI()/180-F96*PI()/180)/(2*$B$8)</f>
        <v>5.64251513816256</v>
      </c>
      <c r="AK97" s="24">
        <f>(G98*PI()/180-G96*PI()/180)/(2*$B$8)</f>
        <v>4.6832945535233206</v>
      </c>
      <c r="AL97" s="22">
        <f t="shared" si="20"/>
        <v>0.69648733341074387</v>
      </c>
      <c r="AM97" s="22">
        <f t="shared" si="20"/>
        <v>0.12435713645141888</v>
      </c>
      <c r="AN97" s="22">
        <f t="shared" si="20"/>
        <v>2.0645787075482454</v>
      </c>
      <c r="AO97" s="22">
        <f t="shared" si="20"/>
        <v>-0.34605296762921639</v>
      </c>
      <c r="AP97" s="22">
        <f t="shared" si="20"/>
        <v>2.1644194912390291</v>
      </c>
      <c r="AQ97" s="22">
        <f t="shared" si="20"/>
        <v>-0.69882963347692184</v>
      </c>
      <c r="AR97" s="17">
        <f t="shared" si="21"/>
        <v>25.526901577660876</v>
      </c>
      <c r="AS97" s="17">
        <f t="shared" si="21"/>
        <v>37.361462765169868</v>
      </c>
      <c r="AT97" s="17">
        <f t="shared" si="22"/>
        <v>-11.008854381555111</v>
      </c>
      <c r="AU97" s="17">
        <f t="shared" si="23"/>
        <v>2.9081881219557038</v>
      </c>
      <c r="AV97" s="17">
        <f t="shared" si="23"/>
        <v>-5.5104667300084609</v>
      </c>
      <c r="AW97" s="17">
        <f t="shared" si="23"/>
        <v>5.6398311156000389</v>
      </c>
      <c r="AX97" s="17">
        <f t="shared" si="23"/>
        <v>-15.416624559053036</v>
      </c>
      <c r="AY97" s="17">
        <f t="shared" si="23"/>
        <v>-0.441990715575932</v>
      </c>
      <c r="AZ97" s="17">
        <f t="shared" si="23"/>
        <v>-18.112911665685193</v>
      </c>
      <c r="BA97" s="18"/>
      <c r="BB97" s="15"/>
      <c r="BC97" s="21"/>
      <c r="BD97" s="21"/>
      <c r="BE97" s="21"/>
      <c r="BF97" s="15"/>
      <c r="BG97" s="15"/>
      <c r="BH97" s="15"/>
      <c r="BI97" s="15"/>
      <c r="BJ97" s="15"/>
      <c r="BK97" s="15"/>
      <c r="BL97" s="15"/>
      <c r="BM97" s="15"/>
      <c r="BN97" s="15"/>
      <c r="BO97" s="21"/>
      <c r="BP97" s="21"/>
      <c r="BQ97" s="21"/>
      <c r="BR97" s="21"/>
      <c r="BS97" s="21"/>
      <c r="BT97" s="21"/>
      <c r="BU97" s="21"/>
      <c r="BV97" s="21"/>
      <c r="BW97" s="21"/>
      <c r="BX97" s="21"/>
      <c r="BY97" s="21"/>
      <c r="BZ97" s="21"/>
      <c r="CA97" s="21"/>
      <c r="CB97" s="21"/>
      <c r="CC97" s="21"/>
      <c r="CD97" s="22"/>
      <c r="CE97" s="22"/>
      <c r="CF97" s="23"/>
      <c r="CG97" s="21"/>
      <c r="CH97" s="23"/>
      <c r="CI97" s="15"/>
      <c r="CJ97" s="15"/>
      <c r="CK97" s="15"/>
      <c r="CL97" s="21"/>
    </row>
    <row r="98" spans="4:90" x14ac:dyDescent="0.2">
      <c r="D98" s="47">
        <v>96</v>
      </c>
      <c r="E98" s="14">
        <v>-13.552687280547456</v>
      </c>
      <c r="F98" s="37">
        <v>29.868021877591509</v>
      </c>
      <c r="G98" s="14">
        <v>4.9444705201190455</v>
      </c>
      <c r="H98" s="38">
        <v>-47.916370571815683</v>
      </c>
      <c r="I98" s="37">
        <f>-(-O98*Z98-M98*(R98-Y98)+($B$9*0.0145*AU98-O98)*(T98-Z98)+(0.0145*$B$9*AV98-M98+0.0145*$B$9*$B$10)*(Y98-S98)+(POWER(0.475*($B$6-$B$7)/1000,2))*AT98)</f>
        <v>14.962632846635643</v>
      </c>
      <c r="J98" s="37">
        <f>-I98+ABS((T98-AB98))*($B$9*0.0145*AU98-O98)+(S98-(0.433*(S98-U98)+U98))*(0.0145*$B$9*AV98-M98+0.0145*$B$9*$B$10)+ABS((V98-AB98))*(0.0465*$B$9*AW98+($B$9*0.0145*AU98-O98))-(U98-(0.433*(S98-U98)+U98))*(0.0465*$B$9*$B$10+0.0465*$B$9*AX98+(0.0145*$B$9*AV98-M98+0.0145*$B$9*$B$10))+(POWER(0.302*$B$4/1000,2))*AS98</f>
        <v>31.110448221320837</v>
      </c>
      <c r="K98" s="37">
        <f>-(J98+ABS((V98-AD98))*(0.0465*$B$9*AW98+($B$9*0.0145*AU98-O98))+(U98-AC98)*(0.0465*$B$9*$B$10+0.0465*$B$9*AX98+(0.0145*$B$9*AV98-M98+0.0145*$B$9*$B$10))+ABS((X98-AD98))*(0.1*$B$9*AY98+(0.0465*$B$9*AW98+($B$9*0.0145*AU98-O98)))-(W98-AC98)*(0.1*$B$9*AZ98+(0.0465*$B$9*$B$10+0.0465*$B$9*AX98+(0.0145*$B$9*AV98-M98+0.0145*$B$9*$B$10))+0.1*$B$9*$B$10)+(POWER(0.323*$B$3/1000,2))*AR98)</f>
        <v>-31.287431135393017</v>
      </c>
      <c r="L98" s="40">
        <v>0.30981972508839645</v>
      </c>
      <c r="M98" s="41">
        <f>L98*$B$9*$B$10</f>
        <v>208.12311208211142</v>
      </c>
      <c r="N98" s="37">
        <f>IF(DEGREES(ATAN((X98+$B$11*$B$12)/(R98-W98)))&lt;0,180+DEGREES(ATAN((X98+$B$11*$B$12)/(R98-W98))),DEGREES(ATAN((X98+$B$11*$B$12)/(R98-W98))))</f>
        <v>103.94584225188834</v>
      </c>
      <c r="O98" s="37">
        <f>-M98/TAN(N98*PI()/180)</f>
        <v>51.682015364209107</v>
      </c>
      <c r="P98" s="37">
        <f t="shared" si="14"/>
        <v>214.44407311662744</v>
      </c>
      <c r="Q98" s="39">
        <v>1.0600114985252298</v>
      </c>
      <c r="R98" s="16">
        <f>Q98*$B$6/1000</f>
        <v>0.20331020541713909</v>
      </c>
      <c r="S98" s="16">
        <f>(IF(H98&lt;0,$B$7*COS(RADIANS(-H98))+$B$5*SIN(RADIANS(-H98))+$B$6*(1-COS(RADIANS(H98))),$B$7*COS(RADIANS(-H98))+$B$5*SIN(RADIANS(-H98))))/1000</f>
        <v>0.17176483936270426</v>
      </c>
      <c r="T98" s="16">
        <f>(IF(H98&lt;0,-$B$7*SIN(RADIANS(-H98))+$B$5*COS(RADIANS(-H98))+$B$6*SIN(RADIANS(-H98)),-$B$7*SIN(RADIANS(-H98))+$B$5*COS(RADIANS(-H98))))/1000</f>
        <v>0.16542379616680841</v>
      </c>
      <c r="U98" s="16">
        <f>(IF(H98&gt;0,($B$7-($B$4*SIN(RADIANS(G98))))*COS(RADIANS(-H98))+($B$5+($B$4*COS(RADIANS(G98))))*SIN(RADIANS(-H98)),(($B$7-($B$4*SIN(RADIANS(G98))))*COS(RADIANS(-H98))+($B$5+($B$4*COS(RADIANS(G98))))*SIN(RADIANS(-H98)))+$B$6*(1-COS(RADIANS(-H98)))))/1000</f>
        <v>0.45464527146256839</v>
      </c>
      <c r="V98" s="16">
        <f>(IF(H98&gt;0,-($B$7-($B$4*SIN(RADIANS(G98))))*SIN(RADIANS(-H98))+($B$5+($B$4*COS(RADIANS(G98))))*COS(RADIANS(-H98)),(-($B$7-($B$4*SIN(RADIANS(G98))))*SIN(RADIANS(-H98))+($B$5+($B$4*COS(RADIANS(G98))))*COS(RADIANS(-H98)))+$B$6*SIN(RADIANS(-H98))))/1000</f>
        <v>0.46907435377372964</v>
      </c>
      <c r="W98" s="16">
        <f>(IF(H98&gt;0,($B$7-($B$4*SIN(RADIANS(G98)))-($B$3*SIN(RADIANS(G98+F98))))*COS(RADIANS(-H98))+($B$5+($B$4*COS(RADIANS(G98)))+($B$3*COS(RADIANS(G98+F98))))*SIN(RADIANS(-H98)),(($B$7-($B$4*SIN(RADIANS(G98)))-($B$3*SIN(RADIANS(G98+F98))))*COS(RADIANS(-H98))+($B$5+($B$4*COS(RADIANS(G98)))+($B$3*COS(RADIANS(G98+F98))))*SIN(RADIANS(-H98)))+$B$6*(1-COS(RADIANS(-H98)))))/1000</f>
        <v>0.547599336721319</v>
      </c>
      <c r="X98" s="16">
        <f>(IF(H98&gt;0,-($B$7-($B$4*SIN(RADIANS(G98)))-($B$3*SIN(RADIANS(G98+F98))))*SIN(RADIANS(-H98))+($B$5+($B$4*COS(RADIANS(G98)))+($B$3*COS(RADIANS(G98+F98))))*COS(RADIANS(-H98)),(-($B$7-($B$4*SIN(RADIANS(G98)))-($B$3*SIN(RADIANS(G98+F98))))*SIN(RADIANS(-H98))+($B$5+($B$4*COS(RADIANS(G98)))+($B$3*COS(RADIANS(G98+F98))))*COS(RADIANS(-H98)))+$B$6*SIN(RADIANS(-H98))))/1000</f>
        <v>0.86839820949972046</v>
      </c>
      <c r="Y98" s="16">
        <f>(IF(H98&gt;0,($B$7+($B$6-$B$7)/2)*COS(RADIANS(-H98))+($B$5/2)*SIN(RADIANS(-H98)),(($B$7+($B$6-$B$7)/2)*COS(RADIANS(-H98))+($B$5/2)*SIN(RADIANS(-H98)))+$B$6*(1-COS(RADIANS(-H98)))))/1000</f>
        <v>0.18178241968135217</v>
      </c>
      <c r="Z98" s="16">
        <f>(IF(H98&gt;0,-($B$7+($B$6-$B$7)/2)*SIN(RADIANS(-H98))+($B$5/2)*COS(RADIANS(-H98)),(-($B$7+($B$6-$B$7)/2)*SIN(RADIANS(-H98))+($B$5/2)*COS(RADIANS(-H98)))+$B$6*SIN(RADIANS(-H98))))/1000</f>
        <v>8.2711898083404206E-2</v>
      </c>
      <c r="AA98" s="42">
        <f t="shared" si="15"/>
        <v>0.33215804436332719</v>
      </c>
      <c r="AB98" s="42">
        <f t="shared" si="16"/>
        <v>0.33759366232993271</v>
      </c>
      <c r="AC98" s="42">
        <f t="shared" si="17"/>
        <v>0.50735022646427996</v>
      </c>
      <c r="AD98" s="42">
        <f t="shared" si="18"/>
        <v>0.69549097997036646</v>
      </c>
      <c r="AE98" s="16">
        <f t="shared" si="19"/>
        <v>0.19180000000000008</v>
      </c>
      <c r="AF98" s="16">
        <f t="shared" si="19"/>
        <v>0</v>
      </c>
      <c r="AG98" s="16">
        <f>AE98-COS(RADIANS(H98))*$B$6/1000</f>
        <v>6.325284087502811E-2</v>
      </c>
      <c r="AH98" s="16">
        <f>AF98-SIN(RADIANS(H98))*$B$6/1000</f>
        <v>0.14234770065195695</v>
      </c>
      <c r="AI98" s="24">
        <f>(E99*PI()/180-E97*PI()/180)/(2*$B$8)</f>
        <v>1.9928018067748081</v>
      </c>
      <c r="AJ98" s="24">
        <f>(F99*PI()/180-F97*PI()/180)/(2*$B$8)</f>
        <v>5.8766258735773622</v>
      </c>
      <c r="AK98" s="24">
        <f>(G99*PI()/180-G97*PI()/180)/(2*$B$8)</f>
        <v>4.7115413962276431</v>
      </c>
      <c r="AL98" s="22">
        <f t="shared" si="20"/>
        <v>0.7105700499990234</v>
      </c>
      <c r="AM98" s="22">
        <f t="shared" si="20"/>
        <v>8.5947077455476251E-2</v>
      </c>
      <c r="AN98" s="22">
        <f t="shared" si="20"/>
        <v>2.08961629647145</v>
      </c>
      <c r="AO98" s="22">
        <f t="shared" si="20"/>
        <v>-0.45111359557617681</v>
      </c>
      <c r="AP98" s="22">
        <f t="shared" si="20"/>
        <v>2.1488657473714063</v>
      </c>
      <c r="AQ98" s="22">
        <f t="shared" si="20"/>
        <v>-0.82209101031741472</v>
      </c>
      <c r="AR98" s="17">
        <f t="shared" si="21"/>
        <v>23.713210870709016</v>
      </c>
      <c r="AS98" s="17">
        <f t="shared" si="21"/>
        <v>32.734033546983923</v>
      </c>
      <c r="AT98" s="17">
        <f t="shared" si="22"/>
        <v>2.7216145093500268</v>
      </c>
      <c r="AU98" s="17">
        <f t="shared" si="23"/>
        <v>1.247178901205483</v>
      </c>
      <c r="AV98" s="17">
        <f t="shared" si="23"/>
        <v>-5.9603343261884518</v>
      </c>
      <c r="AW98" s="17">
        <f t="shared" si="23"/>
        <v>1.6400232908100898</v>
      </c>
      <c r="AX98" s="17">
        <f t="shared" si="23"/>
        <v>-15.947679115673173</v>
      </c>
      <c r="AY98" s="17">
        <f t="shared" si="23"/>
        <v>-4.5888455201083476</v>
      </c>
      <c r="AZ98" s="17">
        <f t="shared" si="23"/>
        <v>-18.672445404666849</v>
      </c>
      <c r="BA98" s="18"/>
      <c r="BB98" s="15"/>
      <c r="BC98" s="21"/>
      <c r="BD98" s="21"/>
      <c r="BE98" s="21"/>
      <c r="BF98" s="15"/>
      <c r="BG98" s="15"/>
      <c r="BH98" s="15"/>
      <c r="BI98" s="15"/>
      <c r="BJ98" s="15"/>
      <c r="BK98" s="15"/>
      <c r="BL98" s="15"/>
      <c r="BM98" s="15"/>
      <c r="BN98" s="15"/>
      <c r="BO98" s="21"/>
      <c r="BP98" s="21"/>
      <c r="BQ98" s="21"/>
      <c r="BR98" s="21"/>
      <c r="BS98" s="21"/>
      <c r="BT98" s="21"/>
      <c r="BU98" s="21"/>
      <c r="BV98" s="21"/>
      <c r="BW98" s="21"/>
      <c r="BX98" s="21"/>
      <c r="BY98" s="21"/>
      <c r="BZ98" s="21"/>
      <c r="CA98" s="21"/>
      <c r="CB98" s="21"/>
      <c r="CC98" s="21"/>
      <c r="CD98" s="22"/>
      <c r="CE98" s="22"/>
      <c r="CF98" s="23"/>
      <c r="CG98" s="21"/>
      <c r="CH98" s="23"/>
      <c r="CI98" s="15"/>
      <c r="CJ98" s="15"/>
      <c r="CK98" s="15"/>
      <c r="CL98" s="21"/>
    </row>
    <row r="99" spans="4:90" x14ac:dyDescent="0.2">
      <c r="D99" s="47">
        <v>97</v>
      </c>
      <c r="E99" s="14">
        <v>-12.768306173704243</v>
      </c>
      <c r="F99" s="37">
        <v>32.135061686556526</v>
      </c>
      <c r="G99" s="14">
        <v>6.7260727076746054</v>
      </c>
      <c r="H99" s="38">
        <v>-51.18063146149305</v>
      </c>
      <c r="I99" s="37">
        <f>-(-O99*Z99-M99*(R99-Y99)+($B$9*0.0145*AU99-O99)*(T99-Z99)+(0.0145*$B$9*AV99-M99+0.0145*$B$9*$B$10)*(Y99-S99)+(POWER(0.475*($B$6-$B$7)/1000,2))*AT99)</f>
        <v>11.630393994124837</v>
      </c>
      <c r="J99" s="37">
        <f>-I99+ABS((T99-AB99))*($B$9*0.0145*AU99-O99)+(S99-(0.433*(S99-U99)+U99))*(0.0145*$B$9*AV99-M99+0.0145*$B$9*$B$10)+ABS((V99-AB99))*(0.0465*$B$9*AW99+($B$9*0.0145*AU99-O99))-(U99-(0.433*(S99-U99)+U99))*(0.0465*$B$9*$B$10+0.0465*$B$9*AX99+(0.0145*$B$9*AV99-M99+0.0145*$B$9*$B$10))+(POWER(0.302*$B$4/1000,2))*AS99</f>
        <v>25.905049337376866</v>
      </c>
      <c r="K99" s="37">
        <f>-(J99+ABS((V99-AD99))*(0.0465*$B$9*AW99+($B$9*0.0145*AU99-O99))+(U99-AC99)*(0.0465*$B$9*$B$10+0.0465*$B$9*AX99+(0.0145*$B$9*AV99-M99+0.0145*$B$9*$B$10))+ABS((X99-AD99))*(0.1*$B$9*AY99+(0.0465*$B$9*AW99+($B$9*0.0145*AU99-O99)))-(W99-AC99)*(0.1*$B$9*AZ99+(0.0465*$B$9*$B$10+0.0465*$B$9*AX99+(0.0145*$B$9*AV99-M99+0.0145*$B$9*$B$10))+0.1*$B$9*$B$10)+(POWER(0.323*$B$3/1000,2))*AR99)</f>
        <v>-9.9983270657753174</v>
      </c>
      <c r="L99" s="40">
        <v>0.26101629253822062</v>
      </c>
      <c r="M99" s="41">
        <f>L99*$B$9*$B$10</f>
        <v>175.33913662756595</v>
      </c>
      <c r="N99" s="37">
        <f>IF(DEGREES(ATAN((X99+$B$11*$B$12)/(R99-W99)))&lt;0,180+DEGREES(ATAN((X99+$B$11*$B$12)/(R99-W99))),DEGREES(ATAN((X99+$B$11*$B$12)/(R99-W99))))</f>
        <v>104.38694871999623</v>
      </c>
      <c r="O99" s="37">
        <f>-M99/TAN(N99*PI()/180)</f>
        <v>44.976867916569567</v>
      </c>
      <c r="P99" s="37">
        <f t="shared" si="14"/>
        <v>181.01583212770308</v>
      </c>
      <c r="Q99" s="39">
        <v>1.0691231726786783</v>
      </c>
      <c r="R99" s="16">
        <f>Q99*$B$6/1000</f>
        <v>0.20505782451977053</v>
      </c>
      <c r="S99" s="16">
        <f>(IF(H99&lt;0,$B$7*COS(RADIANS(-H99))+$B$5*SIN(RADIANS(-H99))+$B$6*(1-COS(RADIANS(H99))),$B$7*COS(RADIANS(-H99))+$B$5*SIN(RADIANS(-H99))))/1000</f>
        <v>0.18121678935189522</v>
      </c>
      <c r="T99" s="16">
        <f>(IF(H99&lt;0,-$B$7*SIN(RADIANS(-H99))+$B$5*COS(RADIANS(-H99))+$B$6*SIN(RADIANS(-H99)),-$B$7*SIN(RADIANS(-H99))+$B$5*COS(RADIANS(-H99))))/1000</f>
        <v>0.16629622861742191</v>
      </c>
      <c r="U99" s="16">
        <f>(IF(H99&gt;0,($B$7-($B$4*SIN(RADIANS(G99))))*COS(RADIANS(-H99))+($B$5+($B$4*COS(RADIANS(G99))))*SIN(RADIANS(-H99)),(($B$7-($B$4*SIN(RADIANS(G99))))*COS(RADIANS(-H99))+($B$5+($B$4*COS(RADIANS(G99))))*SIN(RADIANS(-H99)))+$B$6*(1-COS(RADIANS(-H99)))))/1000</f>
        <v>0.47185928601143051</v>
      </c>
      <c r="V99" s="16">
        <f>(IF(H99&gt;0,-($B$7-($B$4*SIN(RADIANS(G99))))*SIN(RADIANS(-H99))+($B$5+($B$4*COS(RADIANS(G99))))*COS(RADIANS(-H99)),(-($B$7-($B$4*SIN(RADIANS(G99))))*SIN(RADIANS(-H99))+($B$5+($B$4*COS(RADIANS(G99))))*COS(RADIANS(-H99)))+$B$6*SIN(RADIANS(-H99))))/1000</f>
        <v>0.46252576653609745</v>
      </c>
      <c r="W99" s="16">
        <f>(IF(H99&gt;0,($B$7-($B$4*SIN(RADIANS(G99)))-($B$3*SIN(RADIANS(G99+F99))))*COS(RADIANS(-H99))+($B$5+($B$4*COS(RADIANS(G99)))+($B$3*COS(RADIANS(G99+F99))))*SIN(RADIANS(-H99)),(($B$7-($B$4*SIN(RADIANS(G99)))-($B$3*SIN(RADIANS(G99+F99))))*COS(RADIANS(-H99))+($B$5+($B$4*COS(RADIANS(G99)))+($B$3*COS(RADIANS(G99+F99))))*SIN(RADIANS(-H99)))+$B$6*(1-COS(RADIANS(-H99)))))/1000</f>
        <v>0.55933805485449895</v>
      </c>
      <c r="X99" s="16">
        <f>(IF(H99&gt;0,-($B$7-($B$4*SIN(RADIANS(G99)))-($B$3*SIN(RADIANS(G99+F99))))*SIN(RADIANS(-H99))+($B$5+($B$4*COS(RADIANS(G99)))+($B$3*COS(RADIANS(G99+F99))))*COS(RADIANS(-H99)),(-($B$7-($B$4*SIN(RADIANS(G99)))-($B$3*SIN(RADIANS(G99+F99))))*SIN(RADIANS(-H99))+($B$5+($B$4*COS(RADIANS(G99)))+($B$3*COS(RADIANS(G99+F99))))*COS(RADIANS(-H99)))+$B$6*SIN(RADIANS(-H99))))/1000</f>
        <v>0.8630847072697938</v>
      </c>
      <c r="Y99" s="16">
        <f>(IF(H99&gt;0,($B$7+($B$6-$B$7)/2)*COS(RADIANS(-H99))+($B$5/2)*SIN(RADIANS(-H99)),(($B$7+($B$6-$B$7)/2)*COS(RADIANS(-H99))+($B$5/2)*SIN(RADIANS(-H99)))+$B$6*(1-COS(RADIANS(-H99)))))/1000</f>
        <v>0.18650839467594763</v>
      </c>
      <c r="Z99" s="16">
        <f>(IF(H99&gt;0,-($B$7+($B$6-$B$7)/2)*SIN(RADIANS(-H99))+($B$5/2)*COS(RADIANS(-H99)),(-($B$7+($B$6-$B$7)/2)*SIN(RADIANS(-H99))+($B$5/2)*COS(RADIANS(-H99)))+$B$6*SIN(RADIANS(-H99))))/1000</f>
        <v>8.3148114308710969E-2</v>
      </c>
      <c r="AA99" s="42">
        <f t="shared" si="15"/>
        <v>0.34601108495785171</v>
      </c>
      <c r="AB99" s="42">
        <f t="shared" si="16"/>
        <v>0.33425837661731095</v>
      </c>
      <c r="AC99" s="42">
        <f t="shared" si="17"/>
        <v>0.52145974794545036</v>
      </c>
      <c r="AD99" s="42">
        <f t="shared" si="18"/>
        <v>0.68964268593210332</v>
      </c>
      <c r="AE99" s="16">
        <f t="shared" si="19"/>
        <v>0.19180000000000003</v>
      </c>
      <c r="AF99" s="16">
        <f t="shared" si="19"/>
        <v>0</v>
      </c>
      <c r="AG99" s="16">
        <f>AE99-COS(RADIANS(H99))*$B$6/1000</f>
        <v>7.1566865922998796E-2</v>
      </c>
      <c r="AH99" s="16">
        <f>AF99-SIN(RADIANS(H99))*$B$6/1000</f>
        <v>0.14943638603105289</v>
      </c>
      <c r="AI99" s="24">
        <f>(E100*PI()/180-E98*PI()/180)/(2*$B$8)</f>
        <v>2.143073865624499</v>
      </c>
      <c r="AJ99" s="24">
        <f>(F100*PI()/180-F98*PI()/180)/(2*$B$8)</f>
        <v>6.0752590616536875</v>
      </c>
      <c r="AK99" s="24">
        <f>(G100*PI()/180-G98*PI()/180)/(2*$B$8)</f>
        <v>4.6473148097097132</v>
      </c>
      <c r="AL99" s="22">
        <f t="shared" si="20"/>
        <v>0.71297503848468036</v>
      </c>
      <c r="AM99" s="22">
        <f t="shared" si="20"/>
        <v>4.5561516659207539E-2</v>
      </c>
      <c r="AN99" s="22">
        <f t="shared" si="20"/>
        <v>2.0862598154527547</v>
      </c>
      <c r="AO99" s="22">
        <f t="shared" si="20"/>
        <v>-0.55688128553841576</v>
      </c>
      <c r="AP99" s="22">
        <f t="shared" si="20"/>
        <v>2.1037549534631967</v>
      </c>
      <c r="AQ99" s="22">
        <f t="shared" si="20"/>
        <v>-0.9456793617266176</v>
      </c>
      <c r="AR99" s="17">
        <f t="shared" si="21"/>
        <v>22.277956622514413</v>
      </c>
      <c r="AS99" s="17">
        <f t="shared" si="21"/>
        <v>26.680761131456183</v>
      </c>
      <c r="AT99" s="17">
        <f t="shared" si="22"/>
        <v>19.637662782820925</v>
      </c>
      <c r="AU99" s="17">
        <f t="shared" si="23"/>
        <v>-0.87727941628883077</v>
      </c>
      <c r="AV99" s="17">
        <f t="shared" si="23"/>
        <v>-6.0745538373065422</v>
      </c>
      <c r="AW99" s="17">
        <f t="shared" si="23"/>
        <v>-3.538784909076099</v>
      </c>
      <c r="AX99" s="17">
        <f t="shared" si="23"/>
        <v>-15.444930395008893</v>
      </c>
      <c r="AY99" s="17">
        <f t="shared" si="23"/>
        <v>-10.187237739932073</v>
      </c>
      <c r="AZ99" s="17">
        <f t="shared" si="23"/>
        <v>-17.902307822327558</v>
      </c>
      <c r="BA99" s="18"/>
      <c r="BB99" s="15"/>
      <c r="BC99" s="21"/>
      <c r="BD99" s="21"/>
      <c r="BE99" s="21"/>
      <c r="BF99" s="15"/>
      <c r="BG99" s="15"/>
      <c r="BH99" s="15"/>
      <c r="BI99" s="15"/>
      <c r="BJ99" s="15"/>
      <c r="BK99" s="15"/>
      <c r="BL99" s="15"/>
      <c r="BM99" s="15"/>
      <c r="BN99" s="15"/>
      <c r="BO99" s="21"/>
      <c r="BP99" s="21"/>
      <c r="BQ99" s="21"/>
      <c r="BR99" s="21"/>
      <c r="BS99" s="21"/>
      <c r="BT99" s="21"/>
      <c r="BU99" s="21"/>
      <c r="BV99" s="21"/>
      <c r="BW99" s="21"/>
      <c r="BX99" s="21"/>
      <c r="BY99" s="21"/>
      <c r="BZ99" s="21"/>
      <c r="CA99" s="21"/>
      <c r="CB99" s="21"/>
      <c r="CC99" s="21"/>
      <c r="CD99" s="22"/>
      <c r="CE99" s="22"/>
      <c r="CF99" s="23"/>
      <c r="CG99" s="21"/>
      <c r="CH99" s="23"/>
      <c r="CI99" s="15"/>
      <c r="CJ99" s="15"/>
      <c r="CK99" s="15"/>
      <c r="CL99" s="21"/>
    </row>
    <row r="100" spans="4:90" x14ac:dyDescent="0.2">
      <c r="D100" s="47">
        <v>98</v>
      </c>
      <c r="E100" s="14">
        <v>-11.929415541350826</v>
      </c>
      <c r="F100" s="37">
        <v>34.469728100259154</v>
      </c>
      <c r="G100" s="14">
        <v>8.4645800761904759</v>
      </c>
      <c r="H100" s="38">
        <v>-54.414914611358128</v>
      </c>
      <c r="I100" s="37">
        <f>-(-O100*Z100-M100*(R100-Y100)+($B$9*0.0145*AU100-O100)*(T100-Z100)+(0.0145*$B$9*AV100-M100+0.0145*$B$9*$B$10)*(Y100-S100)+(POWER(0.475*($B$6-$B$7)/1000,2))*AT100)</f>
        <v>8.9183287021828335</v>
      </c>
      <c r="J100" s="37">
        <f>-I100+ABS((T100-AB100))*($B$9*0.0145*AU100-O100)+(S100-(0.433*(S100-U100)+U100))*(0.0145*$B$9*AV100-M100+0.0145*$B$9*$B$10)+ABS((V100-AB100))*(0.0465*$B$9*AW100+($B$9*0.0145*AU100-O100))-(U100-(0.433*(S100-U100)+U100))*(0.0465*$B$9*$B$10+0.0465*$B$9*AX100+(0.0145*$B$9*AV100-M100+0.0145*$B$9*$B$10))+(POWER(0.302*$B$4/1000,2))*AS100</f>
        <v>20.158448828434743</v>
      </c>
      <c r="K100" s="37">
        <f>-(J100+ABS((V100-AD100))*(0.0465*$B$9*AW100+($B$9*0.0145*AU100-O100))+(U100-AC100)*(0.0465*$B$9*$B$10+0.0465*$B$9*AX100+(0.0145*$B$9*AV100-M100+0.0145*$B$9*$B$10))+ABS((X100-AD100))*(0.1*$B$9*AY100+(0.0465*$B$9*AW100+($B$9*0.0145*AU100-O100)))-(W100-AC100)*(0.1*$B$9*AZ100+(0.0465*$B$9*$B$10+0.0465*$B$9*AX100+(0.0145*$B$9*AV100-M100+0.0145*$B$9*$B$10))+0.1*$B$9*$B$10)+(POWER(0.323*$B$3/1000,2))*AR100)</f>
        <v>11.269466000399362</v>
      </c>
      <c r="L100" s="40">
        <v>0.2175779219059758</v>
      </c>
      <c r="M100" s="41">
        <f>L100*$B$9*$B$10</f>
        <v>146.15917115835776</v>
      </c>
      <c r="N100" s="37">
        <f>IF(DEGREES(ATAN((X100+$B$11*$B$12)/(R100-W100)))&lt;0,180+DEGREES(ATAN((X100+$B$11*$B$12)/(R100-W100))),DEGREES(ATAN((X100+$B$11*$B$12)/(R100-W100))))</f>
        <v>104.80992842908449</v>
      </c>
      <c r="O100" s="37">
        <f>-M100/TAN(N100*PI()/180)</f>
        <v>38.644015036554812</v>
      </c>
      <c r="P100" s="37">
        <f t="shared" si="14"/>
        <v>151.18155711542198</v>
      </c>
      <c r="Q100" s="39">
        <v>1.0789688166748193</v>
      </c>
      <c r="R100" s="16">
        <f>Q100*$B$6/1000</f>
        <v>0.20694621903823035</v>
      </c>
      <c r="S100" s="16">
        <f>(IF(H100&lt;0,$B$7*COS(RADIANS(-H100))+$B$5*SIN(RADIANS(-H100))+$B$6*(1-COS(RADIANS(H100))),$B$7*COS(RADIANS(-H100))+$B$5*SIN(RADIANS(-H100))))/1000</f>
        <v>0.19061589938023932</v>
      </c>
      <c r="T100" s="16">
        <f>(IF(H100&lt;0,-$B$7*SIN(RADIANS(-H100))+$B$5*COS(RADIANS(-H100))+$B$6*SIN(RADIANS(-H100)),-$B$7*SIN(RADIANS(-H100))+$B$5*COS(RADIANS(-H100))))/1000</f>
        <v>0.16662844266727786</v>
      </c>
      <c r="U100" s="16">
        <f>(IF(H100&gt;0,($B$7-($B$4*SIN(RADIANS(G100))))*COS(RADIANS(-H100))+($B$5+($B$4*COS(RADIANS(G100))))*SIN(RADIANS(-H100)),(($B$7-($B$4*SIN(RADIANS(G100))))*COS(RADIANS(-H100))+($B$5+($B$4*COS(RADIANS(G100))))*SIN(RADIANS(-H100)))+$B$6*(1-COS(RADIANS(-H100)))))/1000</f>
        <v>0.48889191303698232</v>
      </c>
      <c r="V100" s="16">
        <f>(IF(H100&gt;0,-($B$7-($B$4*SIN(RADIANS(G100))))*SIN(RADIANS(-H100))+($B$5+($B$4*COS(RADIANS(G100))))*COS(RADIANS(-H100)),(-($B$7-($B$4*SIN(RADIANS(G100))))*SIN(RADIANS(-H100))+($B$5+($B$4*COS(RADIANS(G100))))*COS(RADIANS(-H100)))+$B$6*SIN(RADIANS(-H100))))/1000</f>
        <v>0.45517032814847186</v>
      </c>
      <c r="W100" s="16">
        <f>(IF(H100&gt;0,($B$7-($B$4*SIN(RADIANS(G100)))-($B$3*SIN(RADIANS(G100+F100))))*COS(RADIANS(-H100))+($B$5+($B$4*COS(RADIANS(G100)))+($B$3*COS(RADIANS(G100+F100))))*SIN(RADIANS(-H100)),(($B$7-($B$4*SIN(RADIANS(G100)))-($B$3*SIN(RADIANS(G100+F100))))*COS(RADIANS(-H100))+($B$5+($B$4*COS(RADIANS(G100)))+($B$3*COS(RADIANS(G100+F100))))*SIN(RADIANS(-H100)))+$B$6*(1-COS(RADIANS(-H100)))))/1000</f>
        <v>0.57049677002477961</v>
      </c>
      <c r="X100" s="16">
        <f>(IF(H100&gt;0,-($B$7-($B$4*SIN(RADIANS(G100)))-($B$3*SIN(RADIANS(G100+F100))))*SIN(RADIANS(-H100))+($B$5+($B$4*COS(RADIANS(G100)))+($B$3*COS(RADIANS(G100+F100))))*COS(RADIANS(-H100)),(-($B$7-($B$4*SIN(RADIANS(G100)))-($B$3*SIN(RADIANS(G100+F100))))*SIN(RADIANS(-H100))+($B$5+($B$4*COS(RADIANS(G100)))+($B$3*COS(RADIANS(G100+F100))))*COS(RADIANS(-H100)))+$B$6*SIN(RADIANS(-H100))))/1000</f>
        <v>0.85696710179903401</v>
      </c>
      <c r="Y100" s="16">
        <f>(IF(H100&gt;0,($B$7+($B$6-$B$7)/2)*COS(RADIANS(-H100))+($B$5/2)*SIN(RADIANS(-H100)),(($B$7+($B$6-$B$7)/2)*COS(RADIANS(-H100))+($B$5/2)*SIN(RADIANS(-H100)))+$B$6*(1-COS(RADIANS(-H100)))))/1000</f>
        <v>0.19120794969011964</v>
      </c>
      <c r="Z100" s="16">
        <f>(IF(H100&gt;0,-($B$7+($B$6-$B$7)/2)*SIN(RADIANS(-H100))+($B$5/2)*COS(RADIANS(-H100)),(-($B$7+($B$6-$B$7)/2)*SIN(RADIANS(-H100))+($B$5/2)*COS(RADIANS(-H100)))+$B$6*SIN(RADIANS(-H100))))/1000</f>
        <v>8.331422133363893E-2</v>
      </c>
      <c r="AA100" s="42">
        <f t="shared" si="15"/>
        <v>0.35973839912361261</v>
      </c>
      <c r="AB100" s="42">
        <f t="shared" si="16"/>
        <v>0.33023169173511485</v>
      </c>
      <c r="AC100" s="42">
        <f t="shared" si="17"/>
        <v>0.53516186694906343</v>
      </c>
      <c r="AD100" s="42">
        <f t="shared" si="18"/>
        <v>0.68298909880834058</v>
      </c>
      <c r="AE100" s="16">
        <f t="shared" si="19"/>
        <v>0.19179999999999997</v>
      </c>
      <c r="AF100" s="16">
        <f t="shared" si="19"/>
        <v>0</v>
      </c>
      <c r="AG100" s="16">
        <f>AE100-COS(RADIANS(H100))*$B$6/1000</f>
        <v>8.0189414015978983E-2</v>
      </c>
      <c r="AH100" s="16">
        <f>AF100-SIN(RADIANS(H100))*$B$6/1000</f>
        <v>0.15598178450159964</v>
      </c>
      <c r="AI100" s="24">
        <f>(E101*PI()/180-E99*PI()/180)/(2*$B$8)</f>
        <v>2.2873163933244487</v>
      </c>
      <c r="AJ100" s="24">
        <f>(F101*PI()/180-F99*PI()/180)/(2*$B$8)</f>
        <v>6.229345535735213</v>
      </c>
      <c r="AK100" s="24">
        <f>(G101*PI()/180-G99*PI()/180)/(2*$B$8)</f>
        <v>4.4519314942387505</v>
      </c>
      <c r="AL100" s="22">
        <f t="shared" si="20"/>
        <v>0.69897241611568506</v>
      </c>
      <c r="AM100" s="22">
        <f t="shared" si="20"/>
        <v>5.6414757262837579E-3</v>
      </c>
      <c r="AN100" s="22">
        <f t="shared" si="20"/>
        <v>2.0428335599734639</v>
      </c>
      <c r="AO100" s="22">
        <f t="shared" si="20"/>
        <v>-0.65529557539819439</v>
      </c>
      <c r="AP100" s="22">
        <f t="shared" si="20"/>
        <v>2.0141904644495043</v>
      </c>
      <c r="AQ100" s="22">
        <f t="shared" si="20"/>
        <v>-1.0587595197285851</v>
      </c>
      <c r="AR100" s="17">
        <f t="shared" si="21"/>
        <v>20.085170072699789</v>
      </c>
      <c r="AS100" s="17">
        <f t="shared" si="21"/>
        <v>19.178859724248618</v>
      </c>
      <c r="AT100" s="17">
        <f t="shared" si="22"/>
        <v>34.440847347399185</v>
      </c>
      <c r="AU100" s="17">
        <f t="shared" si="23"/>
        <v>-2.8857813266946106</v>
      </c>
      <c r="AV100" s="17">
        <f t="shared" si="23"/>
        <v>-5.8225464910853368</v>
      </c>
      <c r="AW100" s="17">
        <f t="shared" si="23"/>
        <v>-8.5260829729210457</v>
      </c>
      <c r="AX100" s="17">
        <f t="shared" si="23"/>
        <v>-14.013406256169882</v>
      </c>
      <c r="AY100" s="17">
        <f t="shared" si="23"/>
        <v>-15.443777992839312</v>
      </c>
      <c r="AZ100" s="17">
        <f t="shared" si="23"/>
        <v>-16.076990350422371</v>
      </c>
      <c r="BA100" s="18"/>
      <c r="BB100" s="15"/>
      <c r="BC100" s="21"/>
      <c r="BD100" s="21"/>
      <c r="BE100" s="21"/>
      <c r="BF100" s="15"/>
      <c r="BG100" s="15"/>
      <c r="BH100" s="15"/>
      <c r="BI100" s="15"/>
      <c r="BJ100" s="15"/>
      <c r="BK100" s="15"/>
      <c r="BL100" s="15"/>
      <c r="BM100" s="15"/>
      <c r="BN100" s="15"/>
      <c r="BO100" s="21"/>
      <c r="BP100" s="21"/>
      <c r="BQ100" s="21"/>
      <c r="BR100" s="21"/>
      <c r="BS100" s="21"/>
      <c r="BT100" s="21"/>
      <c r="BU100" s="21"/>
      <c r="BV100" s="21"/>
      <c r="BW100" s="21"/>
      <c r="BX100" s="21"/>
      <c r="BY100" s="21"/>
      <c r="BZ100" s="21"/>
      <c r="CA100" s="21"/>
      <c r="CB100" s="21"/>
      <c r="CC100" s="21"/>
      <c r="CD100" s="22"/>
      <c r="CE100" s="22"/>
      <c r="CF100" s="23"/>
      <c r="CG100" s="21"/>
      <c r="CH100" s="23"/>
      <c r="CI100" s="15"/>
      <c r="CJ100" s="15"/>
      <c r="CK100" s="15"/>
      <c r="CL100" s="21"/>
    </row>
    <row r="101" spans="4:90" x14ac:dyDescent="0.2">
      <c r="D101" s="47">
        <v>99</v>
      </c>
      <c r="E101" s="14">
        <v>-11.035777902308062</v>
      </c>
      <c r="F101" s="37">
        <v>36.853480740630062</v>
      </c>
      <c r="G101" s="14">
        <v>10.098189131357138</v>
      </c>
      <c r="H101" s="38">
        <v>-57.538638667852936</v>
      </c>
      <c r="I101" s="37"/>
      <c r="J101" s="37"/>
      <c r="K101" s="37"/>
      <c r="L101" s="40">
        <v>0.18065344910112688</v>
      </c>
      <c r="M101" s="41">
        <f>L101*$B$9*$B$10</f>
        <v>121.35495254398825</v>
      </c>
      <c r="N101" s="37">
        <f>IF(DEGREES(ATAN((X101+$B$11*$B$12)/(R101-W101)))&lt;0,180+DEGREES(ATAN((X101+$B$11*$B$12)/(R101-W101))),DEGREES(ATAN((X101+$B$11*$B$12)/(R101-W101))))</f>
        <v>105.20014154806979</v>
      </c>
      <c r="O101" s="37">
        <f>-M101/TAN(N101*PI()/180)</f>
        <v>32.971732801861471</v>
      </c>
      <c r="P101" s="37">
        <f t="shared" si="14"/>
        <v>125.75436243292313</v>
      </c>
      <c r="Q101" s="39">
        <v>1.0895083343375973</v>
      </c>
      <c r="R101" s="16">
        <f>Q101*$B$6/1000</f>
        <v>0.20896769852595115</v>
      </c>
      <c r="S101" s="16">
        <f>(IF(H101&lt;0,$B$7*COS(RADIANS(-H101))+$B$5*SIN(RADIANS(-H101))+$B$6*(1-COS(RADIANS(H101))),$B$7*COS(RADIANS(-H101))+$B$5*SIN(RADIANS(-H101))))/1000</f>
        <v>0.19969762003399394</v>
      </c>
      <c r="T101" s="16">
        <f>(IF(H101&lt;0,-$B$7*SIN(RADIANS(-H101))+$B$5*COS(RADIANS(-H101))+$B$6*SIN(RADIANS(-H101)),-$B$7*SIN(RADIANS(-H101))+$B$5*COS(RADIANS(-H101))))/1000</f>
        <v>0.16644538923562488</v>
      </c>
      <c r="U101" s="16">
        <f>(IF(H101&gt;0,($B$7-($B$4*SIN(RADIANS(G101))))*COS(RADIANS(-H101))+($B$5+($B$4*COS(RADIANS(G101))))*SIN(RADIANS(-H101)),(($B$7-($B$4*SIN(RADIANS(G101))))*COS(RADIANS(-H101))+($B$5+($B$4*COS(RADIANS(G101))))*SIN(RADIANS(-H101)))+$B$6*(1-COS(RADIANS(-H101)))))/1000</f>
        <v>0.50537614664194275</v>
      </c>
      <c r="V101" s="16">
        <f>(IF(H101&gt;0,-($B$7-($B$4*SIN(RADIANS(G101))))*SIN(RADIANS(-H101))+($B$5+($B$4*COS(RADIANS(G101))))*COS(RADIANS(-H101)),(-($B$7-($B$4*SIN(RADIANS(G101))))*SIN(RADIANS(-H101))+($B$5+($B$4*COS(RADIANS(G101))))*COS(RADIANS(-H101)))+$B$6*SIN(RADIANS(-H101))))/1000</f>
        <v>0.44713318442949074</v>
      </c>
      <c r="W101" s="16">
        <f>(IF(H101&gt;0,($B$7-($B$4*SIN(RADIANS(G101)))-($B$3*SIN(RADIANS(G101+F101))))*COS(RADIANS(-H101))+($B$5+($B$4*COS(RADIANS(G101)))+($B$3*COS(RADIANS(G101+F101))))*SIN(RADIANS(-H101)),(($B$7-($B$4*SIN(RADIANS(G101)))-($B$3*SIN(RADIANS(G101+F101))))*COS(RADIANS(-H101))+($B$5+($B$4*COS(RADIANS(G101)))+($B$3*COS(RADIANS(G101+F101))))*SIN(RADIANS(-H101)))+$B$6*(1-COS(RADIANS(-H101)))))/1000</f>
        <v>0.58070454036950903</v>
      </c>
      <c r="X101" s="16">
        <f>(IF(H101&gt;0,-($B$7-($B$4*SIN(RADIANS(G101)))-($B$3*SIN(RADIANS(G101+F101))))*SIN(RADIANS(-H101))+($B$5+($B$4*COS(RADIANS(G101)))+($B$3*COS(RADIANS(G101+F101))))*COS(RADIANS(-H101)),(-($B$7-($B$4*SIN(RADIANS(G101)))-($B$3*SIN(RADIANS(G101+F101))))*SIN(RADIANS(-H101))+($B$5+($B$4*COS(RADIANS(G101)))+($B$3*COS(RADIANS(G101+F101))))*COS(RADIANS(-H101)))+$B$6*SIN(RADIANS(-H101))))/1000</f>
        <v>0.85015382049968602</v>
      </c>
      <c r="Y101" s="16">
        <f>(IF(H101&gt;0,($B$7+($B$6-$B$7)/2)*COS(RADIANS(-H101))+($B$5/2)*SIN(RADIANS(-H101)),(($B$7+($B$6-$B$7)/2)*COS(RADIANS(-H101))+($B$5/2)*SIN(RADIANS(-H101)))+$B$6*(1-COS(RADIANS(-H101)))))/1000</f>
        <v>0.19574881001699698</v>
      </c>
      <c r="Z101" s="16">
        <f>(IF(H101&gt;0,-($B$7+($B$6-$B$7)/2)*SIN(RADIANS(-H101))+($B$5/2)*COS(RADIANS(-H101)),(-($B$7+($B$6-$B$7)/2)*SIN(RADIANS(-H101))+($B$5/2)*COS(RADIANS(-H101)))+$B$6*SIN(RADIANS(-H101))))/1000</f>
        <v>8.322269461781244E-2</v>
      </c>
      <c r="AA101" s="42">
        <f t="shared" si="15"/>
        <v>0.37301734462070091</v>
      </c>
      <c r="AB101" s="42">
        <f t="shared" si="16"/>
        <v>0.32559536911054682</v>
      </c>
      <c r="AC101" s="42">
        <f t="shared" si="17"/>
        <v>0.54808734588547281</v>
      </c>
      <c r="AD101" s="42">
        <f t="shared" si="18"/>
        <v>0.67564588508129142</v>
      </c>
      <c r="AE101" s="16">
        <f t="shared" si="19"/>
        <v>0.19180000000000003</v>
      </c>
      <c r="AF101" s="16">
        <f t="shared" si="19"/>
        <v>0</v>
      </c>
      <c r="AG101" s="16">
        <f>AE101-COS(RADIANS(H101))*$B$6/1000</f>
        <v>8.8855046626413622E-2</v>
      </c>
      <c r="AH101" s="16">
        <f>AF101-SIN(RADIANS(H101))*$B$6/1000</f>
        <v>0.16183193929169276</v>
      </c>
      <c r="AI101" s="24">
        <f>(E102*PI()/180-E100*PI()/180)/(2*$B$8)</f>
        <v>2.4085998139855902</v>
      </c>
      <c r="AJ101" s="24">
        <f>(F102*PI()/180-F100*PI()/180)/(2*$B$8)</f>
        <v>6.3288035872082542</v>
      </c>
      <c r="AK101" s="24">
        <f>(G102*PI()/180-G100*PI()/180)/(2*$B$8)</f>
        <v>4.192006807777096</v>
      </c>
      <c r="AL101" s="22">
        <f t="shared" si="20"/>
        <v>0.6748250093457776</v>
      </c>
      <c r="AM101" s="22">
        <f t="shared" si="20"/>
        <v>-3.1412547952940621E-2</v>
      </c>
      <c r="AN101" s="22">
        <f t="shared" si="20"/>
        <v>1.9735449985507385</v>
      </c>
      <c r="AO101" s="22">
        <f t="shared" si="20"/>
        <v>-0.74213851624498162</v>
      </c>
      <c r="AP101" s="22">
        <f t="shared" si="20"/>
        <v>1.899588208397861</v>
      </c>
      <c r="AQ101" s="22">
        <f t="shared" si="20"/>
        <v>-1.1582171741592013</v>
      </c>
      <c r="AR101" s="17"/>
      <c r="AS101" s="17"/>
      <c r="AT101" s="17"/>
      <c r="AU101" s="17"/>
      <c r="AV101" s="17"/>
      <c r="AW101" s="17"/>
      <c r="AX101" s="17"/>
      <c r="AY101" s="17"/>
      <c r="AZ101" s="17"/>
      <c r="BA101" s="18"/>
      <c r="BB101" s="15"/>
      <c r="BC101" s="21"/>
      <c r="BD101" s="21"/>
      <c r="BE101" s="21"/>
      <c r="BF101" s="15"/>
      <c r="BG101" s="15"/>
      <c r="BH101" s="15"/>
      <c r="BI101" s="15"/>
      <c r="BJ101" s="15"/>
      <c r="BK101" s="15"/>
      <c r="BL101" s="15"/>
      <c r="BM101" s="15"/>
      <c r="BN101" s="15"/>
      <c r="BO101" s="21"/>
      <c r="BP101" s="21"/>
      <c r="BQ101" s="21"/>
      <c r="BR101" s="21"/>
      <c r="BS101" s="21"/>
      <c r="BT101" s="21"/>
      <c r="BU101" s="21"/>
      <c r="BV101" s="21"/>
      <c r="BW101" s="21"/>
      <c r="BX101" s="21"/>
      <c r="BY101" s="21"/>
      <c r="BZ101" s="21"/>
      <c r="CA101" s="21"/>
      <c r="CB101" s="21"/>
      <c r="CC101" s="21"/>
      <c r="CD101" s="22"/>
      <c r="CE101" s="22"/>
      <c r="CF101" s="23"/>
      <c r="CG101" s="21"/>
      <c r="CH101" s="23"/>
      <c r="CI101" s="15"/>
      <c r="CJ101" s="15"/>
      <c r="CK101" s="15"/>
      <c r="CL101" s="21"/>
    </row>
    <row r="102" spans="4:90" x14ac:dyDescent="0.2">
      <c r="D102" s="47">
        <v>100</v>
      </c>
      <c r="E102" s="14">
        <v>-10.105021118092001</v>
      </c>
      <c r="F102" s="37">
        <v>39.26348167582605</v>
      </c>
      <c r="G102" s="14">
        <v>11.639816492785714</v>
      </c>
      <c r="H102" s="38">
        <v>-60.559510180261441</v>
      </c>
      <c r="I102" s="42"/>
      <c r="J102" s="42"/>
      <c r="K102" s="42"/>
      <c r="L102" s="40">
        <v>0.14868299688853481</v>
      </c>
      <c r="M102" s="41">
        <f>L102*$B$9*$B$10</f>
        <v>99.878624633431059</v>
      </c>
      <c r="N102" s="37">
        <f>IF(DEGREES(ATAN((X102+$B$11*$B$12)/(R102-W102)))&lt;0,180+DEGREES(ATAN((X102+$B$11*$B$12)/(R102-W102))),DEGREES(ATAN((X102+$B$11*$B$12)/(R102-W102))))</f>
        <v>104.99428143604985</v>
      </c>
      <c r="O102" s="37">
        <f>-M102/TAN(N102*PI()/180)</f>
        <v>26.751712716832763</v>
      </c>
      <c r="P102" s="37">
        <f>SQRT(POWER(M102,2)+POWER(O102,2))</f>
        <v>103.39919628290045</v>
      </c>
      <c r="Q102" s="39">
        <v>1.1761622767435711</v>
      </c>
      <c r="R102" s="16">
        <f>Q102*$B$6/1000</f>
        <v>0.22558792467941693</v>
      </c>
      <c r="S102" s="16">
        <f>(IF(H102&lt;0,$B$7*COS(RADIANS(-H102))+$B$5*SIN(RADIANS(-H102))+$B$6*(1-COS(RADIANS(H102))),$B$7*COS(RADIANS(-H102))+$B$5*SIN(RADIANS(-H102))))/1000</f>
        <v>0.20845827262734165</v>
      </c>
      <c r="T102" s="16">
        <f>(IF(H102&lt;0,-$B$7*SIN(RADIANS(-H102))+$B$5*COS(RADIANS(-H102))+$B$6*SIN(RADIANS(-H102)),-$B$7*SIN(RADIANS(-H102))+$B$5*COS(RADIANS(-H102))))/1000</f>
        <v>0.16579789489940208</v>
      </c>
      <c r="U102" s="16">
        <f>(IF(H102&gt;0,($B$7-($B$4*SIN(RADIANS(G102))))*COS(RADIANS(-H102))+($B$5+($B$4*COS(RADIANS(G102))))*SIN(RADIANS(-H102)),(($B$7-($B$4*SIN(RADIANS(G102))))*COS(RADIANS(-H102))+($B$5+($B$4*COS(RADIANS(G102))))*SIN(RADIANS(-H102)))+$B$6*(1-COS(RADIANS(-H102)))))/1000</f>
        <v>0.52128083237533407</v>
      </c>
      <c r="V102" s="16">
        <f>(IF(H102&gt;0,-($B$7-($B$4*SIN(RADIANS(G102))))*SIN(RADIANS(-H102))+($B$5+($B$4*COS(RADIANS(G102))))*COS(RADIANS(-H102)),(-($B$7-($B$4*SIN(RADIANS(G102))))*SIN(RADIANS(-H102))+($B$5+($B$4*COS(RADIANS(G102))))*COS(RADIANS(-H102)))+$B$6*SIN(RADIANS(-H102))))/1000</f>
        <v>0.4385011147423547</v>
      </c>
      <c r="W102" s="16">
        <f>(IF(H102&gt;0,($B$7-($B$4*SIN(RADIANS(G102)))-($B$3*SIN(RADIANS(G102+F102))))*COS(RADIANS(-H102))+($B$5+($B$4*COS(RADIANS(G102)))+($B$3*COS(RADIANS(G102+F102))))*SIN(RADIANS(-H102)),(($B$7-($B$4*SIN(RADIANS(G102)))-($B$3*SIN(RADIANS(G102+F102))))*COS(RADIANS(-H102))+($B$5+($B$4*COS(RADIANS(G102)))+($B$3*COS(RADIANS(G102+F102))))*SIN(RADIANS(-H102)))+$B$6*(1-COS(RADIANS(-H102)))))/1000</f>
        <v>0.59005259725848946</v>
      </c>
      <c r="X102" s="16">
        <f>(IF(H102&gt;0,-($B$7-($B$4*SIN(RADIANS(G102)))-($B$3*SIN(RADIANS(G102+F102))))*SIN(RADIANS(-H102))+($B$5+($B$4*COS(RADIANS(G102)))+($B$3*COS(RADIANS(G102+F102))))*COS(RADIANS(-H102)),(-($B$7-($B$4*SIN(RADIANS(G102)))-($B$3*SIN(RADIANS(G102+F102))))*SIN(RADIANS(-H102))+($B$5+($B$4*COS(RADIANS(G102)))+($B$3*COS(RADIANS(G102+F102))))*COS(RADIANS(-H102)))+$B$6*SIN(RADIANS(-H102))))/1000</f>
        <v>0.8426922135494116</v>
      </c>
      <c r="Y102" s="16">
        <f>(IF(H102&gt;0,($B$7+($B$6-$B$7)/2)*COS(RADIANS(-H102))+($B$5/2)*SIN(RADIANS(-H102)),(($B$7+($B$6-$B$7)/2)*COS(RADIANS(-H102))+($B$5/2)*SIN(RADIANS(-H102)))+$B$6*(1-COS(RADIANS(-H102)))))/1000</f>
        <v>0.20012913631367082</v>
      </c>
      <c r="Z102" s="16">
        <f>(IF(H102&gt;0,-($B$7+($B$6-$B$7)/2)*SIN(RADIANS(-H102))+($B$5/2)*COS(RADIANS(-H102)),(-($B$7+($B$6-$B$7)/2)*SIN(RADIANS(-H102))+($B$5/2)*COS(RADIANS(-H102)))+$B$6*SIN(RADIANS(-H102))))/1000</f>
        <v>8.2898947449701055E-2</v>
      </c>
      <c r="AA102" s="42">
        <f t="shared" si="15"/>
        <v>0.38582866400445337</v>
      </c>
      <c r="AB102" s="42">
        <f t="shared" si="16"/>
        <v>0.32042062055035619</v>
      </c>
      <c r="AC102" s="42">
        <f t="shared" si="17"/>
        <v>0.56027442306408315</v>
      </c>
      <c r="AD102" s="42">
        <f t="shared" si="18"/>
        <v>0.66767746776595593</v>
      </c>
      <c r="AE102" s="16">
        <f t="shared" si="19"/>
        <v>0.1918</v>
      </c>
      <c r="AF102" s="16">
        <f t="shared" si="19"/>
        <v>0</v>
      </c>
      <c r="AG102" s="16">
        <f>AE102-COS(RADIANS(H102))*$B$6/1000</f>
        <v>9.7526598078974361E-2</v>
      </c>
      <c r="AH102" s="16">
        <f>AF102-SIN(RADIANS(H102))*$B$6/1000</f>
        <v>0.16703222949549817</v>
      </c>
      <c r="AI102" s="18"/>
      <c r="AJ102" s="18"/>
      <c r="AK102" s="18"/>
      <c r="AL102" s="19"/>
      <c r="AM102" s="19"/>
      <c r="AN102" s="19"/>
      <c r="AO102" s="19"/>
      <c r="AP102" s="19"/>
      <c r="AQ102" s="19"/>
      <c r="AR102" s="30"/>
      <c r="AS102" s="19"/>
      <c r="AT102" s="19"/>
      <c r="AU102" s="19"/>
      <c r="AV102" s="19"/>
      <c r="AW102" s="19"/>
      <c r="AX102" s="19"/>
      <c r="AY102" s="19"/>
      <c r="AZ102" s="19"/>
      <c r="BA102" s="18"/>
      <c r="BB102" s="18"/>
      <c r="BC102" s="21"/>
      <c r="BD102" s="21"/>
      <c r="BE102" s="21"/>
      <c r="BF102" s="18"/>
      <c r="BG102" s="18"/>
      <c r="BH102" s="18"/>
      <c r="BI102" s="18"/>
      <c r="BJ102" s="18"/>
      <c r="BK102" s="18"/>
      <c r="BL102" s="18"/>
      <c r="BM102" s="18"/>
      <c r="BN102" s="18"/>
      <c r="BO102" s="21"/>
      <c r="BP102" s="21"/>
      <c r="BQ102" s="21"/>
      <c r="BR102" s="21"/>
      <c r="BS102" s="21"/>
      <c r="BT102" s="21"/>
      <c r="BU102" s="21"/>
      <c r="BV102" s="21"/>
      <c r="BW102" s="21"/>
      <c r="BX102" s="21"/>
      <c r="BY102" s="21"/>
      <c r="BZ102" s="21"/>
      <c r="CA102" s="21"/>
      <c r="CB102" s="21"/>
      <c r="CC102" s="21"/>
      <c r="CD102" s="22"/>
      <c r="CE102" s="22"/>
      <c r="CF102" s="23"/>
      <c r="CG102" s="21"/>
      <c r="CH102" s="23"/>
      <c r="CI102" s="15"/>
      <c r="CJ102" s="15"/>
      <c r="CK102" s="15"/>
      <c r="CL102" s="21"/>
    </row>
    <row r="103" spans="4:90" x14ac:dyDescent="0.2">
      <c r="I103" s="18"/>
      <c r="J103" s="18"/>
      <c r="K103" s="18"/>
      <c r="L103" s="31"/>
      <c r="M103" s="31"/>
      <c r="N103" s="32"/>
      <c r="O103" s="31"/>
      <c r="P103" s="31"/>
      <c r="R103" s="35"/>
      <c r="S103" s="35"/>
      <c r="T103" s="18"/>
      <c r="U103" s="18"/>
      <c r="V103" s="18"/>
      <c r="W103" s="18"/>
      <c r="X103" s="18"/>
      <c r="Y103" s="18"/>
      <c r="Z103" s="18"/>
      <c r="AA103" s="18"/>
      <c r="AB103" s="18"/>
      <c r="AC103" s="18"/>
      <c r="AD103" s="18"/>
      <c r="AE103" s="18"/>
      <c r="AF103" s="18"/>
      <c r="AG103" s="18"/>
      <c r="AH103" s="18"/>
      <c r="AI103" s="31"/>
      <c r="AJ103" s="31"/>
      <c r="AK103" s="31"/>
      <c r="AL103" s="31"/>
      <c r="AM103" s="31"/>
      <c r="AN103" s="31"/>
      <c r="AO103" s="31"/>
      <c r="AP103" s="31"/>
      <c r="AQ103" s="31"/>
      <c r="AR103" s="31"/>
      <c r="AS103" s="31"/>
      <c r="AT103" s="31"/>
      <c r="AU103" s="31"/>
      <c r="AV103" s="31"/>
      <c r="AW103" s="31"/>
      <c r="AX103" s="31"/>
      <c r="AY103" s="31"/>
      <c r="AZ103" s="31"/>
      <c r="BA103" s="18"/>
      <c r="BB103" s="18"/>
      <c r="BC103" s="3"/>
      <c r="BD103" s="3"/>
      <c r="BE103" s="3"/>
      <c r="BF103" s="18"/>
      <c r="BG103" s="18"/>
      <c r="BH103" s="18"/>
      <c r="BI103" s="18"/>
      <c r="BJ103" s="18"/>
      <c r="BK103" s="18"/>
      <c r="BL103" s="18"/>
      <c r="BM103" s="18"/>
      <c r="BN103" s="18"/>
      <c r="BO103" s="3"/>
      <c r="BP103" s="3"/>
      <c r="BQ103" s="3"/>
      <c r="BR103" s="3"/>
      <c r="BS103" s="3"/>
      <c r="BT103" s="3"/>
      <c r="BU103" s="3"/>
      <c r="BV103" s="3"/>
      <c r="BW103" s="3"/>
      <c r="CG103" s="33"/>
      <c r="CH103" s="33"/>
      <c r="CI103" s="28"/>
      <c r="CJ103" s="28"/>
      <c r="CK103" s="28"/>
    </row>
    <row r="104" spans="4:90" x14ac:dyDescent="0.2">
      <c r="BC104" s="3"/>
      <c r="BD104" s="3"/>
      <c r="BE104" s="3"/>
      <c r="BO104" s="3"/>
      <c r="BP104" s="3"/>
      <c r="BQ104" s="3"/>
      <c r="BR104" s="3"/>
      <c r="BS104" s="3"/>
      <c r="BT104" s="3"/>
      <c r="BU104" s="3"/>
      <c r="BV104" s="3"/>
      <c r="BW104" s="3"/>
    </row>
    <row r="105" spans="4:90" x14ac:dyDescent="0.2">
      <c r="BC105" s="3"/>
      <c r="BD105" s="3"/>
      <c r="BE105" s="3"/>
      <c r="BO105" s="3"/>
      <c r="BP105" s="3"/>
      <c r="BQ105" s="3"/>
      <c r="BR105" s="3"/>
      <c r="BS105" s="3"/>
      <c r="BT105" s="3"/>
      <c r="BU105" s="3"/>
      <c r="BV105" s="3"/>
      <c r="BW105" s="3"/>
    </row>
    <row r="106" spans="4:90" x14ac:dyDescent="0.2">
      <c r="BC106" s="3"/>
      <c r="BD106" s="3"/>
      <c r="BE106" s="3"/>
      <c r="BO106" s="3"/>
      <c r="BP106" s="3"/>
      <c r="BQ106" s="3"/>
      <c r="BR106" s="3"/>
      <c r="BS106" s="3"/>
      <c r="BT106" s="3"/>
      <c r="BU106" s="3"/>
      <c r="BV106" s="3"/>
      <c r="BW106" s="3"/>
    </row>
    <row r="107" spans="4:90" x14ac:dyDescent="0.2">
      <c r="BC107" s="3"/>
      <c r="BD107" s="3"/>
      <c r="BE107" s="3"/>
      <c r="BO107" s="3"/>
      <c r="BP107" s="3"/>
      <c r="BQ107" s="3"/>
      <c r="BR107" s="3"/>
      <c r="BS107" s="3"/>
      <c r="BT107" s="3"/>
      <c r="BU107" s="3"/>
      <c r="BV107" s="3"/>
      <c r="BW107" s="3"/>
    </row>
    <row r="108" spans="4:90" x14ac:dyDescent="0.2">
      <c r="BC108" s="3"/>
      <c r="BD108" s="3"/>
      <c r="BE108" s="3"/>
      <c r="BO108" s="3"/>
      <c r="BP108" s="3"/>
      <c r="BQ108" s="3"/>
      <c r="BR108" s="3"/>
      <c r="BS108" s="3"/>
      <c r="BT108" s="3"/>
      <c r="BU108" s="3"/>
      <c r="BV108" s="3"/>
      <c r="BW108" s="3"/>
    </row>
    <row r="109" spans="4:90" x14ac:dyDescent="0.2">
      <c r="I109" s="15"/>
      <c r="J109" s="15"/>
      <c r="K109" s="15"/>
      <c r="Q109" s="15"/>
      <c r="R109" s="17"/>
      <c r="S109" s="17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28"/>
      <c r="AJ109" s="28"/>
      <c r="AK109" s="28"/>
      <c r="BA109" s="15"/>
      <c r="BB109" s="15"/>
      <c r="BC109" s="3"/>
      <c r="BD109" s="3"/>
      <c r="BE109" s="3"/>
      <c r="BF109" s="15"/>
      <c r="BG109" s="15"/>
      <c r="BH109" s="15"/>
      <c r="BI109" s="15"/>
      <c r="BJ109" s="15"/>
      <c r="BK109" s="15"/>
      <c r="BL109" s="15"/>
      <c r="BM109" s="15"/>
      <c r="BN109" s="15"/>
      <c r="BO109" s="3"/>
      <c r="BP109" s="3"/>
      <c r="BQ109" s="3"/>
      <c r="BR109" s="3"/>
      <c r="BS109" s="3"/>
      <c r="BT109" s="3"/>
      <c r="BU109" s="3"/>
      <c r="BV109" s="3"/>
      <c r="BW109" s="3"/>
    </row>
    <row r="110" spans="4:90" x14ac:dyDescent="0.2">
      <c r="BC110" s="3"/>
      <c r="BD110" s="3"/>
      <c r="BE110" s="3"/>
      <c r="BO110" s="3"/>
      <c r="BP110" s="3"/>
      <c r="BQ110" s="3"/>
      <c r="BR110" s="3"/>
      <c r="BS110" s="3"/>
      <c r="BT110" s="3"/>
      <c r="BU110" s="3"/>
      <c r="BV110" s="3"/>
      <c r="BW110" s="3"/>
    </row>
    <row r="111" spans="4:90" x14ac:dyDescent="0.2">
      <c r="BC111" s="3"/>
      <c r="BD111" s="3"/>
      <c r="BE111" s="3"/>
      <c r="BO111" s="3"/>
      <c r="BP111" s="3"/>
      <c r="BQ111" s="3"/>
      <c r="BR111" s="3"/>
      <c r="BS111" s="3"/>
      <c r="BT111" s="3"/>
      <c r="BU111" s="3"/>
      <c r="BV111" s="3"/>
      <c r="BW111" s="3"/>
    </row>
    <row r="112" spans="4:90" x14ac:dyDescent="0.2">
      <c r="BC112" s="3"/>
      <c r="BD112" s="3"/>
      <c r="BE112" s="3"/>
      <c r="BO112" s="3"/>
      <c r="BP112" s="3"/>
      <c r="BQ112" s="3"/>
      <c r="BR112" s="3"/>
      <c r="BS112" s="3"/>
      <c r="BT112" s="3"/>
      <c r="BU112" s="3"/>
      <c r="BV112" s="3"/>
      <c r="BW112" s="3"/>
    </row>
    <row r="113" spans="35:75" x14ac:dyDescent="0.2">
      <c r="AI113" s="34"/>
      <c r="AJ113" s="34"/>
      <c r="AK113" s="34"/>
      <c r="BC113" s="3"/>
      <c r="BD113" s="3"/>
      <c r="BE113" s="3"/>
      <c r="BO113" s="3"/>
      <c r="BP113" s="3"/>
      <c r="BQ113" s="3"/>
      <c r="BR113" s="3"/>
      <c r="BS113" s="3"/>
      <c r="BT113" s="3"/>
      <c r="BU113" s="3"/>
      <c r="BV113" s="3"/>
      <c r="BW113" s="3"/>
    </row>
    <row r="114" spans="35:75" x14ac:dyDescent="0.2">
      <c r="BC114" s="3"/>
      <c r="BD114" s="3"/>
      <c r="BE114" s="3"/>
      <c r="BO114" s="3"/>
      <c r="BP114" s="3"/>
      <c r="BQ114" s="3"/>
      <c r="BR114" s="3"/>
      <c r="BS114" s="3"/>
      <c r="BT114" s="3"/>
      <c r="BU114" s="3"/>
      <c r="BV114" s="3"/>
      <c r="BW114" s="3"/>
    </row>
    <row r="115" spans="35:75" x14ac:dyDescent="0.2">
      <c r="BC115" s="3"/>
      <c r="BD115" s="3"/>
      <c r="BE115" s="3"/>
      <c r="BO115" s="3"/>
      <c r="BP115" s="3"/>
      <c r="BQ115" s="3"/>
      <c r="BR115" s="3"/>
      <c r="BS115" s="3"/>
      <c r="BT115" s="3"/>
      <c r="BU115" s="3"/>
      <c r="BV115" s="3"/>
      <c r="BW115" s="3"/>
    </row>
    <row r="116" spans="35:75" x14ac:dyDescent="0.2">
      <c r="BC116" s="3"/>
      <c r="BD116" s="3"/>
      <c r="BE116" s="3"/>
      <c r="BO116" s="3"/>
      <c r="BP116" s="3"/>
      <c r="BQ116" s="3"/>
      <c r="BR116" s="3"/>
      <c r="BS116" s="3"/>
      <c r="BT116" s="3"/>
      <c r="BU116" s="3"/>
      <c r="BV116" s="3"/>
      <c r="BW116" s="3"/>
    </row>
    <row r="117" spans="35:75" x14ac:dyDescent="0.2">
      <c r="BC117" s="3"/>
      <c r="BD117" s="3"/>
      <c r="BE117" s="3"/>
      <c r="BO117" s="3"/>
      <c r="BP117" s="3"/>
      <c r="BQ117" s="3"/>
      <c r="BR117" s="3"/>
      <c r="BS117" s="3"/>
      <c r="BT117" s="3"/>
      <c r="BU117" s="3"/>
      <c r="BV117" s="3"/>
      <c r="BW117" s="3"/>
    </row>
    <row r="118" spans="35:75" x14ac:dyDescent="0.2">
      <c r="BC118" s="3"/>
      <c r="BD118" s="3"/>
      <c r="BE118" s="3"/>
      <c r="BO118" s="3"/>
      <c r="BP118" s="3"/>
      <c r="BQ118" s="3"/>
      <c r="BR118" s="3"/>
      <c r="BS118" s="3"/>
      <c r="BT118" s="3"/>
      <c r="BU118" s="3"/>
      <c r="BV118" s="3"/>
      <c r="BW118" s="3"/>
    </row>
    <row r="119" spans="35:75" x14ac:dyDescent="0.2">
      <c r="BC119" s="3"/>
      <c r="BD119" s="3"/>
      <c r="BE119" s="3"/>
      <c r="BO119" s="3"/>
      <c r="BP119" s="3"/>
      <c r="BQ119" s="3"/>
      <c r="BR119" s="3"/>
      <c r="BS119" s="3"/>
      <c r="BT119" s="3"/>
      <c r="BU119" s="3"/>
      <c r="BV119" s="3"/>
      <c r="BW119" s="3"/>
    </row>
    <row r="120" spans="35:75" x14ac:dyDescent="0.2">
      <c r="BC120" s="3"/>
      <c r="BD120" s="3"/>
      <c r="BE120" s="3"/>
      <c r="BO120" s="3"/>
      <c r="BP120" s="3"/>
      <c r="BQ120" s="3"/>
      <c r="BR120" s="3"/>
      <c r="BS120" s="3"/>
      <c r="BT120" s="3"/>
      <c r="BU120" s="3"/>
      <c r="BV120" s="3"/>
      <c r="BW120" s="3"/>
    </row>
    <row r="121" spans="35:75" x14ac:dyDescent="0.2">
      <c r="BC121" s="3"/>
      <c r="BD121" s="3"/>
      <c r="BE121" s="3"/>
      <c r="BO121" s="3"/>
      <c r="BP121" s="3"/>
      <c r="BQ121" s="3"/>
      <c r="BR121" s="3"/>
      <c r="BS121" s="3"/>
      <c r="BT121" s="3"/>
      <c r="BU121" s="3"/>
      <c r="BV121" s="3"/>
      <c r="BW121" s="3"/>
    </row>
    <row r="122" spans="35:75" x14ac:dyDescent="0.2">
      <c r="BC122" s="3"/>
      <c r="BD122" s="3"/>
      <c r="BE122" s="3"/>
      <c r="BO122" s="3"/>
      <c r="BP122" s="3"/>
      <c r="BQ122" s="3"/>
      <c r="BR122" s="3"/>
      <c r="BS122" s="3"/>
      <c r="BT122" s="3"/>
      <c r="BU122" s="3"/>
      <c r="BV122" s="3"/>
      <c r="BW122" s="3"/>
    </row>
    <row r="123" spans="35:75" x14ac:dyDescent="0.2">
      <c r="BC123" s="3"/>
      <c r="BD123" s="3"/>
      <c r="BE123" s="3"/>
      <c r="BO123" s="3"/>
      <c r="BP123" s="3"/>
      <c r="BQ123" s="3"/>
      <c r="BR123" s="3"/>
      <c r="BS123" s="3"/>
      <c r="BT123" s="3"/>
      <c r="BU123" s="3"/>
      <c r="BV123" s="3"/>
      <c r="BW123" s="3"/>
    </row>
    <row r="124" spans="35:75" x14ac:dyDescent="0.2">
      <c r="BC124" s="3"/>
      <c r="BD124" s="3"/>
      <c r="BE124" s="3"/>
      <c r="BO124" s="3"/>
      <c r="BP124" s="3"/>
      <c r="BQ124" s="3"/>
      <c r="BR124" s="3"/>
      <c r="BS124" s="3"/>
      <c r="BT124" s="3"/>
      <c r="BU124" s="3"/>
      <c r="BV124" s="3"/>
      <c r="BW124" s="3"/>
    </row>
    <row r="125" spans="35:75" x14ac:dyDescent="0.2">
      <c r="BC125" s="3"/>
      <c r="BD125" s="3"/>
      <c r="BE125" s="3"/>
      <c r="BO125" s="3"/>
      <c r="BP125" s="3"/>
      <c r="BQ125" s="3"/>
      <c r="BR125" s="3"/>
      <c r="BS125" s="3"/>
      <c r="BT125" s="3"/>
      <c r="BU125" s="3"/>
      <c r="BV125" s="3"/>
      <c r="BW125" s="3"/>
    </row>
    <row r="126" spans="35:75" x14ac:dyDescent="0.2">
      <c r="BC126" s="3"/>
      <c r="BD126" s="3"/>
      <c r="BE126" s="3"/>
      <c r="BO126" s="3"/>
      <c r="BP126" s="3"/>
      <c r="BQ126" s="3"/>
      <c r="BR126" s="3"/>
      <c r="BS126" s="3"/>
      <c r="BT126" s="3"/>
      <c r="BU126" s="3"/>
      <c r="BV126" s="3"/>
      <c r="BW126" s="3"/>
    </row>
    <row r="127" spans="35:75" x14ac:dyDescent="0.2">
      <c r="BC127" s="3"/>
      <c r="BD127" s="3"/>
      <c r="BE127" s="3"/>
      <c r="BO127" s="3"/>
      <c r="BP127" s="3"/>
      <c r="BQ127" s="3"/>
      <c r="BR127" s="3"/>
      <c r="BS127" s="3"/>
      <c r="BT127" s="3"/>
      <c r="BU127" s="3"/>
      <c r="BV127" s="3"/>
      <c r="BW127" s="3"/>
    </row>
    <row r="128" spans="35:75" x14ac:dyDescent="0.2">
      <c r="BC128" s="3"/>
      <c r="BD128" s="3"/>
      <c r="BE128" s="3"/>
      <c r="BO128" s="3"/>
      <c r="BP128" s="3"/>
      <c r="BQ128" s="3"/>
      <c r="BR128" s="3"/>
      <c r="BS128" s="3"/>
      <c r="BT128" s="3"/>
      <c r="BU128" s="3"/>
      <c r="BV128" s="3"/>
      <c r="BW128" s="3"/>
    </row>
    <row r="129" spans="55:75" x14ac:dyDescent="0.2">
      <c r="BC129" s="3"/>
      <c r="BD129" s="3"/>
      <c r="BE129" s="3"/>
      <c r="BO129" s="3"/>
      <c r="BP129" s="3"/>
      <c r="BQ129" s="3"/>
      <c r="BR129" s="3"/>
      <c r="BS129" s="3"/>
      <c r="BT129" s="3"/>
      <c r="BU129" s="3"/>
      <c r="BV129" s="3"/>
      <c r="BW129" s="3"/>
    </row>
    <row r="130" spans="55:75" x14ac:dyDescent="0.2">
      <c r="BC130" s="3"/>
      <c r="BD130" s="3"/>
      <c r="BE130" s="3"/>
      <c r="BO130" s="3"/>
      <c r="BP130" s="3"/>
      <c r="BQ130" s="3"/>
      <c r="BR130" s="3"/>
      <c r="BS130" s="3"/>
      <c r="BT130" s="3"/>
      <c r="BU130" s="3"/>
      <c r="BV130" s="3"/>
      <c r="BW130" s="3"/>
    </row>
    <row r="131" spans="55:75" x14ac:dyDescent="0.2">
      <c r="BC131" s="3"/>
      <c r="BD131" s="3"/>
      <c r="BE131" s="3"/>
      <c r="BO131" s="3"/>
      <c r="BP131" s="3"/>
      <c r="BQ131" s="3"/>
      <c r="BR131" s="3"/>
      <c r="BS131" s="3"/>
      <c r="BT131" s="3"/>
      <c r="BU131" s="3"/>
      <c r="BV131" s="3"/>
      <c r="BW131" s="3"/>
    </row>
    <row r="132" spans="55:75" x14ac:dyDescent="0.2">
      <c r="BC132" s="3"/>
      <c r="BD132" s="3"/>
      <c r="BE132" s="3"/>
      <c r="BO132" s="3"/>
      <c r="BP132" s="3"/>
      <c r="BQ132" s="3"/>
      <c r="BR132" s="3"/>
      <c r="BS132" s="3"/>
      <c r="BT132" s="3"/>
      <c r="BU132" s="3"/>
      <c r="BV132" s="3"/>
      <c r="BW132" s="3"/>
    </row>
    <row r="133" spans="55:75" x14ac:dyDescent="0.2">
      <c r="BC133" s="3"/>
      <c r="BD133" s="3"/>
      <c r="BE133" s="3"/>
      <c r="BO133" s="3"/>
      <c r="BP133" s="3"/>
      <c r="BQ133" s="3"/>
      <c r="BR133" s="3"/>
      <c r="BS133" s="3"/>
      <c r="BT133" s="3"/>
      <c r="BU133" s="3"/>
      <c r="BV133" s="3"/>
      <c r="BW133" s="3"/>
    </row>
    <row r="134" spans="55:75" x14ac:dyDescent="0.2">
      <c r="BC134" s="3"/>
      <c r="BD134" s="3"/>
      <c r="BE134" s="3"/>
      <c r="BO134" s="3"/>
      <c r="BP134" s="3"/>
      <c r="BQ134" s="3"/>
      <c r="BR134" s="3"/>
      <c r="BS134" s="3"/>
      <c r="BT134" s="3"/>
      <c r="BU134" s="3"/>
      <c r="BV134" s="3"/>
      <c r="BW134" s="3"/>
    </row>
    <row r="135" spans="55:75" x14ac:dyDescent="0.2">
      <c r="BC135" s="3"/>
      <c r="BD135" s="3"/>
      <c r="BE135" s="3"/>
      <c r="BO135" s="3"/>
      <c r="BP135" s="3"/>
      <c r="BQ135" s="3"/>
      <c r="BR135" s="3"/>
      <c r="BS135" s="3"/>
      <c r="BT135" s="3"/>
      <c r="BU135" s="3"/>
      <c r="BV135" s="3"/>
      <c r="BW135" s="3"/>
    </row>
    <row r="136" spans="55:75" x14ac:dyDescent="0.2">
      <c r="BC136" s="3"/>
      <c r="BD136" s="3"/>
      <c r="BE136" s="3"/>
      <c r="BO136" s="3"/>
      <c r="BP136" s="3"/>
      <c r="BQ136" s="3"/>
      <c r="BR136" s="3"/>
      <c r="BS136" s="3"/>
      <c r="BT136" s="3"/>
      <c r="BU136" s="3"/>
      <c r="BV136" s="3"/>
      <c r="BW136" s="3"/>
    </row>
    <row r="137" spans="55:75" x14ac:dyDescent="0.2">
      <c r="BC137" s="3"/>
      <c r="BD137" s="3"/>
      <c r="BE137" s="3"/>
      <c r="BO137" s="3"/>
      <c r="BP137" s="3"/>
      <c r="BQ137" s="3"/>
      <c r="BR137" s="3"/>
      <c r="BS137" s="3"/>
      <c r="BT137" s="3"/>
      <c r="BU137" s="3"/>
      <c r="BV137" s="3"/>
      <c r="BW137" s="3"/>
    </row>
    <row r="138" spans="55:75" x14ac:dyDescent="0.2">
      <c r="BC138" s="3"/>
      <c r="BD138" s="3"/>
      <c r="BE138" s="3"/>
      <c r="BO138" s="3"/>
      <c r="BP138" s="3"/>
      <c r="BQ138" s="3"/>
      <c r="BR138" s="3"/>
      <c r="BS138" s="3"/>
      <c r="BT138" s="3"/>
      <c r="BU138" s="3"/>
      <c r="BV138" s="3"/>
      <c r="BW138" s="3"/>
    </row>
    <row r="139" spans="55:75" x14ac:dyDescent="0.2">
      <c r="BC139" s="3"/>
      <c r="BD139" s="3"/>
      <c r="BE139" s="3"/>
      <c r="BO139" s="3"/>
      <c r="BP139" s="3"/>
      <c r="BQ139" s="3"/>
      <c r="BR139" s="3"/>
      <c r="BS139" s="3"/>
      <c r="BT139" s="3"/>
      <c r="BU139" s="3"/>
      <c r="BV139" s="3"/>
      <c r="BW139" s="3"/>
    </row>
    <row r="140" spans="55:75" x14ac:dyDescent="0.2">
      <c r="BC140" s="3"/>
      <c r="BD140" s="3"/>
      <c r="BE140" s="3"/>
      <c r="BO140" s="3"/>
      <c r="BP140" s="3"/>
      <c r="BQ140" s="3"/>
      <c r="BR140" s="3"/>
      <c r="BS140" s="3"/>
      <c r="BT140" s="3"/>
      <c r="BU140" s="3"/>
      <c r="BV140" s="3"/>
      <c r="BW140" s="3"/>
    </row>
    <row r="141" spans="55:75" x14ac:dyDescent="0.2">
      <c r="BC141" s="3"/>
      <c r="BD141" s="3"/>
      <c r="BE141" s="3"/>
      <c r="BO141" s="3"/>
      <c r="BP141" s="3"/>
      <c r="BQ141" s="3"/>
      <c r="BR141" s="3"/>
      <c r="BS141" s="3"/>
      <c r="BT141" s="3"/>
      <c r="BU141" s="3"/>
      <c r="BV141" s="3"/>
      <c r="BW141" s="3"/>
    </row>
    <row r="142" spans="55:75" x14ac:dyDescent="0.2">
      <c r="BC142" s="3"/>
      <c r="BD142" s="3"/>
      <c r="BE142" s="3"/>
      <c r="BO142" s="3"/>
      <c r="BP142" s="3"/>
      <c r="BQ142" s="3"/>
      <c r="BR142" s="3"/>
      <c r="BS142" s="3"/>
      <c r="BT142" s="3"/>
      <c r="BU142" s="3"/>
      <c r="BV142" s="3"/>
      <c r="BW142" s="3"/>
    </row>
    <row r="143" spans="55:75" x14ac:dyDescent="0.2">
      <c r="BC143" s="3"/>
      <c r="BD143" s="3"/>
      <c r="BE143" s="3"/>
      <c r="BO143" s="3"/>
      <c r="BP143" s="3"/>
      <c r="BQ143" s="3"/>
      <c r="BR143" s="3"/>
      <c r="BS143" s="3"/>
      <c r="BT143" s="3"/>
      <c r="BU143" s="3"/>
      <c r="BV143" s="3"/>
      <c r="BW143" s="3"/>
    </row>
    <row r="144" spans="55:75" x14ac:dyDescent="0.2">
      <c r="BC144" s="3"/>
      <c r="BD144" s="3"/>
      <c r="BE144" s="3"/>
      <c r="BO144" s="3"/>
      <c r="BP144" s="3"/>
      <c r="BQ144" s="3"/>
      <c r="BR144" s="3"/>
      <c r="BS144" s="3"/>
      <c r="BT144" s="3"/>
      <c r="BU144" s="3"/>
      <c r="BV144" s="3"/>
      <c r="BW144" s="3"/>
    </row>
    <row r="145" spans="55:75" x14ac:dyDescent="0.2">
      <c r="BC145" s="3"/>
      <c r="BD145" s="3"/>
      <c r="BE145" s="3"/>
      <c r="BO145" s="3"/>
      <c r="BP145" s="3"/>
      <c r="BQ145" s="3"/>
      <c r="BR145" s="3"/>
      <c r="BS145" s="3"/>
      <c r="BT145" s="3"/>
      <c r="BU145" s="3"/>
      <c r="BV145" s="3"/>
      <c r="BW145" s="3"/>
    </row>
    <row r="146" spans="55:75" x14ac:dyDescent="0.2">
      <c r="BC146" s="3"/>
      <c r="BD146" s="3"/>
      <c r="BE146" s="3"/>
      <c r="BO146" s="3"/>
      <c r="BP146" s="3"/>
      <c r="BQ146" s="3"/>
      <c r="BR146" s="3"/>
      <c r="BS146" s="3"/>
      <c r="BT146" s="3"/>
      <c r="BU146" s="3"/>
      <c r="BV146" s="3"/>
      <c r="BW146" s="3"/>
    </row>
    <row r="147" spans="55:75" x14ac:dyDescent="0.2">
      <c r="BC147" s="3"/>
      <c r="BD147" s="3"/>
      <c r="BE147" s="3"/>
      <c r="BO147" s="3"/>
      <c r="BP147" s="3"/>
      <c r="BQ147" s="3"/>
      <c r="BR147" s="3"/>
      <c r="BS147" s="3"/>
      <c r="BT147" s="3"/>
      <c r="BU147" s="3"/>
      <c r="BV147" s="3"/>
      <c r="BW147" s="3"/>
    </row>
    <row r="148" spans="55:75" x14ac:dyDescent="0.2">
      <c r="BC148" s="3"/>
      <c r="BD148" s="3"/>
      <c r="BE148" s="3"/>
      <c r="BO148" s="3"/>
      <c r="BP148" s="3"/>
      <c r="BQ148" s="3"/>
      <c r="BR148" s="3"/>
      <c r="BS148" s="3"/>
      <c r="BT148" s="3"/>
      <c r="BU148" s="3"/>
      <c r="BV148" s="3"/>
      <c r="BW148" s="3"/>
    </row>
    <row r="149" spans="55:75" x14ac:dyDescent="0.2">
      <c r="BC149" s="3"/>
      <c r="BD149" s="3"/>
      <c r="BE149" s="3"/>
      <c r="BO149" s="3"/>
      <c r="BP149" s="3"/>
      <c r="BQ149" s="3"/>
      <c r="BR149" s="3"/>
      <c r="BS149" s="3"/>
      <c r="BT149" s="3"/>
      <c r="BU149" s="3"/>
      <c r="BV149" s="3"/>
      <c r="BW149" s="3"/>
    </row>
    <row r="150" spans="55:75" x14ac:dyDescent="0.2">
      <c r="BC150" s="3"/>
      <c r="BD150" s="3"/>
      <c r="BE150" s="3"/>
      <c r="BO150" s="3"/>
      <c r="BP150" s="3"/>
      <c r="BQ150" s="3"/>
      <c r="BR150" s="3"/>
      <c r="BS150" s="3"/>
      <c r="BT150" s="3"/>
      <c r="BU150" s="3"/>
      <c r="BV150" s="3"/>
      <c r="BW150" s="3"/>
    </row>
    <row r="151" spans="55:75" x14ac:dyDescent="0.2">
      <c r="BC151" s="3"/>
      <c r="BD151" s="3"/>
      <c r="BE151" s="3"/>
      <c r="BO151" s="3"/>
      <c r="BP151" s="3"/>
      <c r="BQ151" s="3"/>
      <c r="BR151" s="3"/>
      <c r="BS151" s="3"/>
      <c r="BT151" s="3"/>
      <c r="BU151" s="3"/>
      <c r="BV151" s="3"/>
      <c r="BW151" s="3"/>
    </row>
    <row r="152" spans="55:75" x14ac:dyDescent="0.2">
      <c r="BC152" s="3"/>
      <c r="BD152" s="3"/>
      <c r="BE152" s="3"/>
      <c r="BO152" s="3"/>
      <c r="BP152" s="3"/>
      <c r="BQ152" s="3"/>
      <c r="BR152" s="3"/>
      <c r="BS152" s="3"/>
      <c r="BT152" s="3"/>
      <c r="BU152" s="3"/>
      <c r="BV152" s="3"/>
      <c r="BW152" s="3"/>
    </row>
    <row r="153" spans="55:75" x14ac:dyDescent="0.2">
      <c r="BC153" s="3"/>
      <c r="BD153" s="3"/>
      <c r="BE153" s="3"/>
      <c r="BO153" s="3"/>
      <c r="BP153" s="3"/>
      <c r="BQ153" s="3"/>
      <c r="BR153" s="3"/>
      <c r="BS153" s="3"/>
      <c r="BT153" s="3"/>
      <c r="BU153" s="3"/>
      <c r="BV153" s="3"/>
      <c r="BW153" s="3"/>
    </row>
    <row r="154" spans="55:75" x14ac:dyDescent="0.2">
      <c r="BC154" s="3"/>
      <c r="BD154" s="3"/>
      <c r="BE154" s="3"/>
      <c r="BO154" s="3"/>
      <c r="BP154" s="3"/>
      <c r="BQ154" s="3"/>
      <c r="BR154" s="3"/>
      <c r="BS154" s="3"/>
      <c r="BT154" s="3"/>
      <c r="BU154" s="3"/>
      <c r="BV154" s="3"/>
      <c r="BW154" s="3"/>
    </row>
    <row r="155" spans="55:75" x14ac:dyDescent="0.2">
      <c r="BC155" s="3"/>
      <c r="BD155" s="3"/>
      <c r="BE155" s="3"/>
      <c r="BO155" s="3"/>
      <c r="BP155" s="3"/>
      <c r="BQ155" s="3"/>
      <c r="BR155" s="3"/>
      <c r="BS155" s="3"/>
      <c r="BT155" s="3"/>
      <c r="BU155" s="3"/>
      <c r="BV155" s="3"/>
      <c r="BW155" s="3"/>
    </row>
    <row r="156" spans="55:75" x14ac:dyDescent="0.2">
      <c r="BC156" s="3"/>
      <c r="BD156" s="3"/>
      <c r="BE156" s="3"/>
      <c r="BO156" s="3"/>
      <c r="BP156" s="3"/>
      <c r="BQ156" s="3"/>
      <c r="BR156" s="3"/>
      <c r="BS156" s="3"/>
      <c r="BT156" s="3"/>
      <c r="BU156" s="3"/>
      <c r="BV156" s="3"/>
      <c r="BW156" s="3"/>
    </row>
    <row r="157" spans="55:75" x14ac:dyDescent="0.2">
      <c r="BC157" s="3"/>
      <c r="BD157" s="3"/>
      <c r="BE157" s="3"/>
      <c r="BO157" s="3"/>
      <c r="BP157" s="3"/>
      <c r="BQ157" s="3"/>
      <c r="BR157" s="3"/>
      <c r="BS157" s="3"/>
      <c r="BT157" s="3"/>
      <c r="BU157" s="3"/>
      <c r="BV157" s="3"/>
      <c r="BW157" s="3"/>
    </row>
    <row r="158" spans="55:75" x14ac:dyDescent="0.2">
      <c r="BC158" s="3"/>
      <c r="BD158" s="3"/>
      <c r="BE158" s="3"/>
      <c r="BO158" s="3"/>
      <c r="BP158" s="3"/>
      <c r="BQ158" s="3"/>
      <c r="BR158" s="3"/>
      <c r="BS158" s="3"/>
      <c r="BT158" s="3"/>
      <c r="BU158" s="3"/>
      <c r="BV158" s="3"/>
      <c r="BW158" s="3"/>
    </row>
    <row r="159" spans="55:75" x14ac:dyDescent="0.2">
      <c r="BC159" s="3"/>
      <c r="BD159" s="3"/>
      <c r="BE159" s="3"/>
      <c r="BO159" s="3"/>
      <c r="BP159" s="3"/>
      <c r="BQ159" s="3"/>
      <c r="BR159" s="3"/>
      <c r="BS159" s="3"/>
      <c r="BT159" s="3"/>
      <c r="BU159" s="3"/>
      <c r="BV159" s="3"/>
      <c r="BW159" s="3"/>
    </row>
    <row r="160" spans="55:75" x14ac:dyDescent="0.2">
      <c r="BC160" s="3"/>
      <c r="BD160" s="3"/>
      <c r="BE160" s="3"/>
      <c r="BO160" s="3"/>
      <c r="BP160" s="3"/>
      <c r="BQ160" s="3"/>
      <c r="BR160" s="3"/>
      <c r="BS160" s="3"/>
      <c r="BT160" s="3"/>
      <c r="BU160" s="3"/>
      <c r="BV160" s="3"/>
      <c r="BW160" s="3"/>
    </row>
    <row r="161" spans="55:75" x14ac:dyDescent="0.2">
      <c r="BC161" s="3"/>
      <c r="BD161" s="3"/>
      <c r="BE161" s="3"/>
      <c r="BO161" s="3"/>
      <c r="BP161" s="3"/>
      <c r="BQ161" s="3"/>
      <c r="BR161" s="3"/>
      <c r="BS161" s="3"/>
      <c r="BT161" s="3"/>
      <c r="BU161" s="3"/>
      <c r="BV161" s="3"/>
      <c r="BW161" s="3"/>
    </row>
    <row r="162" spans="55:75" x14ac:dyDescent="0.2">
      <c r="BC162" s="3"/>
      <c r="BD162" s="3"/>
      <c r="BE162" s="3"/>
      <c r="BO162" s="3"/>
      <c r="BP162" s="3"/>
      <c r="BQ162" s="3"/>
      <c r="BR162" s="3"/>
      <c r="BS162" s="3"/>
      <c r="BT162" s="3"/>
      <c r="BU162" s="3"/>
      <c r="BV162" s="3"/>
      <c r="BW162" s="3"/>
    </row>
    <row r="163" spans="55:75" x14ac:dyDescent="0.2">
      <c r="BC163" s="3"/>
      <c r="BD163" s="3"/>
      <c r="BE163" s="3"/>
      <c r="BO163" s="3"/>
      <c r="BP163" s="3"/>
      <c r="BQ163" s="3"/>
      <c r="BR163" s="3"/>
      <c r="BS163" s="3"/>
      <c r="BT163" s="3"/>
      <c r="BU163" s="3"/>
      <c r="BV163" s="3"/>
      <c r="BW163" s="3"/>
    </row>
    <row r="164" spans="55:75" x14ac:dyDescent="0.2">
      <c r="BC164" s="3"/>
      <c r="BD164" s="3"/>
      <c r="BE164" s="3"/>
      <c r="BO164" s="3"/>
      <c r="BP164" s="3"/>
      <c r="BQ164" s="3"/>
      <c r="BR164" s="3"/>
      <c r="BS164" s="3"/>
      <c r="BT164" s="3"/>
      <c r="BU164" s="3"/>
      <c r="BV164" s="3"/>
      <c r="BW164" s="3"/>
    </row>
    <row r="165" spans="55:75" x14ac:dyDescent="0.2">
      <c r="BC165" s="3"/>
      <c r="BD165" s="3"/>
      <c r="BE165" s="3"/>
      <c r="BO165" s="3"/>
      <c r="BP165" s="3"/>
      <c r="BQ165" s="3"/>
      <c r="BR165" s="3"/>
      <c r="BS165" s="3"/>
      <c r="BT165" s="3"/>
      <c r="BU165" s="3"/>
      <c r="BV165" s="3"/>
      <c r="BW165" s="3"/>
    </row>
    <row r="166" spans="55:75" x14ac:dyDescent="0.2">
      <c r="BC166" s="3"/>
      <c r="BD166" s="3"/>
      <c r="BE166" s="3"/>
      <c r="BO166" s="3"/>
      <c r="BP166" s="3"/>
      <c r="BQ166" s="3"/>
      <c r="BR166" s="3"/>
      <c r="BS166" s="3"/>
      <c r="BT166" s="3"/>
      <c r="BU166" s="3"/>
      <c r="BV166" s="3"/>
      <c r="BW166" s="3"/>
    </row>
    <row r="167" spans="55:75" x14ac:dyDescent="0.2">
      <c r="BC167" s="3"/>
      <c r="BD167" s="3"/>
      <c r="BE167" s="3"/>
      <c r="BO167" s="3"/>
      <c r="BP167" s="3"/>
      <c r="BQ167" s="3"/>
      <c r="BR167" s="3"/>
      <c r="BS167" s="3"/>
      <c r="BT167" s="3"/>
      <c r="BU167" s="3"/>
      <c r="BV167" s="3"/>
      <c r="BW167" s="3"/>
    </row>
    <row r="168" spans="55:75" x14ac:dyDescent="0.2">
      <c r="BC168" s="3"/>
      <c r="BD168" s="3"/>
      <c r="BE168" s="3"/>
      <c r="BO168" s="3"/>
      <c r="BP168" s="3"/>
      <c r="BQ168" s="3"/>
      <c r="BR168" s="3"/>
      <c r="BS168" s="3"/>
      <c r="BT168" s="3"/>
      <c r="BU168" s="3"/>
      <c r="BV168" s="3"/>
      <c r="BW168" s="3"/>
    </row>
    <row r="169" spans="55:75" x14ac:dyDescent="0.2">
      <c r="BC169" s="3"/>
      <c r="BD169" s="3"/>
      <c r="BE169" s="3"/>
      <c r="BO169" s="3"/>
      <c r="BP169" s="3"/>
      <c r="BQ169" s="3"/>
      <c r="BR169" s="3"/>
      <c r="BS169" s="3"/>
      <c r="BT169" s="3"/>
      <c r="BU169" s="3"/>
      <c r="BV169" s="3"/>
      <c r="BW169" s="3"/>
    </row>
    <row r="170" spans="55:75" x14ac:dyDescent="0.2">
      <c r="BC170" s="3"/>
      <c r="BD170" s="3"/>
      <c r="BE170" s="3"/>
      <c r="BO170" s="3"/>
      <c r="BP170" s="3"/>
      <c r="BQ170" s="3"/>
      <c r="BR170" s="3"/>
      <c r="BS170" s="3"/>
      <c r="BT170" s="3"/>
      <c r="BU170" s="3"/>
      <c r="BV170" s="3"/>
      <c r="BW170" s="3"/>
    </row>
    <row r="171" spans="55:75" x14ac:dyDescent="0.2">
      <c r="BC171" s="3"/>
      <c r="BD171" s="3"/>
      <c r="BE171" s="3"/>
      <c r="BO171" s="3"/>
      <c r="BP171" s="3"/>
      <c r="BQ171" s="3"/>
      <c r="BR171" s="3"/>
      <c r="BS171" s="3"/>
      <c r="BT171" s="3"/>
      <c r="BU171" s="3"/>
      <c r="BV171" s="3"/>
      <c r="BW171" s="3"/>
    </row>
    <row r="172" spans="55:75" x14ac:dyDescent="0.2">
      <c r="BC172" s="3"/>
      <c r="BD172" s="3"/>
      <c r="BE172" s="3"/>
      <c r="BO172" s="3"/>
      <c r="BP172" s="3"/>
      <c r="BQ172" s="3"/>
      <c r="BR172" s="3"/>
      <c r="BS172" s="3"/>
      <c r="BT172" s="3"/>
      <c r="BU172" s="3"/>
      <c r="BV172" s="3"/>
      <c r="BW172" s="3"/>
    </row>
    <row r="173" spans="55:75" x14ac:dyDescent="0.2">
      <c r="BC173" s="3"/>
      <c r="BD173" s="3"/>
      <c r="BE173" s="3"/>
      <c r="BO173" s="3"/>
      <c r="BP173" s="3"/>
      <c r="BQ173" s="3"/>
      <c r="BR173" s="3"/>
      <c r="BS173" s="3"/>
      <c r="BT173" s="3"/>
      <c r="BU173" s="3"/>
      <c r="BV173" s="3"/>
      <c r="BW173" s="3"/>
    </row>
    <row r="174" spans="55:75" x14ac:dyDescent="0.2">
      <c r="BC174" s="3"/>
      <c r="BD174" s="3"/>
      <c r="BE174" s="3"/>
      <c r="BO174" s="3"/>
      <c r="BP174" s="3"/>
      <c r="BQ174" s="3"/>
      <c r="BR174" s="3"/>
      <c r="BS174" s="3"/>
      <c r="BT174" s="3"/>
      <c r="BU174" s="3"/>
      <c r="BV174" s="3"/>
      <c r="BW174" s="3"/>
    </row>
    <row r="175" spans="55:75" x14ac:dyDescent="0.2">
      <c r="BC175" s="3"/>
      <c r="BD175" s="3"/>
      <c r="BE175" s="3"/>
      <c r="BO175" s="3"/>
      <c r="BP175" s="3"/>
      <c r="BQ175" s="3"/>
      <c r="BR175" s="3"/>
      <c r="BS175" s="3"/>
      <c r="BT175" s="3"/>
      <c r="BU175" s="3"/>
      <c r="BV175" s="3"/>
      <c r="BW175" s="3"/>
    </row>
    <row r="176" spans="55:75" x14ac:dyDescent="0.2">
      <c r="BC176" s="3"/>
      <c r="BD176" s="3"/>
      <c r="BE176" s="3"/>
      <c r="BO176" s="3"/>
      <c r="BP176" s="3"/>
      <c r="BQ176" s="3"/>
      <c r="BR176" s="3"/>
      <c r="BS176" s="3"/>
      <c r="BT176" s="3"/>
      <c r="BU176" s="3"/>
      <c r="BV176" s="3"/>
      <c r="BW176" s="3"/>
    </row>
    <row r="177" spans="55:75" x14ac:dyDescent="0.2">
      <c r="BC177" s="3"/>
      <c r="BD177" s="3"/>
      <c r="BE177" s="3"/>
      <c r="BO177" s="3"/>
      <c r="BP177" s="3"/>
      <c r="BQ177" s="3"/>
      <c r="BR177" s="3"/>
      <c r="BS177" s="3"/>
      <c r="BT177" s="3"/>
      <c r="BU177" s="3"/>
      <c r="BV177" s="3"/>
      <c r="BW177" s="3"/>
    </row>
    <row r="178" spans="55:75" x14ac:dyDescent="0.2">
      <c r="BC178" s="3"/>
      <c r="BD178" s="3"/>
      <c r="BE178" s="3"/>
      <c r="BO178" s="3"/>
      <c r="BP178" s="3"/>
      <c r="BQ178" s="3"/>
      <c r="BR178" s="3"/>
      <c r="BS178" s="3"/>
      <c r="BT178" s="3"/>
      <c r="BU178" s="3"/>
      <c r="BV178" s="3"/>
      <c r="BW178" s="3"/>
    </row>
    <row r="179" spans="55:75" x14ac:dyDescent="0.2">
      <c r="BC179" s="3"/>
      <c r="BD179" s="3"/>
      <c r="BE179" s="3"/>
      <c r="BO179" s="3"/>
      <c r="BP179" s="3"/>
      <c r="BQ179" s="3"/>
      <c r="BR179" s="3"/>
      <c r="BS179" s="3"/>
      <c r="BT179" s="3"/>
      <c r="BU179" s="3"/>
      <c r="BV179" s="3"/>
      <c r="BW179" s="3"/>
    </row>
    <row r="180" spans="55:75" x14ac:dyDescent="0.2">
      <c r="BC180" s="3"/>
      <c r="BD180" s="3"/>
      <c r="BE180" s="3"/>
      <c r="BO180" s="3"/>
      <c r="BP180" s="3"/>
      <c r="BQ180" s="3"/>
      <c r="BR180" s="3"/>
      <c r="BS180" s="3"/>
      <c r="BT180" s="3"/>
      <c r="BU180" s="3"/>
      <c r="BV180" s="3"/>
      <c r="BW180" s="3"/>
    </row>
    <row r="181" spans="55:75" x14ac:dyDescent="0.2">
      <c r="BC181" s="3"/>
      <c r="BD181" s="3"/>
      <c r="BE181" s="3"/>
      <c r="BO181" s="3"/>
      <c r="BP181" s="3"/>
      <c r="BQ181" s="3"/>
      <c r="BR181" s="3"/>
      <c r="BS181" s="3"/>
      <c r="BT181" s="3"/>
      <c r="BU181" s="3"/>
      <c r="BV181" s="3"/>
      <c r="BW181" s="3"/>
    </row>
    <row r="182" spans="55:75" x14ac:dyDescent="0.2">
      <c r="BC182" s="3"/>
      <c r="BD182" s="3"/>
      <c r="BE182" s="3"/>
      <c r="BO182" s="3"/>
      <c r="BP182" s="3"/>
      <c r="BQ182" s="3"/>
      <c r="BR182" s="3"/>
      <c r="BS182" s="3"/>
      <c r="BT182" s="3"/>
      <c r="BU182" s="3"/>
      <c r="BV182" s="3"/>
      <c r="BW182" s="3"/>
    </row>
    <row r="183" spans="55:75" x14ac:dyDescent="0.2">
      <c r="BC183" s="3"/>
      <c r="BD183" s="3"/>
      <c r="BE183" s="3"/>
      <c r="BO183" s="3"/>
      <c r="BP183" s="3"/>
      <c r="BQ183" s="3"/>
      <c r="BR183" s="3"/>
      <c r="BS183" s="3"/>
      <c r="BT183" s="3"/>
      <c r="BU183" s="3"/>
      <c r="BV183" s="3"/>
      <c r="BW183" s="3"/>
    </row>
    <row r="184" spans="55:75" x14ac:dyDescent="0.2">
      <c r="BC184" s="3"/>
      <c r="BD184" s="3"/>
      <c r="BE184" s="3"/>
      <c r="BO184" s="3"/>
      <c r="BP184" s="3"/>
      <c r="BQ184" s="3"/>
      <c r="BR184" s="3"/>
      <c r="BS184" s="3"/>
      <c r="BT184" s="3"/>
      <c r="BU184" s="3"/>
      <c r="BV184" s="3"/>
      <c r="BW184" s="3"/>
    </row>
    <row r="185" spans="55:75" x14ac:dyDescent="0.2">
      <c r="BC185" s="3"/>
      <c r="BD185" s="3"/>
      <c r="BE185" s="3"/>
      <c r="BO185" s="3"/>
      <c r="BP185" s="3"/>
      <c r="BQ185" s="3"/>
      <c r="BR185" s="3"/>
      <c r="BS185" s="3"/>
      <c r="BT185" s="3"/>
      <c r="BU185" s="3"/>
      <c r="BV185" s="3"/>
      <c r="BW185" s="3"/>
    </row>
    <row r="186" spans="55:75" x14ac:dyDescent="0.2">
      <c r="BC186" s="3"/>
      <c r="BD186" s="3"/>
      <c r="BE186" s="3"/>
      <c r="BO186" s="3"/>
      <c r="BP186" s="3"/>
      <c r="BQ186" s="3"/>
      <c r="BR186" s="3"/>
      <c r="BS186" s="3"/>
      <c r="BT186" s="3"/>
      <c r="BU186" s="3"/>
      <c r="BV186" s="3"/>
      <c r="BW186" s="3"/>
    </row>
    <row r="187" spans="55:75" x14ac:dyDescent="0.2">
      <c r="BC187" s="3"/>
      <c r="BD187" s="3"/>
      <c r="BE187" s="3"/>
      <c r="BO187" s="3"/>
      <c r="BP187" s="3"/>
      <c r="BQ187" s="3"/>
      <c r="BR187" s="3"/>
      <c r="BS187" s="3"/>
      <c r="BT187" s="3"/>
      <c r="BU187" s="3"/>
      <c r="BV187" s="3"/>
      <c r="BW187" s="3"/>
    </row>
    <row r="188" spans="55:75" x14ac:dyDescent="0.2">
      <c r="BC188" s="3"/>
      <c r="BD188" s="3"/>
      <c r="BE188" s="3"/>
      <c r="BO188" s="3"/>
      <c r="BP188" s="3"/>
      <c r="BQ188" s="3"/>
      <c r="BR188" s="3"/>
      <c r="BS188" s="3"/>
      <c r="BT188" s="3"/>
      <c r="BU188" s="3"/>
      <c r="BV188" s="3"/>
      <c r="BW188" s="3"/>
    </row>
    <row r="189" spans="55:75" x14ac:dyDescent="0.2">
      <c r="BC189" s="3"/>
      <c r="BD189" s="3"/>
      <c r="BE189" s="3"/>
      <c r="BO189" s="3"/>
      <c r="BP189" s="3"/>
      <c r="BQ189" s="3"/>
      <c r="BR189" s="3"/>
      <c r="BS189" s="3"/>
      <c r="BT189" s="3"/>
      <c r="BU189" s="3"/>
      <c r="BV189" s="3"/>
      <c r="BW189" s="3"/>
    </row>
    <row r="190" spans="55:75" x14ac:dyDescent="0.2">
      <c r="BC190" s="3"/>
      <c r="BD190" s="3"/>
      <c r="BE190" s="3"/>
      <c r="BO190" s="3"/>
      <c r="BP190" s="3"/>
      <c r="BQ190" s="3"/>
      <c r="BR190" s="3"/>
      <c r="BS190" s="3"/>
      <c r="BT190" s="3"/>
      <c r="BU190" s="3"/>
      <c r="BV190" s="3"/>
      <c r="BW190" s="3"/>
    </row>
    <row r="191" spans="55:75" x14ac:dyDescent="0.2">
      <c r="BC191" s="3"/>
      <c r="BD191" s="3"/>
      <c r="BE191" s="3"/>
      <c r="BO191" s="3"/>
      <c r="BP191" s="3"/>
      <c r="BQ191" s="3"/>
      <c r="BR191" s="3"/>
      <c r="BS191" s="3"/>
      <c r="BT191" s="3"/>
      <c r="BU191" s="3"/>
      <c r="BV191" s="3"/>
      <c r="BW191" s="3"/>
    </row>
    <row r="192" spans="55:75" x14ac:dyDescent="0.2">
      <c r="BC192" s="3"/>
      <c r="BD192" s="3"/>
      <c r="BE192" s="3"/>
      <c r="BO192" s="3"/>
      <c r="BP192" s="3"/>
      <c r="BQ192" s="3"/>
      <c r="BR192" s="3"/>
      <c r="BS192" s="3"/>
      <c r="BT192" s="3"/>
      <c r="BU192" s="3"/>
      <c r="BV192" s="3"/>
      <c r="BW192" s="3"/>
    </row>
    <row r="193" spans="55:75" x14ac:dyDescent="0.2">
      <c r="BC193" s="3"/>
      <c r="BD193" s="3"/>
      <c r="BE193" s="3"/>
      <c r="BO193" s="3"/>
      <c r="BP193" s="3"/>
      <c r="BQ193" s="3"/>
      <c r="BR193" s="3"/>
      <c r="BS193" s="3"/>
      <c r="BT193" s="3"/>
      <c r="BU193" s="3"/>
      <c r="BV193" s="3"/>
      <c r="BW193" s="3"/>
    </row>
    <row r="194" spans="55:75" x14ac:dyDescent="0.2">
      <c r="BC194" s="3"/>
      <c r="BD194" s="3"/>
      <c r="BE194" s="3"/>
      <c r="BO194" s="3"/>
      <c r="BP194" s="3"/>
      <c r="BQ194" s="3"/>
      <c r="BR194" s="3"/>
      <c r="BS194" s="3"/>
      <c r="BT194" s="3"/>
      <c r="BU194" s="3"/>
      <c r="BV194" s="3"/>
      <c r="BW194" s="3"/>
    </row>
    <row r="195" spans="55:75" x14ac:dyDescent="0.2">
      <c r="BC195" s="3"/>
      <c r="BD195" s="3"/>
      <c r="BE195" s="3"/>
      <c r="BO195" s="3"/>
      <c r="BP195" s="3"/>
      <c r="BQ195" s="3"/>
      <c r="BR195" s="3"/>
      <c r="BS195" s="3"/>
      <c r="BT195" s="3"/>
      <c r="BU195" s="3"/>
      <c r="BV195" s="3"/>
      <c r="BW195" s="3"/>
    </row>
    <row r="196" spans="55:75" x14ac:dyDescent="0.2">
      <c r="BC196" s="3"/>
      <c r="BD196" s="3"/>
      <c r="BE196" s="3"/>
      <c r="BO196" s="3"/>
      <c r="BP196" s="3"/>
      <c r="BQ196" s="3"/>
      <c r="BR196" s="3"/>
      <c r="BS196" s="3"/>
      <c r="BT196" s="3"/>
      <c r="BU196" s="3"/>
      <c r="BV196" s="3"/>
      <c r="BW196" s="3"/>
    </row>
    <row r="197" spans="55:75" x14ac:dyDescent="0.2">
      <c r="BC197" s="3"/>
      <c r="BD197" s="3"/>
      <c r="BE197" s="3"/>
      <c r="BO197" s="3"/>
      <c r="BP197" s="3"/>
      <c r="BQ197" s="3"/>
      <c r="BR197" s="3"/>
      <c r="BS197" s="3"/>
      <c r="BT197" s="3"/>
      <c r="BU197" s="3"/>
      <c r="BV197" s="3"/>
      <c r="BW197" s="3"/>
    </row>
    <row r="198" spans="55:75" x14ac:dyDescent="0.2">
      <c r="BC198" s="3"/>
      <c r="BD198" s="3"/>
      <c r="BE198" s="3"/>
      <c r="BO198" s="3"/>
      <c r="BP198" s="3"/>
      <c r="BQ198" s="3"/>
      <c r="BR198" s="3"/>
      <c r="BS198" s="3"/>
      <c r="BT198" s="3"/>
      <c r="BU198" s="3"/>
      <c r="BV198" s="3"/>
      <c r="BW198" s="3"/>
    </row>
    <row r="199" spans="55:75" x14ac:dyDescent="0.2">
      <c r="BC199" s="3"/>
      <c r="BD199" s="3"/>
      <c r="BE199" s="3"/>
      <c r="BO199" s="3"/>
      <c r="BP199" s="3"/>
      <c r="BQ199" s="3"/>
      <c r="BR199" s="3"/>
      <c r="BS199" s="3"/>
      <c r="BT199" s="3"/>
      <c r="BU199" s="3"/>
      <c r="BV199" s="3"/>
      <c r="BW199" s="3"/>
    </row>
    <row r="200" spans="55:75" x14ac:dyDescent="0.2">
      <c r="BC200" s="3"/>
      <c r="BD200" s="3"/>
      <c r="BE200" s="3"/>
      <c r="BO200" s="3"/>
      <c r="BP200" s="3"/>
      <c r="BQ200" s="3"/>
      <c r="BR200" s="3"/>
      <c r="BS200" s="3"/>
      <c r="BT200" s="3"/>
      <c r="BU200" s="3"/>
      <c r="BV200" s="3"/>
      <c r="BW200" s="3"/>
    </row>
    <row r="201" spans="55:75" x14ac:dyDescent="0.2">
      <c r="BC201" s="3"/>
      <c r="BD201" s="3"/>
      <c r="BE201" s="3"/>
      <c r="BO201" s="3"/>
      <c r="BP201" s="3"/>
      <c r="BQ201" s="3"/>
      <c r="BR201" s="3"/>
      <c r="BS201" s="3"/>
      <c r="BT201" s="3"/>
      <c r="BU201" s="3"/>
      <c r="BV201" s="3"/>
      <c r="BW201" s="3"/>
    </row>
    <row r="202" spans="55:75" x14ac:dyDescent="0.2">
      <c r="BC202" s="3"/>
      <c r="BD202" s="3"/>
      <c r="BE202" s="3"/>
      <c r="BO202" s="3"/>
      <c r="BP202" s="3"/>
      <c r="BQ202" s="3"/>
      <c r="BR202" s="3"/>
      <c r="BS202" s="3"/>
      <c r="BT202" s="3"/>
      <c r="BU202" s="3"/>
      <c r="BV202" s="3"/>
      <c r="BW202" s="3"/>
    </row>
    <row r="203" spans="55:75" x14ac:dyDescent="0.2">
      <c r="BC203" s="3"/>
      <c r="BD203" s="3"/>
      <c r="BE203" s="3"/>
      <c r="BO203" s="3"/>
      <c r="BP203" s="3"/>
      <c r="BQ203" s="3"/>
      <c r="BR203" s="3"/>
      <c r="BS203" s="3"/>
      <c r="BT203" s="3"/>
      <c r="BU203" s="3"/>
      <c r="BV203" s="3"/>
      <c r="BW203" s="3"/>
    </row>
    <row r="204" spans="55:75" x14ac:dyDescent="0.2">
      <c r="BC204" s="3"/>
      <c r="BD204" s="3"/>
      <c r="BE204" s="3"/>
      <c r="BO204" s="3"/>
      <c r="BP204" s="3"/>
      <c r="BQ204" s="3"/>
      <c r="BR204" s="3"/>
      <c r="BS204" s="3"/>
      <c r="BT204" s="3"/>
      <c r="BU204" s="3"/>
      <c r="BV204" s="3"/>
      <c r="BW204" s="3"/>
    </row>
    <row r="205" spans="55:75" x14ac:dyDescent="0.2">
      <c r="BC205" s="3"/>
      <c r="BD205" s="3"/>
      <c r="BE205" s="3"/>
      <c r="BO205" s="3"/>
      <c r="BP205" s="3"/>
      <c r="BQ205" s="3"/>
      <c r="BR205" s="3"/>
      <c r="BS205" s="3"/>
      <c r="BT205" s="3"/>
      <c r="BU205" s="3"/>
      <c r="BV205" s="3"/>
      <c r="BW205" s="3"/>
    </row>
    <row r="206" spans="55:75" x14ac:dyDescent="0.2">
      <c r="BC206" s="3"/>
      <c r="BD206" s="3"/>
      <c r="BE206" s="3"/>
      <c r="BO206" s="3"/>
      <c r="BP206" s="3"/>
      <c r="BQ206" s="3"/>
      <c r="BR206" s="3"/>
      <c r="BS206" s="3"/>
      <c r="BT206" s="3"/>
      <c r="BU206" s="3"/>
      <c r="BV206" s="3"/>
      <c r="BW206" s="3"/>
    </row>
    <row r="207" spans="55:75" x14ac:dyDescent="0.2">
      <c r="BC207" s="3"/>
      <c r="BD207" s="3"/>
      <c r="BE207" s="3"/>
      <c r="BO207" s="3"/>
      <c r="BP207" s="3"/>
      <c r="BQ207" s="3"/>
      <c r="BR207" s="3"/>
      <c r="BS207" s="3"/>
      <c r="BT207" s="3"/>
      <c r="BU207" s="3"/>
      <c r="BV207" s="3"/>
      <c r="BW207" s="3"/>
    </row>
    <row r="208" spans="55:75" x14ac:dyDescent="0.2">
      <c r="BC208" s="3"/>
      <c r="BD208" s="3"/>
      <c r="BE208" s="3"/>
      <c r="BO208" s="3"/>
      <c r="BP208" s="3"/>
      <c r="BQ208" s="3"/>
      <c r="BR208" s="3"/>
      <c r="BS208" s="3"/>
      <c r="BT208" s="3"/>
      <c r="BU208" s="3"/>
      <c r="BV208" s="3"/>
      <c r="BW208" s="3"/>
    </row>
    <row r="209" spans="55:75" x14ac:dyDescent="0.2">
      <c r="BC209" s="3"/>
      <c r="BD209" s="3"/>
      <c r="BE209" s="3"/>
      <c r="BO209" s="3"/>
      <c r="BP209" s="3"/>
      <c r="BQ209" s="3"/>
      <c r="BR209" s="3"/>
      <c r="BS209" s="3"/>
      <c r="BT209" s="3"/>
      <c r="BU209" s="3"/>
      <c r="BV209" s="3"/>
      <c r="BW209" s="3"/>
    </row>
    <row r="210" spans="55:75" x14ac:dyDescent="0.2">
      <c r="BC210" s="3"/>
      <c r="BD210" s="3"/>
      <c r="BE210" s="3"/>
      <c r="BO210" s="3"/>
      <c r="BP210" s="3"/>
      <c r="BQ210" s="3"/>
      <c r="BR210" s="3"/>
      <c r="BS210" s="3"/>
      <c r="BT210" s="3"/>
      <c r="BU210" s="3"/>
      <c r="BV210" s="3"/>
      <c r="BW210" s="3"/>
    </row>
    <row r="211" spans="55:75" x14ac:dyDescent="0.2">
      <c r="BC211" s="3"/>
      <c r="BD211" s="3"/>
      <c r="BE211" s="3"/>
      <c r="BO211" s="3"/>
      <c r="BP211" s="3"/>
      <c r="BQ211" s="3"/>
      <c r="BR211" s="3"/>
      <c r="BS211" s="3"/>
      <c r="BT211" s="3"/>
      <c r="BU211" s="3"/>
      <c r="BV211" s="3"/>
      <c r="BW211" s="3"/>
    </row>
    <row r="212" spans="55:75" x14ac:dyDescent="0.2">
      <c r="BC212" s="3"/>
      <c r="BD212" s="3"/>
      <c r="BE212" s="3"/>
      <c r="BO212" s="3"/>
      <c r="BP212" s="3"/>
      <c r="BQ212" s="3"/>
      <c r="BR212" s="3"/>
      <c r="BS212" s="3"/>
      <c r="BT212" s="3"/>
      <c r="BU212" s="3"/>
      <c r="BV212" s="3"/>
      <c r="BW212" s="3"/>
    </row>
    <row r="213" spans="55:75" x14ac:dyDescent="0.2">
      <c r="BC213" s="3"/>
      <c r="BD213" s="3"/>
      <c r="BE213" s="3"/>
    </row>
    <row r="214" spans="55:75" x14ac:dyDescent="0.2">
      <c r="BC214" s="3"/>
      <c r="BD214" s="3"/>
      <c r="BE214" s="3"/>
    </row>
    <row r="215" spans="55:75" x14ac:dyDescent="0.2">
      <c r="BC215" s="3"/>
      <c r="BD215" s="3"/>
      <c r="BE215" s="3"/>
    </row>
  </sheetData>
  <pageMargins left="0.78740157499999996" right="0.78740157499999996" top="0.984251969" bottom="0.984251969" header="0.4921259845" footer="0.4921259845"/>
  <pageSetup paperSize="9" orientation="portrait" verticalDpi="3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User's guide</vt:lpstr>
      <vt:lpstr>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</dc:creator>
  <cp:lastModifiedBy>L</cp:lastModifiedBy>
  <dcterms:created xsi:type="dcterms:W3CDTF">2017-01-05T10:49:37Z</dcterms:created>
  <dcterms:modified xsi:type="dcterms:W3CDTF">2017-01-05T12:00:54Z</dcterms:modified>
</cp:coreProperties>
</file>